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ka\Documents\literatura\MINE\2020\Alkylation_TMA\draft\v9\"/>
    </mc:Choice>
  </mc:AlternateContent>
  <xr:revisionPtr revIDLastSave="0" documentId="8_{A1B5D5CA-1283-43A4-A3A4-301C7C3F9E1D}" xr6:coauthVersionLast="45" xr6:coauthVersionMax="45" xr10:uidLastSave="{00000000-0000-0000-0000-000000000000}"/>
  <bookViews>
    <workbookView xWindow="-108" yWindow="-108" windowWidth="23256" windowHeight="12576" firstSheet="1" activeTab="2" xr2:uid="{00000000-000D-0000-FFFF-FFFF00000000}"/>
  </bookViews>
  <sheets>
    <sheet name="Information" sheetId="7" r:id="rId1"/>
    <sheet name="TMA_unambiguous ID" sheetId="8" r:id="rId2"/>
    <sheet name="TMA_ambiguous ID" sheetId="9" r:id="rId3"/>
    <sheet name="TMA_quantification" sheetId="6" r:id="rId4"/>
    <sheet name="Prop_unambiguous ID" sheetId="1" r:id="rId5"/>
    <sheet name="Prop_ambiguous ID" sheetId="2" r:id="rId6"/>
    <sheet name="Prop_quantification" sheetId="5" r:id="rId7"/>
  </sheets>
  <definedNames>
    <definedName name="_xlnm._FilterDatabase" localSheetId="5" hidden="1">'Prop_ambiguous ID'!$A$2:$K$206</definedName>
    <definedName name="_xlnm._FilterDatabase" localSheetId="6" hidden="1">Prop_quantification!$A$3:$AH$86</definedName>
    <definedName name="_xlnm._FilterDatabase" localSheetId="4" hidden="1">'Prop_unambiguous ID'!$A$2:$K$218</definedName>
    <definedName name="_xlnm._FilterDatabase" localSheetId="2" hidden="1">'TMA_ambiguous ID'!$A$1:$N$129</definedName>
    <definedName name="_xlnm._FilterDatabase" localSheetId="3" hidden="1">TMA_quantification!$A$3:$AB$92</definedName>
    <definedName name="_xlnm._FilterDatabase" localSheetId="1" hidden="1">'TMA_unambiguous ID'!$A$1:$N$2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53" uniqueCount="1488">
  <si>
    <t>Identifying Node</t>
  </si>
  <si>
    <t xml:space="preserve">PTMs ambiguity </t>
  </si>
  <si>
    <t>Annotated Sequence</t>
  </si>
  <si>
    <t>Modifications</t>
  </si>
  <si>
    <t>First Scan</t>
  </si>
  <si>
    <t>Protein Accessions</t>
  </si>
  <si>
    <t>m/z [Da]</t>
  </si>
  <si>
    <t>Charge</t>
  </si>
  <si>
    <t># Missed Cleavages</t>
  </si>
  <si>
    <t>Expectation Value</t>
  </si>
  <si>
    <t>Ions Score</t>
  </si>
  <si>
    <t>Mascot (H7)</t>
  </si>
  <si>
    <t>kSAPATGGVkkPHR</t>
  </si>
  <si>
    <t>K1(Trimethyl); K10(Propionyl); K11(Propionyl)</t>
  </si>
  <si>
    <t>Q16695; P68431; Q71DI3</t>
  </si>
  <si>
    <t>Mascot (J7)</t>
  </si>
  <si>
    <t>STGGkAPR</t>
  </si>
  <si>
    <t>K5(Acetyl)</t>
  </si>
  <si>
    <t>P84243; Q16695; Q6NXT2; P68431; Q71DI3</t>
  </si>
  <si>
    <t>AVTYTEHAkR</t>
  </si>
  <si>
    <t>K9(Propionyl)</t>
  </si>
  <si>
    <t>P62805</t>
  </si>
  <si>
    <t>Mascot (K7)</t>
  </si>
  <si>
    <t>lATkAAR</t>
  </si>
  <si>
    <t>N-Term(Propionyl); K4(Acetyl)</t>
  </si>
  <si>
    <t>P84243; P0DPK5; Q6NXT2; P68431; Q71DI3</t>
  </si>
  <si>
    <t>Mascot (E7)</t>
  </si>
  <si>
    <t>N-Term(Propionyl); K4(Propionyl)</t>
  </si>
  <si>
    <t>DAVTYTEHAkR</t>
  </si>
  <si>
    <t>K10(Propionyl)</t>
  </si>
  <si>
    <t>QLATkAAR</t>
  </si>
  <si>
    <t>P84243; Q6NXT2; P68431; Q71DI3</t>
  </si>
  <si>
    <t>Mascot (L7)</t>
  </si>
  <si>
    <t>K5(Propionyl)</t>
  </si>
  <si>
    <t>Mascot (F7)</t>
  </si>
  <si>
    <t>DNIQGITkPAIR</t>
  </si>
  <si>
    <t>K8(Propionyl)</t>
  </si>
  <si>
    <t>eIAQDFk</t>
  </si>
  <si>
    <t>N-Term(Propionyl); K7(Propionyl)</t>
  </si>
  <si>
    <t>P84243; Q16695; P68431; Q71DI3</t>
  </si>
  <si>
    <t>kSAPATGGVkkPH</t>
  </si>
  <si>
    <t>N-Term(Propionyl); K1(Dimethyl); K10(Dimethyl); K11(Propionyl)</t>
  </si>
  <si>
    <t>Mascot (B7)</t>
  </si>
  <si>
    <t>qLATkAAR</t>
  </si>
  <si>
    <t>N-Term(Propionyl); K5(Propionyl)</t>
  </si>
  <si>
    <t>Mascot (C7)</t>
  </si>
  <si>
    <t>gLGkGGAkR</t>
  </si>
  <si>
    <t>N-Term(Propionyl); K4(Acetyl); K8(Acetyl)</t>
  </si>
  <si>
    <t>kSTGGkAPR</t>
  </si>
  <si>
    <t>K1(Acetyl); K6(Acetyl)</t>
  </si>
  <si>
    <t>gVkkPHR</t>
  </si>
  <si>
    <t>N-Term(Propionyl); K3(Propionyl); K4(Propionyl)</t>
  </si>
  <si>
    <t>GGVkkPHR</t>
  </si>
  <si>
    <t>K4(Propionyl); K5(Propionyl)</t>
  </si>
  <si>
    <t>dAVTYTEH</t>
  </si>
  <si>
    <t>N-Term(Propionyl)</t>
  </si>
  <si>
    <t>PkDIQLAR</t>
  </si>
  <si>
    <t>K2(Propionyl)</t>
  </si>
  <si>
    <t>N-Term(Propionyl); K4(Propionyl); K8(Acetyl)</t>
  </si>
  <si>
    <t>Mascot (A7)</t>
  </si>
  <si>
    <t>KsTGGkAPR</t>
  </si>
  <si>
    <t>S2(Propionyl); K6(Acetyl)</t>
  </si>
  <si>
    <t>gkGGkGLGk</t>
  </si>
  <si>
    <t>N-Term(Propionyl); K2(Propionyl); K5(Acetyl); K9(Propionyl)</t>
  </si>
  <si>
    <t>N-Term(Propionyl); K4(Propionyl); K8(Propionyl)</t>
  </si>
  <si>
    <t>Mascot (G7)</t>
  </si>
  <si>
    <t>N-Term(Propionyl); K1(Methyl); K6(Acetyl)</t>
  </si>
  <si>
    <t>K1(Propionyl); K6(Propionyl)</t>
  </si>
  <si>
    <t>N-Term(Propionyl); K6(Propionyl)</t>
  </si>
  <si>
    <t>gkGGkGLGkGGAkR</t>
  </si>
  <si>
    <t>N-Term(Propionyl); K2(Propionyl); K5(Propionyl); K9(Propionyl); K13(Acetyl)</t>
  </si>
  <si>
    <t>Mascot (D7)</t>
  </si>
  <si>
    <t>N-Term(Propionyl); K2(Propionyl); K5(Propionyl); K9(Propionyl)</t>
  </si>
  <si>
    <t>N-Term(Propionyl); K1(Dimethyl); K6(Acetyl)</t>
  </si>
  <si>
    <t>ksTGGkAPR</t>
  </si>
  <si>
    <t>K1(Dimethyl); S2(Propionyl); K6(Acetyl)</t>
  </si>
  <si>
    <t>N-Term(Propionyl); K1(Methyl); K6(Propionyl)</t>
  </si>
  <si>
    <t>N-Term(Propionyl); K2(Propionyl); K5(Propionyl); K9(Propionyl); K13(Propionyl)</t>
  </si>
  <si>
    <t>gkGGkGLGkGGAkr</t>
  </si>
  <si>
    <t>N-Term(Propionyl); K2(Propionyl); K5(Propionyl); K9(Propionyl); K13(Acetyl); R14(Methyl)</t>
  </si>
  <si>
    <t>QGITkPAIR</t>
  </si>
  <si>
    <t>N-Term(Propionyl); K1(Acetyl); K6(Acetyl)</t>
  </si>
  <si>
    <t>N-Term(Propionyl); K1(Trimethyl); K6(Acetyl)</t>
  </si>
  <si>
    <t>vFLENVIR</t>
  </si>
  <si>
    <t>dAVTyTEH</t>
  </si>
  <si>
    <t>N-Term(Propionyl); Y5(Propionyl)</t>
  </si>
  <si>
    <t>K1(Dimethyl); K10(Propionyl); K11(Propionyl)</t>
  </si>
  <si>
    <t>N-Term(Propionyl); K1(Acetyl); K6(Propionyl)</t>
  </si>
  <si>
    <t>N-Term(Propionyl); K1(Propionyl); K6(Acetyl)</t>
  </si>
  <si>
    <t>N-Term(Propionyl); K1(Trimethyl); K6(Propionyl)</t>
  </si>
  <si>
    <t>K1(Trimethyl); S2(Propionyl); K6(Propionyl)</t>
  </si>
  <si>
    <t>TYTEHAkR</t>
  </si>
  <si>
    <t>K7(Propionyl)</t>
  </si>
  <si>
    <t>rDNIQGITkPAIR</t>
  </si>
  <si>
    <t>N-Term(Propionyl); K9(Propionyl)</t>
  </si>
  <si>
    <t>SGLIYEETR</t>
  </si>
  <si>
    <t/>
  </si>
  <si>
    <t>N-Term(Propionyl); K1(Dimethyl); K10(Acetyl); K11(Acetyl)</t>
  </si>
  <si>
    <t>ksAPATGGVkkPHR</t>
  </si>
  <si>
    <t>K1(Dimethyl); S2(Propionyl); K10(Acetyl); K11(Acetyl)</t>
  </si>
  <si>
    <t>N-Term(Propionyl); K1(Propionyl); K6(Propionyl)</t>
  </si>
  <si>
    <t>N-Term(Propionyl); K1(Methyl); S2(Propionyl); K6(Acetyl)</t>
  </si>
  <si>
    <t>kQLATkAAR</t>
  </si>
  <si>
    <t>dVVYALkR</t>
  </si>
  <si>
    <t>QDFkTDLR</t>
  </si>
  <si>
    <t>K4(Propionyl)</t>
  </si>
  <si>
    <t>QDFKtDLR</t>
  </si>
  <si>
    <t>T5(Propionyl)</t>
  </si>
  <si>
    <t>gkGGkGLGkG</t>
  </si>
  <si>
    <t>N-Term(Propionyl); K1(Methyl); S2(Propionyl); K6(Propionyl)</t>
  </si>
  <si>
    <t>N-Term(Propionyl); K1(Dimethyl); S2(Propionyl); K6(Acetyl)</t>
  </si>
  <si>
    <t>K1(Acetyl); K6(Propionyl)</t>
  </si>
  <si>
    <t>yRPGTVALR</t>
  </si>
  <si>
    <t>Y1(Propionyl)</t>
  </si>
  <si>
    <t>TGGVkkPHR</t>
  </si>
  <si>
    <t>K5(Propionyl); K6(Propionyl)</t>
  </si>
  <si>
    <t>N-Term(Propionyl); K1(Acetyl); S2(Propionyl); K6(Acetyl)</t>
  </si>
  <si>
    <t>N-Term(Propionyl); K1(Dimethyl); S2(Propionyl); K6(Propionyl)</t>
  </si>
  <si>
    <t>kStGGkAPR</t>
  </si>
  <si>
    <t>N-Term(Propionyl); K1(Dimethyl); T3(Propionyl); K6(Propionyl)</t>
  </si>
  <si>
    <t>N-Term(Propionyl); K1(Trimethyl); S2(Propionyl); K6(Acetyl)</t>
  </si>
  <si>
    <t>N-Term(Propionyl); K1(Propionyl); S2(Propionyl); K6(Acetyl)</t>
  </si>
  <si>
    <t>kstGGKAPR</t>
  </si>
  <si>
    <t>N-Term(Propionyl); K1(Trimethyl); S2(Propionyl); T3(Propionyl)</t>
  </si>
  <si>
    <t>N-Term(Propionyl); K1(Methyl); S2(Propionyl); K10(Propionyl); K11(Propionyl)</t>
  </si>
  <si>
    <t>TyTEHAkR</t>
  </si>
  <si>
    <t>Y2(Propionyl); K7(Propionyl)</t>
  </si>
  <si>
    <t>SGLIyEETR</t>
  </si>
  <si>
    <t>Y5(Propionyl)</t>
  </si>
  <si>
    <t>N-Term(Propionyl); K1(Propionyl); S2(Propionyl); K6(Propionyl)</t>
  </si>
  <si>
    <t>N-Term(Propionyl); K1(Propionyl); T3(Propionyl); K6(Propionyl)</t>
  </si>
  <si>
    <t>MPkDIQLAR</t>
  </si>
  <si>
    <t>K3(Propionyl)</t>
  </si>
  <si>
    <t>gVLkVFLEN</t>
  </si>
  <si>
    <t>Mascot (I7)</t>
  </si>
  <si>
    <t>gkGGkGLGkGG</t>
  </si>
  <si>
    <t>QkSTELLIR</t>
  </si>
  <si>
    <t>N-Term(Propionyl); Y1(Propionyl)</t>
  </si>
  <si>
    <t>AQDFkTDLR</t>
  </si>
  <si>
    <t>IQGITkPAIR</t>
  </si>
  <si>
    <t>K6(Propionyl)</t>
  </si>
  <si>
    <t>kGLGkGGAkR</t>
  </si>
  <si>
    <t>N-Term(Propionyl); K1(Acetyl); K5(Acetyl); K9(Acetyl)</t>
  </si>
  <si>
    <t>GkGLGkGGAkR</t>
  </si>
  <si>
    <t>K2(Acetyl); K6(Acetyl); K10(Acetyl)</t>
  </si>
  <si>
    <t>kQLATkAAr</t>
  </si>
  <si>
    <t>N-Term(Propionyl); K1(Propionyl); K6(Acetyl); R9(Methyl)</t>
  </si>
  <si>
    <t>VTYTEHAkR</t>
  </si>
  <si>
    <t>N-Term(Propionyl); K1(Propionyl); K5(Acetyl); K9(Acetyl)</t>
  </si>
  <si>
    <t>kQLAtkAAR</t>
  </si>
  <si>
    <t>N-Term(Propionyl); K1(Propionyl); T5(Propionyl); K6(Methyl)</t>
  </si>
  <si>
    <t>kVFLENVIR</t>
  </si>
  <si>
    <t>K1(Propionyl)</t>
  </si>
  <si>
    <t>N-Term(Propionyl); K1(Propionyl); K5(Propionyl); K9(Acetyl)</t>
  </si>
  <si>
    <t>N-Term(Propionyl); K1(Acetyl); T5(Propionyl); K6(Acetyl)</t>
  </si>
  <si>
    <t>sGRGkGGkGLGkGGAkR</t>
  </si>
  <si>
    <t>N-Term(Prot)(Acetyl); K5(Acetyl); K8(Acetyl); K12(Acetyl); K16(Acetyl)</t>
  </si>
  <si>
    <t>dAVTYTEHAK</t>
  </si>
  <si>
    <t>N-Term(Propionyl); K1(Propionyl); T5(Propionyl); K6(Acetyl)</t>
  </si>
  <si>
    <t>yRPGtVALR</t>
  </si>
  <si>
    <t>N-Term(Propionyl); Y1(Propionyl); T5(Propionyl)</t>
  </si>
  <si>
    <t>iQGITkPAIR</t>
  </si>
  <si>
    <t>gkGGkGLGkGGA</t>
  </si>
  <si>
    <t>gkGLGkGGAkR</t>
  </si>
  <si>
    <t>N-Term(Propionyl); K2(Acetyl); K6(Acetyl); K10(Acetyl)</t>
  </si>
  <si>
    <t>N-Term(Propionyl); K1(Propionyl); T5(Propionyl); K6(Propionyl)</t>
  </si>
  <si>
    <t>GGkGLGkGGAkR</t>
  </si>
  <si>
    <t>K3(Acetyl); K7(Acetyl); K11(Acetyl)</t>
  </si>
  <si>
    <t>rkSTGGkAPR</t>
  </si>
  <si>
    <t>N-Term(Propionyl); K2(Propionyl); K7(Acetyl)</t>
  </si>
  <si>
    <t>Mascot (C10)</t>
  </si>
  <si>
    <t>gkGGkGLGkGGAkRHR</t>
  </si>
  <si>
    <t>N-Term(Propionyl); K2(Propionyl); K6(Acetyl); K10(Acetyl)</t>
  </si>
  <si>
    <t>K3(Propionyl); K7(Acetyl); K11(Acetyl)</t>
  </si>
  <si>
    <t>gGKGLGkGGAkR</t>
  </si>
  <si>
    <t>N-Term(Propionyl); K7(Acetyl); K11(Acetyl)</t>
  </si>
  <si>
    <t>N-Term(Propionyl); K1(Propionyl)</t>
  </si>
  <si>
    <t>iSGLIYEETR</t>
  </si>
  <si>
    <t>kTVTAMDVVY</t>
  </si>
  <si>
    <t>N-Term(Propionyl); K2(Propionyl); K6(Propionyl); K10(Acetyl)</t>
  </si>
  <si>
    <t>IMPkDIQLAR</t>
  </si>
  <si>
    <t>dAVTYTEHAk</t>
  </si>
  <si>
    <t>N-Term(Propionyl); K10(Propionyl)</t>
  </si>
  <si>
    <t>N-Term(Propionyl); K2(Propionyl); K6(Propionyl); K10(Propionyl)</t>
  </si>
  <si>
    <t>K3(Propionyl); K7(Propionyl); K11(Propionyl)</t>
  </si>
  <si>
    <t>N-Term(Propionyl); K7(Propionyl); K11(Propionyl)</t>
  </si>
  <si>
    <t>PATGGVkkPHR</t>
  </si>
  <si>
    <t>K7(Propionyl); K8(Propionyl)</t>
  </si>
  <si>
    <t>IAQDFkTDLR</t>
  </si>
  <si>
    <t>NIQGITkPAIR</t>
  </si>
  <si>
    <t>gGkGLGkGGAkR</t>
  </si>
  <si>
    <t>N-Term(Propionyl); K3(Acetyl); K7(Acetyl); K11(Acetyl)</t>
  </si>
  <si>
    <t>IAQDFktDLR</t>
  </si>
  <si>
    <t>K6(Methyl); T7(Propionyl)</t>
  </si>
  <si>
    <t>aMDVVYALkR</t>
  </si>
  <si>
    <t>aMDVVYALkr</t>
  </si>
  <si>
    <t>N-Term(Propionyl); K9(Acetyl); R10(Methyl)</t>
  </si>
  <si>
    <t>N-Term(Propionyl); K3(Propionyl); K7(Acetyl); K11(Acetyl)</t>
  </si>
  <si>
    <t>rkQLATkAAR</t>
  </si>
  <si>
    <t>N-Term(Propionyl); K2(Acetyl); K7(Acetyl)</t>
  </si>
  <si>
    <t>LkVFLENVIR</t>
  </si>
  <si>
    <t>aVTYTEHAkR</t>
  </si>
  <si>
    <t>iSGLIYEEtR</t>
  </si>
  <si>
    <t>N-Term(Propionyl); T9(Propionyl)</t>
  </si>
  <si>
    <t>iSGLIyEETR</t>
  </si>
  <si>
    <t>N-Term(Propionyl); Y6(Propionyl)</t>
  </si>
  <si>
    <t>isGLIYEETR</t>
  </si>
  <si>
    <t>N-Term(Propionyl); S2(Propionyl)</t>
  </si>
  <si>
    <t>N-Term(Propionyl); K3(Propionyl); K7(Acetyl); K11(Propionyl)</t>
  </si>
  <si>
    <t>N-Term(Propionyl); K3(Acetyl); K7(Propionyl); K11(Propionyl)</t>
  </si>
  <si>
    <t>N-Term(Propionyl); K3(Propionyl); K7(Propionyl); K11(Acetyl)</t>
  </si>
  <si>
    <t>dAVTyTEHAk</t>
  </si>
  <si>
    <t>N-Term(Propionyl); Y5(Propionyl); K10(Propionyl)</t>
  </si>
  <si>
    <t>dAVTYtEHAk</t>
  </si>
  <si>
    <t>N-Term(Propionyl); T6(Propionyl); K10(Propionyl)</t>
  </si>
  <si>
    <t>N-Term(Propionyl); K3(Propionyl); K7(Propionyl); K11(Propionyl)</t>
  </si>
  <si>
    <t>N-Term(Propionyl); K2(Propionyl); K7(Propionyl)</t>
  </si>
  <si>
    <t>nIQGITkPAIR</t>
  </si>
  <si>
    <t>kVLRDNIQGITkPAIR</t>
  </si>
  <si>
    <t>N-Term(Propionyl); K1(Propionyl); K12(Propionyl)</t>
  </si>
  <si>
    <t>APATGGVkkPHR</t>
  </si>
  <si>
    <t>K8(Propionyl); K9(Propionyl)</t>
  </si>
  <si>
    <t>kVLrDNIQGITkPAIR</t>
  </si>
  <si>
    <t>N-Term(Propionyl); K1(Propionyl); R4(Methyl); K12(Propionyl)</t>
  </si>
  <si>
    <t>kQLATkAARk</t>
  </si>
  <si>
    <t>N-Term(Propionyl); K1(Propionyl); K6(Propionyl); K10(Propionyl)</t>
  </si>
  <si>
    <t>TIMPkDIQLAR</t>
  </si>
  <si>
    <t>isGLIyEETR</t>
  </si>
  <si>
    <t>N-Term(Propionyl); S2(Propionyl); Y6(Propionyl)</t>
  </si>
  <si>
    <t>dNIQGITKPAIR</t>
  </si>
  <si>
    <t>kGGkGLGkGGAkR</t>
  </si>
  <si>
    <t>K1(Acetyl); K4(Acetyl); K8(Acetyl); K12(Acetyl)</t>
  </si>
  <si>
    <t>EIAQDFkTDLR</t>
  </si>
  <si>
    <t>eIAQDFKTDLR</t>
  </si>
  <si>
    <t>gkGGkGLGkGGAk</t>
  </si>
  <si>
    <t>K1(Propionyl); K4(Acetyl); K8(Acetyl); K12(Acetyl)</t>
  </si>
  <si>
    <t>dAVTYTEHAkR</t>
  </si>
  <si>
    <t>eIAQDFkTDLR</t>
  </si>
  <si>
    <t>N-Term(Propionyl); K7(Methyl)</t>
  </si>
  <si>
    <t>K1(Propionyl); K4(Propionyl); K8(Acetyl); K12(Acetyl)</t>
  </si>
  <si>
    <t>SAPATGGVkkPHR</t>
  </si>
  <si>
    <t>K9(Propionyl); K10(Propionyl)</t>
  </si>
  <si>
    <t>yQkSTELLIR</t>
  </si>
  <si>
    <t>N-Term(Propionyl); Y1(Propionyl); K3(Propionyl)</t>
  </si>
  <si>
    <t>N-Term(Propionyl); K7(Dimethyl)</t>
  </si>
  <si>
    <t>kTVTAMDVVYAL</t>
  </si>
  <si>
    <t>GKGGkGLGkGGAkR</t>
  </si>
  <si>
    <t>K5(Propionyl); K9(Propionyl); K13(Acetyl)</t>
  </si>
  <si>
    <t>SAPATGGVkkPHr</t>
  </si>
  <si>
    <t>K9(Propionyl); K10(Propionyl); R13(Methyl)</t>
  </si>
  <si>
    <t>SAPAtGGVkkPHR</t>
  </si>
  <si>
    <t>T5(Propionyl); K9(Methyl); K10(Propionyl)</t>
  </si>
  <si>
    <t>dNIQGITkPAIR</t>
  </si>
  <si>
    <t>N-Term(Propionyl); K8(Propionyl)</t>
  </si>
  <si>
    <t>dNIQGITkPAIr</t>
  </si>
  <si>
    <t>N-Term(Propionyl); K8(Acetyl); R12(Methyl)</t>
  </si>
  <si>
    <t>GkGGkGLGkGGAkR</t>
  </si>
  <si>
    <t>K2(Acetyl); K5(Acetyl); K9(Acetyl); K13(Acetyl)</t>
  </si>
  <si>
    <t>K5(Propionyl); K9(Propionyl); K13(Propionyl)</t>
  </si>
  <si>
    <t>VTIMPkDIQLAR</t>
  </si>
  <si>
    <t>K2(Acetyl); K5(Propionyl); K9(Acetyl); K13(Acetyl)</t>
  </si>
  <si>
    <t>dAVtYTEHAkR</t>
  </si>
  <si>
    <t>N-Term(Propionyl); T4(Propionyl); K10(Propionyl)</t>
  </si>
  <si>
    <t>N-Term(Propionyl); K1(Acetyl); K10(Dimethyl); K11(Propionyl)</t>
  </si>
  <si>
    <t>eIAQDFKtDLr</t>
  </si>
  <si>
    <t>N-Term(Propionyl); T8(Propionyl); R11(Methyl)</t>
  </si>
  <si>
    <t>N-Term(Propionyl); K1(Propionyl); K10(Dimethyl); K11(Propionyl)</t>
  </si>
  <si>
    <t>kSAPAtGGVkKPH</t>
  </si>
  <si>
    <t>N-Term(Propionyl); K1(Propionyl); T6(Propionyl); K10(Dimethyl)</t>
  </si>
  <si>
    <t>yQksTELLIR</t>
  </si>
  <si>
    <t>N-Term(Propionyl); Y1(Propionyl); K3(Propionyl); S4(Propionyl)</t>
  </si>
  <si>
    <t>N-Term(Propionyl); K1(Propionyl); K4(Propionyl); K8(Propionyl); K12(Acetyl)</t>
  </si>
  <si>
    <t>gKGGkGLGkGGAkR</t>
  </si>
  <si>
    <t>N-Term(Propionyl); K5(Propionyl); K9(Propionyl); K13(Acetyl)</t>
  </si>
  <si>
    <t>K2(Propionyl); K5(Propionyl); K9(Propionyl); K13(Acetyl)</t>
  </si>
  <si>
    <t>ksAPATGGVkkPH</t>
  </si>
  <si>
    <t>N-Term(Propionyl); K1(Methyl); S2(Propionyl); K10(Dimethyl); K11(Propionyl)</t>
  </si>
  <si>
    <t>N-Term(Propionyl); K1(Propionyl); K10(Trimethyl); K11(Propionyl)</t>
  </si>
  <si>
    <t>dNIQGItkPAIR</t>
  </si>
  <si>
    <t>N-Term(Propionyl); T7(Propionyl); K8(Propionyl)</t>
  </si>
  <si>
    <t>N-Term(Propionyl); K1(Propionyl); K4(Propionyl); K8(Propionyl); K12(Propionyl)</t>
  </si>
  <si>
    <t>N-Term(Propionyl); K2(Acetyl); K5(Acetyl); K9(Acetyl); K13(Acetyl)</t>
  </si>
  <si>
    <t>gkGGkGLGkGGAKR</t>
  </si>
  <si>
    <t>vTIMPkDIQLAR</t>
  </si>
  <si>
    <t>gVLkVFLENVIR</t>
  </si>
  <si>
    <t>eIAQDFktDLR</t>
  </si>
  <si>
    <t>N-Term(Propionyl); K7(Propionyl); T8(Propionyl)</t>
  </si>
  <si>
    <t>N-Term(Propionyl); K2(Acetyl); K5(Acetyl); K9(Acetyl); K13(Propionyl)</t>
  </si>
  <si>
    <t>dAVtyTEHAkR</t>
  </si>
  <si>
    <t>N-Term(Propionyl); T4(Propionyl); Y5(Propionyl); K10(Propionyl)</t>
  </si>
  <si>
    <t>dAVTytEHAkR</t>
  </si>
  <si>
    <t>N-Term(Propionyl); Y5(Propionyl); T6(Propionyl); K10(Propionyl)</t>
  </si>
  <si>
    <t>dAVtYtEHAkR</t>
  </si>
  <si>
    <t>N-Term(Propionyl); T4(Propionyl); T6(Propionyl); K10(Propionyl)</t>
  </si>
  <si>
    <t>TVTAMDVVYALkR</t>
  </si>
  <si>
    <t>K12(Propionyl)</t>
  </si>
  <si>
    <t>TVTAMDVVYALkr</t>
  </si>
  <si>
    <t>K12(Acetyl); R13(Methyl)</t>
  </si>
  <si>
    <t>N-Term(Propionyl); K2(Propionyl); K5(Propionyl); K9(Acetyl); K13(Acetyl)</t>
  </si>
  <si>
    <t>N-Term(Propionyl); K2(Propionyl); K5(Acetyl); K9(Acetyl); K13(Propionyl)</t>
  </si>
  <si>
    <t>N-Term(Propionyl); K2(Propionyl); K5(Acetyl); K9(Propionyl); K13(Acetyl)</t>
  </si>
  <si>
    <t>N-Term(Propionyl); K2(Acetyl); K5(Acetyl); K9(Propionyl); K13(Propionyl)</t>
  </si>
  <si>
    <t>N-Term(Propionyl); K2(Propionyl); K5(Propionyl); K9(Acetyl); K13(Propionyl)</t>
  </si>
  <si>
    <t>N-Term(Propionyl); K2(Propionyl); K5(Propionyl); K9(Acetyl); K13(Acetyl); R14(Methyl)</t>
  </si>
  <si>
    <t>kTVTAMDVVYALK</t>
  </si>
  <si>
    <t>dNIQGITkPAIRR</t>
  </si>
  <si>
    <t>dNIQGItKPAIRR</t>
  </si>
  <si>
    <t>N-Term(Propionyl); T7(Propionyl)</t>
  </si>
  <si>
    <t>rEIAQDFkTDLR</t>
  </si>
  <si>
    <t>kTVTAMDVVYALk</t>
  </si>
  <si>
    <t>N-Term(Propionyl); K1(Propionyl); K13(Propionyl)</t>
  </si>
  <si>
    <t>gVLkVFLENVIRD</t>
  </si>
  <si>
    <t>rVTIMPkDIQLAR</t>
  </si>
  <si>
    <t>N-Term(Propionyl); K1(Propionyl); K10(Propionyl); K11(Propionyl)</t>
  </si>
  <si>
    <t>kSAPAtGGVkkPHR</t>
  </si>
  <si>
    <t>N-Term(Propionyl); K1(Trimethyl); T6(Propionyl); K10(Methyl); K11(Propionyl)</t>
  </si>
  <si>
    <t>kTVTAMDVVyALk</t>
  </si>
  <si>
    <t>N-Term(Propionyl); K1(Propionyl); Y10(Propionyl); K13(Propionyl)</t>
  </si>
  <si>
    <t>N-Term(Propionyl); K1(Propionyl); T6(Propionyl); K10(Methyl); K11(Propionyl)</t>
  </si>
  <si>
    <t>kSAPATGGVkkPHr</t>
  </si>
  <si>
    <t>N-Term(Propionyl); K1(Propionyl); K10(Propionyl); K11(Propionyl); R14(Methyl)</t>
  </si>
  <si>
    <t>N-Term(Propionyl); K1(Propionyl); S2(Propionyl); K10(Propionyl); K11(Propionyl)</t>
  </si>
  <si>
    <t>iSGLIYEETRGVLkVFLENVIR</t>
  </si>
  <si>
    <t>N-Term(Propionyl); K14(Propionyl)</t>
  </si>
  <si>
    <t>vLRDNIQGITkPAIR</t>
  </si>
  <si>
    <t>N-Term(Propionyl); K11(Propionyl)</t>
  </si>
  <si>
    <t>ktVTAMDVVYALkR</t>
  </si>
  <si>
    <t>N-Term(Propionyl); K1(Propionyl); T2(Propionyl); K13(Propionyl)</t>
  </si>
  <si>
    <t>ktVTAMDVVYALkr</t>
  </si>
  <si>
    <t>N-Term(Propionyl); K1(Propionyl); T2(Propionyl); K13(Acetyl); R14(Methyl)</t>
  </si>
  <si>
    <t>gVLkVFLENVIRDAVTYTEHAkR</t>
  </si>
  <si>
    <t>N-Term(Propionyl); K4(Propionyl); K22(Propionyl)</t>
  </si>
  <si>
    <t>fQSSAVMALQEACEAYLVGLFEDtNLCAIHAkR</t>
  </si>
  <si>
    <t>N-Term(Propionyl); T24(Propionyl); K32(Propionyl)</t>
  </si>
  <si>
    <t>P68431</t>
  </si>
  <si>
    <t>dAVTYtEHAKRkTVTAMDVVYALkR</t>
  </si>
  <si>
    <t>N-Term(Propionyl); T6(Propionyl); K12(Propionyl); K24(Propionyl)</t>
  </si>
  <si>
    <t>fQSSAVMALQEACEAYLVGLFEDTNLCAIHAkr</t>
  </si>
  <si>
    <t>N-Term(Propionyl); K32(Acetyl); R33(Methyl)</t>
  </si>
  <si>
    <t>ambiguous</t>
  </si>
  <si>
    <t>tGGkAPR</t>
  </si>
  <si>
    <t>T1(Propionyl); K4(Acetyl)</t>
  </si>
  <si>
    <t>T1(Propionyl); K4(Propionyl)</t>
  </si>
  <si>
    <t>K1(Trimethyl); S2(Propionyl); K10(Propionyl); K11(Propionyl)</t>
  </si>
  <si>
    <t>N-Term(Propionyl); K1(Trimethyl); K10(Propionyl); K11(Propionyl)</t>
  </si>
  <si>
    <t>sTGGkAPR</t>
  </si>
  <si>
    <t>N-Term(Propionyl); K5(Acetyl)</t>
  </si>
  <si>
    <t>S1(Propionyl); K5(Acetyl)</t>
  </si>
  <si>
    <t>S1(Propionyl); K5(Propionyl)</t>
  </si>
  <si>
    <t>sTELLIR</t>
  </si>
  <si>
    <t>S1(Propionyl)</t>
  </si>
  <si>
    <t>vVYALkr</t>
  </si>
  <si>
    <t>N-Term(Propionyl); K6(Acetyl); R7(Methyl)</t>
  </si>
  <si>
    <t>vVYALkR</t>
  </si>
  <si>
    <t>sAPATGGVkkPHR</t>
  </si>
  <si>
    <t>S1(Propionyl); K9(Dimethyl); K10(Propionyl)</t>
  </si>
  <si>
    <t>N-Term(Propionyl); K9(Propionyl); K10(Dimethyl)</t>
  </si>
  <si>
    <t>S1(Propionyl); K9(Trimethyl); K10(Acetyl)</t>
  </si>
  <si>
    <t>N-Term(Propionyl); K9(Dimethyl); K10(Propionyl)</t>
  </si>
  <si>
    <t>N-Term(Propionyl); K9(Trimethyl); K10(Acetyl)</t>
  </si>
  <si>
    <t>N-Term(Propionyl); K9(Acetyl); K10(Trimethyl)</t>
  </si>
  <si>
    <t>sAPATGGVkkPHr</t>
  </si>
  <si>
    <t>N-Term(Propionyl); K9(Methyl); K10(Propionyl); R13(Methyl)</t>
  </si>
  <si>
    <t>S1(Propionyl); K9(Propionyl); K10(Dimethyl)</t>
  </si>
  <si>
    <t>S1(Propionyl); K9(Acetyl); K10(Trimethyl)</t>
  </si>
  <si>
    <t>S1(Propionyl); K9(Methyl); K10(Propionyl); R13(Methyl)</t>
  </si>
  <si>
    <t>N-Term(Propionyl); K1(Dimethyl); K10(Acetyl); K11(Trimethyl)</t>
  </si>
  <si>
    <t>N-Term(Propionyl); K1(Dimethyl); K10(Trimethyl); K11(Acetyl)</t>
  </si>
  <si>
    <t>N-Term(Propionyl); K1(Dimethyl); K10(Propionyl); K11(Dimethyl)</t>
  </si>
  <si>
    <t>K1(Trimethyl); S2(Propionyl); K10(Trimethyl); K11(Acetyl)</t>
  </si>
  <si>
    <t>N-Term(Propionyl); K1(Trimethyl); K10(Acetyl); K11(Trimethyl)</t>
  </si>
  <si>
    <t>N-Term(Propionyl); K1(Trimethyl); K10(Dimethyl); K11(Propionyl)</t>
  </si>
  <si>
    <t>N-Term(Propionyl); K1(Trimethyl); K10(Trimethyl); K11(Acetyl)</t>
  </si>
  <si>
    <t>N-Term(Propionyl); K1(Trimethyl); K10(Propionyl); K11(Dimethyl)</t>
  </si>
  <si>
    <t>K1(Trimethyl); S2(Propionyl); K10(Dimethyl); K11(Propionyl)</t>
  </si>
  <si>
    <t>K1(Trimethyl); S2(Propionyl); K10(Acetyl); K11(Trimethyl)</t>
  </si>
  <si>
    <t>K1(Trimethyl); S2(Propionyl); K10(Propionyl); K11(Dimethyl)</t>
  </si>
  <si>
    <t>K1(Propionyl); K6(Acetyl)</t>
  </si>
  <si>
    <t>N-Term(Propionyl); K6(Acetyl)</t>
  </si>
  <si>
    <t>K1(Dimethyl); S2(Propionyl); K6(Propionyl)</t>
  </si>
  <si>
    <t>N-Term(Propionyl); K1(Dimethyl); K6(Propionyl)</t>
  </si>
  <si>
    <t>K5(Dimethyl); K6(Propionyl)</t>
  </si>
  <si>
    <t>K5(Propionyl); K6(Dimethyl)</t>
  </si>
  <si>
    <t>K5(Acetyl); K6(Trimethyl)</t>
  </si>
  <si>
    <t>K5(Trimethyl); K6(Acetyl)</t>
  </si>
  <si>
    <t>N-Term(Propionyl); K10(Propionyl); K11(Propionyl)</t>
  </si>
  <si>
    <t>K1(Propionyl); K10(Propionyl); K11(Propionyl)</t>
  </si>
  <si>
    <t>KsAPATGGVkkPHR</t>
  </si>
  <si>
    <t>S2(Propionyl); K10(Propionyl); K11(Propionyl)</t>
  </si>
  <si>
    <t>ksAPATGGVk</t>
  </si>
  <si>
    <t>K1(Trimethyl); S2(Propionyl); K10(Propionyl)</t>
  </si>
  <si>
    <t>kSAPATGGVk</t>
  </si>
  <si>
    <t>N-Term(Propionyl); K1(Trimethyl); K10(Propionyl)</t>
  </si>
  <si>
    <t>K1(Methyl); S2(Propionyl); K10(Propionyl); K11(Propionyl)</t>
  </si>
  <si>
    <t>N-Term(Propionyl); K1(Methyl); K10(Propionyl); K11(Propionyl)</t>
  </si>
  <si>
    <t>K1(Dimethyl); S2(Propionyl); K10(Acetyl); K11(Propionyl)</t>
  </si>
  <si>
    <t>N-Term(Propionyl); K1(Dimethyl); K10(Acetyl); K11(Propionyl)</t>
  </si>
  <si>
    <t>N-Term(Propionyl); K1(Acetyl); K10(Propionyl); K11(Dimethyl)</t>
  </si>
  <si>
    <t>N-Term(Propionyl); K1(Acetyl); K10(Trimethyl); K11(Acetyl)</t>
  </si>
  <si>
    <t>N-Term(Propionyl); K1(Acetyl); K10(Acetyl); K11(Trimethyl)</t>
  </si>
  <si>
    <t>N-Term(Propionyl); K1(Dimethyl); K10(Propionyl); K11(Propionyl)</t>
  </si>
  <si>
    <t>K1(Dimethyl); S2(Propionyl); K10(Propionyl); K11(Propionyl)</t>
  </si>
  <si>
    <t>K1(Acetyl); S2(Propionyl); K10(Propionyl); K11(Propionyl)</t>
  </si>
  <si>
    <t>N-Term(Propionyl); K1(Acetyl); K10(Propionyl); K11(Propionyl)</t>
  </si>
  <si>
    <t>N-Term(Propionyl); K1(Methyl); S2(Propionyl); K10(Propionyl); K11(Dimethyl)</t>
  </si>
  <si>
    <t>N-Term(Propionyl); K1(Methyl); S2(Propionyl); K10(Acetyl); K11(Trimethyl)</t>
  </si>
  <si>
    <t>N-Term(Propionyl); K1(Methyl); S2(Propionyl); K10(Trimethyl); K11(Acetyl)</t>
  </si>
  <si>
    <t>K1(Propionyl); K6(Acetyl); R9(Methyl)</t>
  </si>
  <si>
    <t>N-Term(Propionyl); K6(Acetyl); R9(Methyl)</t>
  </si>
  <si>
    <t>tYTEHAkR</t>
  </si>
  <si>
    <t>T1(Propionyl); K7(Propionyl)</t>
  </si>
  <si>
    <t>N-Term(Propionyl); K1(Propionyl); S2(Propionyl); K10(Acetyl); K11(Trimethyl)</t>
  </si>
  <si>
    <t>N-Term(Propionyl); K1(Propionyl); S2(Propionyl); K10(Dimethyl); K11(Propionyl)</t>
  </si>
  <si>
    <t>N-Term(Propionyl); K1(Propionyl); S2(Propionyl); K10(Trimethyl); K11(Acetyl)</t>
  </si>
  <si>
    <t>N-Term(Propionyl); K1(Propionyl); S2(Propionyl); K10(Propionyl); K11(Dimethyl)</t>
  </si>
  <si>
    <t>ATGGVkkPHR</t>
  </si>
  <si>
    <t>K6(Acetyl); K7(Trimethyl)</t>
  </si>
  <si>
    <t>K6(Dimethyl); K7(Propionyl)</t>
  </si>
  <si>
    <t>K6(Trimethyl); K7(Acetyl)</t>
  </si>
  <si>
    <t>K6(Propionyl); K7(Dimethyl)</t>
  </si>
  <si>
    <t>kTVTAMDVVYALkR</t>
  </si>
  <si>
    <t>N-Term(Propionyl); K13(Propionyl)</t>
  </si>
  <si>
    <t>K1(Propionyl); K13(Propionyl)</t>
  </si>
  <si>
    <t>KtVTAMDVVYALkR</t>
  </si>
  <si>
    <t>T2(Propionyl); K13(Propionyl)</t>
  </si>
  <si>
    <t>tGGVkkPHR</t>
  </si>
  <si>
    <t>T1(Propionyl); K5(Propionyl); K6(Propionyl)</t>
  </si>
  <si>
    <t>N-Term(Propionyl); K5(Propionyl); K6(Propionyl)</t>
  </si>
  <si>
    <t>kQLAtKAAR</t>
  </si>
  <si>
    <t>N-Term(Propionyl); K1(Propionyl); T5(Propionyl)</t>
  </si>
  <si>
    <t>K2(Propionyl); K6(Acetyl); K10(Acetyl)</t>
  </si>
  <si>
    <t>gKGLGkGGAkR</t>
  </si>
  <si>
    <t>N-Term(Propionyl); K6(Acetyl); K10(Acetyl)</t>
  </si>
  <si>
    <t>kTVTAMDVVYALkr</t>
  </si>
  <si>
    <t>N-Term(Propionyl); K1(Propionyl); K13(Acetyl); R14(Methyl)</t>
  </si>
  <si>
    <t>N-Term(Propionyl); T2(Propionyl); K13(Propionyl)</t>
  </si>
  <si>
    <t>K1(Propionyl); T2(Propionyl); K13(Propionyl)</t>
  </si>
  <si>
    <t>K2(Propionyl); K6(Propionyl); K10(Acetyl)</t>
  </si>
  <si>
    <t>N-Term(Propionyl); K6(Propionyl); K10(Acetyl)</t>
  </si>
  <si>
    <t>sGRGKGGkGLGkGGAkR</t>
  </si>
  <si>
    <t>N-Term(Prot)(Acetyl); S1(Propionyl); K8(Acetyl); K12(Acetyl); K16(Acetyl)</t>
  </si>
  <si>
    <t>sGrGkGGkGLGkGGAkR</t>
  </si>
  <si>
    <t>N-Term(Prot)(Acetyl); R3(Methyl); K5(Acetyl); K8(Acetyl); K12(Acetyl); K16(Acetyl)</t>
  </si>
  <si>
    <t>S1(Propionyl); K5(Acetyl); K8(Acetyl); K12(Acetyl); K16(Acetyl)</t>
  </si>
  <si>
    <t>N-Term(Propionyl); K5(Acetyl); K8(Acetyl); K12(Acetyl); K16(Acetyl)</t>
  </si>
  <si>
    <t>N-Term(Prot)(Acetyl); K5(Propionyl); K8(Acetyl); K12(Acetyl); K16(Acetyl)</t>
  </si>
  <si>
    <t>N-Term(Prot)(Acetyl); R3(Methyl); K5(Propionyl); K8(Acetyl); K12(Acetyl); K16(Acetyl)</t>
  </si>
  <si>
    <t>S1(Propionyl); K5(Propionyl); K8(Acetyl); K12(Acetyl); K16(Acetyl)</t>
  </si>
  <si>
    <t>S1(Propionyl); R3(Methyl); K5(Acetyl); K8(Acetyl); K12(Acetyl); K16(Acetyl)</t>
  </si>
  <si>
    <t>N-Term(Prot)(Acetyl); S1(Propionyl); K5(Methyl); K8(Acetyl); K12(Acetyl); K16(Acetyl)</t>
  </si>
  <si>
    <t>sGrGKGGkGLGkGGAkR</t>
  </si>
  <si>
    <t>N-Term(Prot)(Acetyl); S1(Propionyl); R3(Methyl); K8(Acetyl); K12(Acetyl); K16(Acetyl)</t>
  </si>
  <si>
    <t>N-Term(Propionyl); K5(Propionyl); K8(Acetyl); K12(Acetyl); K16(Acetyl)</t>
  </si>
  <si>
    <t>N-Term(Propionyl); S1(Propionyl); K8(Acetyl); K12(Acetyl); K16(Acetyl)</t>
  </si>
  <si>
    <t>N-Term(Propionyl); R3(Methyl); K5(Acetyl); K8(Acetyl); K12(Acetyl); K16(Acetyl)</t>
  </si>
  <si>
    <t>rkSAPATGGVkkPHR</t>
  </si>
  <si>
    <t>N-Term(Propionyl); R1(Methyl); K2(Acetyl); K11(Propionyl); K12(Propionyl)</t>
  </si>
  <si>
    <t>N-Term(Propionyl); K2(Propionyl); K11(Propionyl); K12(Propionyl)</t>
  </si>
  <si>
    <t>rKsAPATGGVkkPHR</t>
  </si>
  <si>
    <t>N-Term(Propionyl); S3(Propionyl); K11(Propionyl); K12(Propionyl)</t>
  </si>
  <si>
    <t>rksAPATGGVkkPHR</t>
  </si>
  <si>
    <t>R1(Methyl); K2(Acetyl); S3(Propionyl); K11(Propionyl); K12(Propionyl)</t>
  </si>
  <si>
    <t>RksAPATGGVkkPHR</t>
  </si>
  <si>
    <t>K2(Propionyl); S3(Propionyl); K11(Propionyl); K12(Propionyl)</t>
  </si>
  <si>
    <t>N-Term(Prot)(Acetyl); S1(Propionyl); R3(Methyl); K8(Propionyl); K12(Acetyl); K16(Acetyl)</t>
  </si>
  <si>
    <t>S1(Propionyl); K5(Propionyl); K8(Propionyl); K12(Acetyl); K16(Acetyl)</t>
  </si>
  <si>
    <t>N-Term(Prot)(Acetyl); R3(Methyl); K5(Propionyl); K8(Propionyl); K12(Acetyl); K16(Acetyl)</t>
  </si>
  <si>
    <t>N-Term(Prot)(Acetyl); S1(Propionyl); K5(Methyl); K8(Propionyl); K12(Acetyl); K16(Acetyl)</t>
  </si>
  <si>
    <t>N-Term(Propionyl); K5(Propionyl); K8(Propionyl); K12(Acetyl); K16(Acetyl)</t>
  </si>
  <si>
    <t>N-Term(Propionyl); R3(Methyl); K5(Acetyl); K8(Propionyl); K12(Acetyl); K16(Acetyl)</t>
  </si>
  <si>
    <t>N-Term(Propionyl); S1(Propionyl); K8(Propionyl); K12(Acetyl); K16(Acetyl)</t>
  </si>
  <si>
    <t>S1(Propionyl); R3(Methyl); K5(Acetyl); K8(Propionyl); K12(Acetyl); K16(Acetyl)</t>
  </si>
  <si>
    <t>N-Term(Propionyl); K2(Methyl); S3(Propionyl); K11(Propionyl); K12(Propionyl)</t>
  </si>
  <si>
    <t>R1(Methyl); K2(Propionyl); S3(Propionyl); K11(Propionyl); K12(Propionyl)</t>
  </si>
  <si>
    <t>N-Term(Propionyl); R1(Methyl); S3(Propionyl); K11(Propionyl); K12(Propionyl)</t>
  </si>
  <si>
    <t>N-Term(Propionyl); R1(Methyl); K2(Propionyl); K11(Propionyl); K12(Propionyl)</t>
  </si>
  <si>
    <t>K7(Propionyl); K8(Dimethyl)</t>
  </si>
  <si>
    <t>K7(Trimethyl); K8(Acetyl)</t>
  </si>
  <si>
    <t>K7(Acetyl); K8(Trimethyl)</t>
  </si>
  <si>
    <t>K7(Dimethyl); K8(Propionyl)</t>
  </si>
  <si>
    <t>N-Term(Prot)(Acetyl); S1(Propionyl); K5(Methyl); K8(Propionyl); K12(Propionyl); K16(Propionyl)</t>
  </si>
  <si>
    <t>N-Term(Prot)(Acetyl); R3(Methyl); K5(Propionyl); K8(Propionyl); K12(Propionyl); K16(Propionyl)</t>
  </si>
  <si>
    <t>S1(Propionyl); R3(Methyl); K5(Acetyl); K8(Propionyl); K12(Propionyl); K16(Propionyl)</t>
  </si>
  <si>
    <t>S1(Propionyl); K5(Propionyl); K8(Propionyl); K12(Propionyl); K16(Propionyl)</t>
  </si>
  <si>
    <t>N-Term(Prot)(Acetyl); S1(Propionyl); R3(Methyl); K8(Propionyl); K12(Propionyl); K16(Propionyl)</t>
  </si>
  <si>
    <t>N-Term(Propionyl); K5(Propionyl); K8(Propionyl); K12(Propionyl); K16(Propionyl)</t>
  </si>
  <si>
    <t>N-Term(Propionyl); S1(Propionyl); K8(Propionyl); K12(Propionyl); K16(Propionyl)</t>
  </si>
  <si>
    <t>N-Term(Propionyl); R3(Methyl); K5(Acetyl); K8(Propionyl); K12(Propionyl); K16(Propionyl)</t>
  </si>
  <si>
    <t>N-Term(Propionyl); K7(Propionyl); K11(Acetyl)</t>
  </si>
  <si>
    <t>K3(Propionyl); K7(Propionyl); K11(Acetyl)</t>
  </si>
  <si>
    <t>rKtVTAMDVVYALkR</t>
  </si>
  <si>
    <t>N-Term(Propionyl); T3(Propionyl); K14(Propionyl)</t>
  </si>
  <si>
    <t>rkTVTAMDVVYALkR</t>
  </si>
  <si>
    <t>N-Term(Propionyl); R1(Methyl); K2(Acetyl); K14(Propionyl)</t>
  </si>
  <si>
    <t>N-Term(Propionyl); K2(Propionyl); K14(Propionyl)</t>
  </si>
  <si>
    <t>RktVTAMDVVYALkR</t>
  </si>
  <si>
    <t>K2(Propionyl); T3(Propionyl); K14(Propionyl)</t>
  </si>
  <si>
    <t>rktVTAMDVVYALkR</t>
  </si>
  <si>
    <t>R1(Methyl); K2(Acetyl); T3(Propionyl); K14(Propionyl)</t>
  </si>
  <si>
    <t>kVLRDNIQGItKPAIR</t>
  </si>
  <si>
    <t>N-Term(Propionyl); K1(Dimethyl); T11(Propionyl)</t>
  </si>
  <si>
    <t>N-Term(Propionyl); K1(Dimethyl); K12(Propionyl)</t>
  </si>
  <si>
    <t>N-Term(Propionyl); K3(Propionyl)</t>
  </si>
  <si>
    <t>Y1(Propionyl); K3(Propionyl)</t>
  </si>
  <si>
    <t>K9(Dimethyl); K10(Propionyl)</t>
  </si>
  <si>
    <t>K9(Acetyl); K10(Trimethyl)</t>
  </si>
  <si>
    <t>K9(Trimethyl); K10(Acetyl)</t>
  </si>
  <si>
    <t>K9(Propionyl); K10(Dimethyl)</t>
  </si>
  <si>
    <t>yQkStELLIR</t>
  </si>
  <si>
    <t>N-Term(Propionyl); K3(Propionyl); T5(Propionyl)</t>
  </si>
  <si>
    <t>Y1(Propionyl); K3(Propionyl); T5(Propionyl)</t>
  </si>
  <si>
    <t>N-Term(Propionyl); K3(Propionyl); S4(Propionyl)</t>
  </si>
  <si>
    <t>Y1(Propionyl); K3(Propionyl); S4(Propionyl)</t>
  </si>
  <si>
    <t>K1(Propionyl); K4(Propionyl); K8(Propionyl); K12(Acetyl)</t>
  </si>
  <si>
    <t>N-Term(Propionyl); K4(Propionyl); K8(Propionyl); K12(Acetyl)</t>
  </si>
  <si>
    <t>K1(Propionyl); K4(Propionyl); K8(Propionyl); K12(Propionyl)</t>
  </si>
  <si>
    <t>N-Term(Propionyl); K4(Propionyl); K8(Propionyl); K12(Propionyl)</t>
  </si>
  <si>
    <t>dAVTyTEHAkR</t>
  </si>
  <si>
    <t>dAVTYtEHAkR</t>
  </si>
  <si>
    <t>N-Term(Propionyl); K7(Methyl); T8(Propionyl)</t>
  </si>
  <si>
    <t>eIAQDFkTDLr</t>
  </si>
  <si>
    <t>N-Term(Propionyl); K7(Propionyl); R11(Methyl)</t>
  </si>
  <si>
    <t>N-Term(Propionyl); K9(Propionyl); K10(Propionyl)</t>
  </si>
  <si>
    <t>S1(Propionyl); K9(Propionyl); K10(Propionyl)</t>
  </si>
  <si>
    <t>K2(Propionyl); K5(Propionyl); K9(Propionyl); K13(Propionyl)</t>
  </si>
  <si>
    <t>N-Term(Propionyl); K5(Propionyl); K9(Propionyl); K13(Propionyl)</t>
  </si>
  <si>
    <t>N-Term(Propionyl); K1(Methyl); S2(Propionyl); K10(Propionyl); K11(Trimethyl)</t>
  </si>
  <si>
    <t>N-Term(Propionyl); K1(Methyl); S2(Propionyl); K10(Trimethyl); K11(Propionyl)</t>
  </si>
  <si>
    <t>N-Term(Propionyl); K2(Propionyl); K5(Acetyl); K9(Acetyl); K13(Acetyl)</t>
  </si>
  <si>
    <t>N-Term(Propionyl); K2(Acetyl); K5(Propionyl); K9(Acetyl); K13(Acetyl)</t>
  </si>
  <si>
    <t>rYQkSTELLIR</t>
  </si>
  <si>
    <t>RyQkSTELLIR</t>
  </si>
  <si>
    <t>Y2(Propionyl); K4(Propionyl)</t>
  </si>
  <si>
    <t>N-Term(Propionyl); K2(Acetyl); K5(Propionyl); K9(Acetyl); K13(Acetyl); R14(Methyl)</t>
  </si>
  <si>
    <t>N-Term(Propionyl); K2(Acetyl); K5(Propionyl); K9(Acetyl); K13(Propionyl)</t>
  </si>
  <si>
    <t>rYQksTELLIR</t>
  </si>
  <si>
    <t>N-Term(Propionyl); K4(Propionyl); S5(Propionyl)</t>
  </si>
  <si>
    <t>rYQkStELLIR</t>
  </si>
  <si>
    <t>N-Term(Propionyl); K4(Propionyl); T6(Propionyl)</t>
  </si>
  <si>
    <t>tVTAMDVVYALkR</t>
  </si>
  <si>
    <t>N-Term(Propionyl); K12(Propionyl)</t>
  </si>
  <si>
    <t>tVTAMDVVYALkr</t>
  </si>
  <si>
    <t>N-Term(Propionyl); K12(Acetyl); R13(Methyl)</t>
  </si>
  <si>
    <t>T1(Propionyl); K12(Acetyl); R13(Methyl)</t>
  </si>
  <si>
    <t>T1(Propionyl); K12(Propionyl)</t>
  </si>
  <si>
    <t>N-Term(Propionyl); K1(Dimethyl); S2(Propionyl); K10(Propionyl); K11(Propionyl)</t>
  </si>
  <si>
    <t>N-Term(Propionyl); K1(Dimethyl); T6(Propionyl); K10(Propionyl); K11(Propionyl)</t>
  </si>
  <si>
    <t>ksAPAtGGVkkPHR</t>
  </si>
  <si>
    <t>N-Term(Propionyl); K1(Propionyl); S2(Propionyl); T6(Propionyl); K10(Acetyl); K11(Dimethyl)</t>
  </si>
  <si>
    <t>N-Term(Propionyl); K1(Propionyl); S2(Propionyl); T6(Propionyl); K10(Dimethyl); K11(Acetyl)</t>
  </si>
  <si>
    <t>N-Term(Propionyl); K1(Propionyl); S2(Propionyl); T6(Propionyl); K10(Propionyl); K11(Methyl)</t>
  </si>
  <si>
    <t>ksAPATGGVkkPHr</t>
  </si>
  <si>
    <t>N-Term(Propionyl); K1(Propionyl); S2(Propionyl); K10(Propionyl); K11(Propionyl); R14(Methyl)</t>
  </si>
  <si>
    <t>N-Term(Propionyl); K1(Propionyl); S2(Propionyl); T6(Propionyl); K10(Methyl); K11(Propionyl)</t>
  </si>
  <si>
    <t>kTVTAMDVVyALkr</t>
  </si>
  <si>
    <t>N-Term(Propionyl); K1(Propionyl); Y10(Propionyl); K13(Acetyl); R14(Methyl)</t>
  </si>
  <si>
    <t>kTVTAMDVVyALkR</t>
  </si>
  <si>
    <t>N-Term(Prot)(Acetyl); R3(Methyl); K5(Propionyl); K8(Propionyl); K12(Propionyl); K16(Acetyl)</t>
  </si>
  <si>
    <t>N-Term(Propionyl); K5(Propionyl); K8(Propionyl); K12(Propionyl); K16(Acetyl)</t>
  </si>
  <si>
    <t>S1(Propionyl); K5(Propionyl); K8(Propionyl); K12(Propionyl); K16(Acetyl)</t>
  </si>
  <si>
    <t>dAVTYTEHAkrkTVTAMDVVYALkR</t>
  </si>
  <si>
    <t>N-Term(Propionyl); K10(Acetyl); R11(Methyl); K12(Propionyl); K24(Propionyl)</t>
  </si>
  <si>
    <t>dAVTYTEHAkRkTVTAMDVVYALkR</t>
  </si>
  <si>
    <t>N-Term(Propionyl); K10(Propionyl); K12(Propionyl); K24(Propionyl)</t>
  </si>
  <si>
    <t>dAVTYtEHAkRKTVTAMDVVYALkR</t>
  </si>
  <si>
    <t>N-Term(Propionyl); T6(Propionyl); K10(Propionyl); K24(Propionyl)</t>
  </si>
  <si>
    <t>N-Term(Propionyl); K10(Propionyl); R11(Methyl); K12(Acetyl); K24(Propionyl)</t>
  </si>
  <si>
    <t>dAVTYtEHAKrkTVTAMDVVYALkR</t>
  </si>
  <si>
    <t>N-Term(Propionyl); T6(Propionyl); R11(Methyl); K12(Acetyl); K24(Propionyl)</t>
  </si>
  <si>
    <t>dAVTYtEHAkRkTVTAMDVVYALkR</t>
  </si>
  <si>
    <t>N-Term(Propionyl); T6(Propionyl); K10(Acetyl); K12(Methyl); K24(Propionyl)</t>
  </si>
  <si>
    <t>N-Term(Propionyl); T6(Propionyl); K10(Methyl); K12(Acetyl); K24(Propionyl)</t>
  </si>
  <si>
    <t>dAVTYtEHAkrKTVTAMDVVYALkR</t>
  </si>
  <si>
    <t>N-Term(Propionyl); T6(Propionyl); K10(Acetyl); R11(Methyl); K24(Propionyl)</t>
  </si>
  <si>
    <t>PSM Ambiguity</t>
  </si>
  <si>
    <t>Selected</t>
  </si>
  <si>
    <t>N-Term(Trime); K1(Trimethyl); K6(Acetyl)</t>
  </si>
  <si>
    <t>P84243; B2R6Y1; Q5TEC6; K7ES00; K7EP01; B4DEB1; Q16695; Q6NXT2; K7EK07; K7EMV3; A8K4Y7; P68431; Q71DI3; B4E380</t>
  </si>
  <si>
    <t>Unambiguous</t>
  </si>
  <si>
    <t>PGTVALR</t>
  </si>
  <si>
    <t>P84243; B2R6Y1; Q5TEC6; K7ES00; K7EP01; B4DEB1; Q6TXQ4; Q16695; Q6NXT2; K7EK07; K7EMV3; A8K4Y7; P68431; Q71DI3; B4E380</t>
  </si>
  <si>
    <t>kSAPATG</t>
  </si>
  <si>
    <t>N-Term(Trime); K1(Dimethyl)</t>
  </si>
  <si>
    <t>Q5TEC6; Q16695; P68431; Q71DI3</t>
  </si>
  <si>
    <t>TGGkAPR</t>
  </si>
  <si>
    <t>K4(Trime)</t>
  </si>
  <si>
    <t>pGTVALR</t>
  </si>
  <si>
    <t>N-Term(Trime)</t>
  </si>
  <si>
    <t>N-Term(Trime); R1(Methyl); K2(Methyl); K7(Acetyl)</t>
  </si>
  <si>
    <t>N-Term(Trime); K2(Dimethyl); K7(Acetyl)</t>
  </si>
  <si>
    <t>N-Term(Trime); K4(Acetyl)</t>
  </si>
  <si>
    <t>T1(Trime); K4(Acetyl)</t>
  </si>
  <si>
    <t>K1(Trimethyl); K10(Trime); K11(Trime)</t>
  </si>
  <si>
    <t>N-Term(Trime); K1(Dimethyl); K10(Dimethyl); K11(Trime)</t>
  </si>
  <si>
    <t>rYRPGTVALR</t>
  </si>
  <si>
    <t>K5(Trime)</t>
  </si>
  <si>
    <t>LGkGGAkR</t>
  </si>
  <si>
    <t>K3(Acetyl); K7(Acetyl)</t>
  </si>
  <si>
    <t>P62805; Q0VAS5</t>
  </si>
  <si>
    <t>DNIQGITKPAIR</t>
  </si>
  <si>
    <t>S1(Trime); K5(Acetyl)</t>
  </si>
  <si>
    <t>P84243; B2R6Y1; Q5TEC6; K7ES00; K7EP01; B4DEB1; Q6TXQ4; Q6NXT2; K7EK07; K7EMV3; A8K4Y7; P68431; Q71DI3; B4E380</t>
  </si>
  <si>
    <t>K10(Trime)</t>
  </si>
  <si>
    <t>gkGGAkR</t>
  </si>
  <si>
    <t>N-Term(Trime); K2(Trime); K6(Trime)</t>
  </si>
  <si>
    <t>DAVTYTEH</t>
  </si>
  <si>
    <t>S1(Trime); K5(Trime)</t>
  </si>
  <si>
    <t>Rejected</t>
  </si>
  <si>
    <t>N-Term(Trime); K7(Methyl)</t>
  </si>
  <si>
    <t>P84243; B2R6Y1; K7ES00; B4DEB1; Q6TXQ4; Q16695; K7EK07; K7EMV3; A8K4Y7; P68431; Q71DI3; B4E380</t>
  </si>
  <si>
    <t>K2(Dimethyl); K5(Trime); K9(Acetyl); K13(Acetyl)</t>
  </si>
  <si>
    <t>N-Term(Trime); K5(Acetyl)</t>
  </si>
  <si>
    <t>K1(Methyl); K6(Trime)</t>
  </si>
  <si>
    <t>K2(Dimethyl); K5(Trime); K9(Trime); K13(Acetyl)</t>
  </si>
  <si>
    <t>N-Term(Trime); K2(Acetyl); K5(Acetyl); K9(Acetyl); K13(Acetyl)</t>
  </si>
  <si>
    <t>N-Term(Trime); K7(Trime)</t>
  </si>
  <si>
    <t>K2(Trime)</t>
  </si>
  <si>
    <t>P84243; Q16695; Q6NXT2; K7EK07; A8K4Y7; P68431; Q71DI3; B4E380</t>
  </si>
  <si>
    <t>pKDIQLAR</t>
  </si>
  <si>
    <t>K1(Acetyl); K6(Trime)</t>
  </si>
  <si>
    <t>S2(Trime); K6(Acetyl)</t>
  </si>
  <si>
    <t>kSAPATGGVK</t>
  </si>
  <si>
    <t>K1(Trimethyl); K6(Trime)</t>
  </si>
  <si>
    <t>N-Term(Trime); K1(Trimethyl); K4(Acetyl); K8(Trime); K12(Trime)</t>
  </si>
  <si>
    <t>N-Term(Trime); K1(Methyl); K6(Acetyl)</t>
  </si>
  <si>
    <t>N-Term(Trime); K1(Dimethyl); K10(Methyl)</t>
  </si>
  <si>
    <t>N-Term(Trime); K2(Acetyl); K5(Acetyl); K9(Acetyl); K13(Trime)</t>
  </si>
  <si>
    <t>N-Term(Trime); K2(Trime); K5(Acetyl); K9(Acetyl); K13(Acetyl)</t>
  </si>
  <si>
    <t>N-Term(Trime); K2(Acetyl); K5(Acetyl); K9(Trime); K13(Acetyl)</t>
  </si>
  <si>
    <t>K4(Trime); K5(Trime)</t>
  </si>
  <si>
    <t>P84243; B2R6Y1; Q5TEC6; K7ES00; K7EP01; B4DEB1; Q6TXQ4; Q16695; K7EK07; K7EMV3; A8K4Y7; P68431; Q71DI3; B4E380</t>
  </si>
  <si>
    <t>K1(Trimethyl); S2(Trime); K10(Trime); K11(Trime)</t>
  </si>
  <si>
    <t>gkGGkGLGK</t>
  </si>
  <si>
    <t>N-Term(Trime); K2(Trime); K5(Trime)</t>
  </si>
  <si>
    <t>K1(Dimethyl); S2(Trime); K6(Acetyl)</t>
  </si>
  <si>
    <t>KGLGkGGAkR</t>
  </si>
  <si>
    <t>K5(Acetyl); K9(Acetyl)</t>
  </si>
  <si>
    <t>Q6B823; P62805; Q0VAS5</t>
  </si>
  <si>
    <t>N-Term(Trime); K2(Acetyl); K5(Acetyl); K9(Acetyl)</t>
  </si>
  <si>
    <t>N-Term(Trime); K1(Acetyl); K6(Acetyl)</t>
  </si>
  <si>
    <t>K1(Trimethyl); S2(Trime); K6(Acetyl)</t>
  </si>
  <si>
    <t>K5(Methyl); K6(Trime)</t>
  </si>
  <si>
    <t>N-Term(Trime); K1(Methyl); K6(Trime)</t>
  </si>
  <si>
    <t>K1(Dimethyl); K5(Acetyl); K9(Acetyl)</t>
  </si>
  <si>
    <t>K1(Dimethyl); K10(Trime); K11(Trime)</t>
  </si>
  <si>
    <t>N-Term(Trime); K1(Methyl); K10(Methyl); K11(Trime)</t>
  </si>
  <si>
    <t>K5(Dimethyl); K6(Trime)</t>
  </si>
  <si>
    <t>N-Term(Trime); K2(Acetyl); K5(Trime); K9(Trime)</t>
  </si>
  <si>
    <t>N-Term(Trime); K4(Trime); K8(Trime)</t>
  </si>
  <si>
    <t>K1(Acetyl); K10(Trime); K11(Trime)</t>
  </si>
  <si>
    <t>K1(Acetyl); K5(Acetyl); K9(Acetyl)</t>
  </si>
  <si>
    <t>N-Term(Trime); K1(Dimethyl); K6(Trime)</t>
  </si>
  <si>
    <t>K1(Dimethyl); S2(Trime); K6(Trime)</t>
  </si>
  <si>
    <t>aRTkQTAR</t>
  </si>
  <si>
    <t>N-Term(Trime); K4(Trime)</t>
  </si>
  <si>
    <t>N-Term(Trime); K2(Trime); K5(Trime); K9(Trime); K13(Acetyl)</t>
  </si>
  <si>
    <t>N-Term(Trime); Y5(Trime)</t>
  </si>
  <si>
    <t>K1(Methyl); S2(Trime); K10(Trime); K11(Acetyl)</t>
  </si>
  <si>
    <t>N-Term(Trime); K1(Acetyl); K6(Trime)</t>
  </si>
  <si>
    <t>N-Term(Trime); K1(Trime); K6(Acetyl)</t>
  </si>
  <si>
    <t>N-Term(Trime); K1(Trimethyl); K6(Trime)</t>
  </si>
  <si>
    <t>N-Term(Trime); K1(Dimethyl); K10(Trime); K11(Acetyl)</t>
  </si>
  <si>
    <t>N-Term(Trime); K1(Dimethyl); K10(Acetyl); K11(Trime)</t>
  </si>
  <si>
    <t>S2(Trime); K10(Trime); K11(Trime)</t>
  </si>
  <si>
    <t>N-Term(Trime); K1(Trimethyl); K10(Trime); K11(Acetyl)</t>
  </si>
  <si>
    <t>K1(Trimethyl); S2(Trime); K10(Trime); K11(Acetyl)</t>
  </si>
  <si>
    <t>N-Term(Trime); K2(Trime); K5(Trime); K9(Trime); K13(Trime)</t>
  </si>
  <si>
    <t>K1(Methyl); S2(Trime); K10(Trime); K11(Trime)</t>
  </si>
  <si>
    <t>N-Term(Trime); K1(Methyl); K10(Trime); K11(Trime)</t>
  </si>
  <si>
    <t>N-Term(Trime); K2(Trime); K5(Trime); K9(Trime)</t>
  </si>
  <si>
    <t>N-Term(Trime); K1(Dimethyl); S2(Trime); K6(Acetyl)</t>
  </si>
  <si>
    <t>DNIQGITkPA</t>
  </si>
  <si>
    <t>K8(Trime)</t>
  </si>
  <si>
    <t>K1(Dimethyl); S2(Trime); K10(Trime); K11(Trime)</t>
  </si>
  <si>
    <t>N-Term(Trime); K1(Dimethyl); K10(Trime); K11(Trime)</t>
  </si>
  <si>
    <t>K5(Trime); K6(Trime)</t>
  </si>
  <si>
    <t>K1(Acetyl); S2(Trime); K10(Trime); K11(Trime)</t>
  </si>
  <si>
    <t>N-Term(Trime); K1(Trime); K6(Trime)</t>
  </si>
  <si>
    <t>N-Term(Trime); K1(Trimethyl); S2(Trime); K6(Acetyl)</t>
  </si>
  <si>
    <t>K3(Trime)</t>
  </si>
  <si>
    <t>K6(Dimethyl); K7(Trime)</t>
  </si>
  <si>
    <t>P84243; B2R6Y1; Q5TEC6; K7ES00; K7EP01; B4DEB1; Q16695; Q6NXT2; K7EK07; K7EMV3; P68431; Q71DI3; B4E380</t>
  </si>
  <si>
    <t>N-Term(Trime); K1(Trime); K10(Trime); K11(Trime)</t>
  </si>
  <si>
    <t>ISGLIYEETR</t>
  </si>
  <si>
    <t>K6(Trime)</t>
  </si>
  <si>
    <t>N-Term(Trime); K1(Methyl); S2(Trime); K10(Trime); K11(Trime)</t>
  </si>
  <si>
    <t>N-Term(Trime); K1(Trime); S2(Trime); K6(Acetyl)</t>
  </si>
  <si>
    <t>N-Term(Trime); K1(Trimethyl); S2(Trime); K6(Trime)</t>
  </si>
  <si>
    <t>P84243; Q5TEC6; Q6NXT2; P68431; Q71DI3</t>
  </si>
  <si>
    <t>N-Term(Trime); K1(Dimethyl); S2(Trime); K10(Trime); K11(Trime)</t>
  </si>
  <si>
    <t>N-Term(Trime); Y1(Trime)</t>
  </si>
  <si>
    <t>K1(Trimethyl); S2(Trime); T6(Trime); K10(Trime); K11(Trime)</t>
  </si>
  <si>
    <t>N-Term(Trime); K1(Trimethyl); S2(Trime); K10(Trime); K11(Trime)</t>
  </si>
  <si>
    <t>dVVyALkR</t>
  </si>
  <si>
    <t>N-Term(Trime); Y4(Trime); K7(Trime)</t>
  </si>
  <si>
    <t>K6(Trime); K7(Trime)</t>
  </si>
  <si>
    <t>dNIQGITkPA</t>
  </si>
  <si>
    <t>N-Term(Trime); K8(Trime)</t>
  </si>
  <si>
    <t>N-Term(Prot)(Acetyl); S1(Trime); R3(Methyl); K8(Acetyl); K12(Acetyl); K16(Acetyl)</t>
  </si>
  <si>
    <t>N-Term(Prot)(Acetyl); S1(Trime); K5(Methyl); K8(Acetyl); K12(Acetyl); K16(Acetyl)</t>
  </si>
  <si>
    <t>S1(Trime); R3(Methyl); K5(Acetyl); K8(Acetyl); K12(Acetyl); K16(Acetyl)</t>
  </si>
  <si>
    <t>N-Term(Trime); K5(Trime); K6(Trime)</t>
  </si>
  <si>
    <t>T1(Trime); K5(Trime); K6(Trime)</t>
  </si>
  <si>
    <t>N-Term(Trime); K2(Acetyl); K6(Acetyl); K10(Acetyl)</t>
  </si>
  <si>
    <t>N-Term(Trime); K1(Acetyl); T5(Trime); K6(Acetyl)</t>
  </si>
  <si>
    <t>R1(Methyl); K2(Methyl); K14(Trime)</t>
  </si>
  <si>
    <t>RkTVTAMDVVYALkR</t>
  </si>
  <si>
    <t>K2(Dimethyl); K14(Trime)</t>
  </si>
  <si>
    <t>N-Term(Prot)(Acetyl); S1(Trime); K5(Acetyl); K8(Acetyl); K12(Acetyl); K16(Acetyl)</t>
  </si>
  <si>
    <t>K3(Trime); K7(Acetyl); K11(Acetyl)</t>
  </si>
  <si>
    <t>K3(Acetyl); K7(Trime); K11(Acetyl)</t>
  </si>
  <si>
    <t>N-Term(Trime); K7(Acetyl); K11(Acetyl)</t>
  </si>
  <si>
    <t>K7(Dimethyl); K8(Trime)</t>
  </si>
  <si>
    <t>N-Term(Trime); K6(Trime)</t>
  </si>
  <si>
    <t>N-Term(Trime); K2(Trime); K6(Acetyl); K10(Acetyl)</t>
  </si>
  <si>
    <t>N-Term(Trime); K1(Acetyl); T5(Trime); K6(Trime)</t>
  </si>
  <si>
    <t>N-Term(Trime); K1(Trime); T5(Trime); K6(Acetyl)</t>
  </si>
  <si>
    <t>N-Term(Trime); K1(Trime)</t>
  </si>
  <si>
    <t>N-Term(Trime); K3(Acetyl); K7(Acetyl); K11(Acetyl)</t>
  </si>
  <si>
    <t>K3(Trime); K7(Trime); K11(Acetyl)</t>
  </si>
  <si>
    <t>N-Term(Trime); K7(Trime); K11(Acetyl)</t>
  </si>
  <si>
    <t>N-Term(Trime); K5(Acetyl); K8(Trime); K12(Trime); K16(Trime)</t>
  </si>
  <si>
    <t>N-Term(Prot)(Acetyl); K5(Trime); K8(Trime); K12(Trime); K16(Trime)</t>
  </si>
  <si>
    <t>N-Term(Prot)(Acetyl); S1(Trime); K8(Trime); K12(Trime); K16(Trime)</t>
  </si>
  <si>
    <t>S1(Trime); K5(Acetyl); K8(Trime); K12(Trime); K16(Trime)</t>
  </si>
  <si>
    <t>N-Term(Trime); K10(Trime)</t>
  </si>
  <si>
    <t>N-Term(Trime); K2(Trime); K6(Trime); K10(Acetyl)</t>
  </si>
  <si>
    <t>N-Term(Trime); K1(Trime); T5(Trime); K6(Trime)</t>
  </si>
  <si>
    <t>N-Term(Trime); K9(Trime)</t>
  </si>
  <si>
    <t>YQkSTELLIR</t>
  </si>
  <si>
    <t>N-Term(Trime); K1(Methyl); K12(Trime)</t>
  </si>
  <si>
    <t>N-Term(Trime); K3(Acetyl); K7(Trime); K11(Acetyl)</t>
  </si>
  <si>
    <t>N-Term(Trime); K3(Trime); K7(Acetyl); K11(Acetyl)</t>
  </si>
  <si>
    <t>K3(Trime); K7(Trime); K11(Trime)</t>
  </si>
  <si>
    <t>N-Term(Trime); K7(Trime); K11(Trime)</t>
  </si>
  <si>
    <t>N-Term(Trime); S2(Trime)</t>
  </si>
  <si>
    <t>N-Term(Trime); T9(Trime)</t>
  </si>
  <si>
    <t>N-Term(Trime); Y6(Trime)</t>
  </si>
  <si>
    <t>N-Term(Prot)(Acetyl); S1(Trime); K5(Trime); K8(Trime); K12(Trime); K16(Trime)</t>
  </si>
  <si>
    <t>N-Term(Trime); S1(Trime); K5(Acetyl); K8(Trime); K12(Trime); K16(Trime)</t>
  </si>
  <si>
    <t>N-Term(Trime); K2(Trime); K6(Trime); K10(Trime)</t>
  </si>
  <si>
    <t>K8(Acetyl)</t>
  </si>
  <si>
    <t>K7(Acetyl)</t>
  </si>
  <si>
    <t>N-Term(Trime); K3(Acetyl); K7(Trime); K11(Trime)</t>
  </si>
  <si>
    <t>N-Term(Trime); K3(Trime); K7(Trime); K11(Acetyl)</t>
  </si>
  <si>
    <t>N-Term(Trime); K3(Trime); K7(Acetyl); K11(Trime)</t>
  </si>
  <si>
    <t>N-Term(Trime); K1(Trime); K12(Trime)</t>
  </si>
  <si>
    <t>N-Term(Trime); Y5(Trime); K10(Trime)</t>
  </si>
  <si>
    <t>N-Term(Trime); K1(Trime); R4(Methyl); K12(Trime)</t>
  </si>
  <si>
    <t>gkGGkGLGkGGAK</t>
  </si>
  <si>
    <t>N-Term(Trime); K2(Trime); K5(Trime); K9(Acetyl)</t>
  </si>
  <si>
    <t>K9(Dimethyl); K10(Trime)</t>
  </si>
  <si>
    <t>K9(Trime); K10(Dimethyl)</t>
  </si>
  <si>
    <t>N-Term(Trime); K3(Trime)</t>
  </si>
  <si>
    <t>Y1(Trime); K3(Trime)</t>
  </si>
  <si>
    <t>K7(Trime)</t>
  </si>
  <si>
    <t>N-Term(Trime); K3(Trime); K7(Trime); K11(Trime)</t>
  </si>
  <si>
    <t>aVTyTEHAkR</t>
  </si>
  <si>
    <t>N-Term(Trime); Y4(Trime); K9(Trime)</t>
  </si>
  <si>
    <t>N-Term(Trime); S2(Trime); Y6(Trime)</t>
  </si>
  <si>
    <t>N-Term(Trime); K7(Dimethyl)</t>
  </si>
  <si>
    <t>N-Term(Trime); K8(Acetyl)</t>
  </si>
  <si>
    <t>dAVTYtEHAKR</t>
  </si>
  <si>
    <t>N-Term(Trime); T6(Trime)</t>
  </si>
  <si>
    <t>N-Term(Trime); K7(Acetyl)</t>
  </si>
  <si>
    <t>K1(Acetyl); K4(Trime); K8(Trime); K12(Acetyl)</t>
  </si>
  <si>
    <t>aPATGGVkkPHR</t>
  </si>
  <si>
    <t>N-Term(Trime); K8(Trime); K9(Trime)</t>
  </si>
  <si>
    <t>K9(Trime); K10(Trime)</t>
  </si>
  <si>
    <t>N-Term(Trime); K7(Acetyl); R11(Methyl)</t>
  </si>
  <si>
    <t>K2(Acetyl); K5(Trime); K9(Acetyl); K13(Acetyl)</t>
  </si>
  <si>
    <t>N-Term(Trime); K2(Trime); K5(Trime); K9(Acetyl); K13(Trime)</t>
  </si>
  <si>
    <t>dNIQGItKPAIR</t>
  </si>
  <si>
    <t>N-Term(Trime); T7(Trime)</t>
  </si>
  <si>
    <t>DNIQGItkPAIR</t>
  </si>
  <si>
    <t>T7(Trime); K8(Trime)</t>
  </si>
  <si>
    <t>N-Term(Trime); Y5(Trime); K10(Acetyl)</t>
  </si>
  <si>
    <t>N-Term(Trime); Y1(Trime); K3(Trime)</t>
  </si>
  <si>
    <t>N-Term(Trime); K3(Trime); S4(Trime)</t>
  </si>
  <si>
    <t>Y1(Trime); K3(Trime); S4(Trime)</t>
  </si>
  <si>
    <t>N-Term(Trime); K6(Acetyl)</t>
  </si>
  <si>
    <t>N-Term(Trime); K1(Acetyl); K10(Dimethyl); K11(Trime)</t>
  </si>
  <si>
    <t>N-Term(Trime); K7(Methyl); T8(Trime)</t>
  </si>
  <si>
    <t>N-Term(Trime); K2(Acetyl); K5(Acetyl); K9(Acetyl); K13(Acetyl); R14(Methyl)</t>
  </si>
  <si>
    <t>N-Term(Trime); T6(Trime); K10(Trime)</t>
  </si>
  <si>
    <t>N-Term(Trime); K1(Trime); K10(Methyl); K11(Trime)</t>
  </si>
  <si>
    <t>kQLATkAArkS</t>
  </si>
  <si>
    <t>N-Term(Trime); K1(Trime); K6(Trime); R9(Methyl); K10(Trime)</t>
  </si>
  <si>
    <t>S1(Trime); K9(Trime); K10(Trime)</t>
  </si>
  <si>
    <t>N-Term(Trime); K1(Trime); K10(Dimethyl); K11(Trime)</t>
  </si>
  <si>
    <t>N-Term(Trime); K1(Trime); K10(Trime); K11(Dimethyl)</t>
  </si>
  <si>
    <t>N-Term(Trime); K2(Acetyl); K5(Trime); K9(Acetyl); K13(Acetyl)</t>
  </si>
  <si>
    <t>ryQKSTELLIR</t>
  </si>
  <si>
    <t>N-Term(Trime); Y2(Trime)</t>
  </si>
  <si>
    <t>rYQKsTELLIR</t>
  </si>
  <si>
    <t>N-Term(Trime); S5(Trime)</t>
  </si>
  <si>
    <t>REIAQDFkTDLR</t>
  </si>
  <si>
    <t>N-Term(Trime); T7(Trime); K8(Trime)</t>
  </si>
  <si>
    <t>rGkGGkGLGkGGAkR</t>
  </si>
  <si>
    <t>R1(Methyl); K3(Methyl); K6(Acetyl); K10(Acetyl); K14(Acetyl)</t>
  </si>
  <si>
    <t>N-Term(Trime); Y1(Trime); K3(Trime); S4(Trime)</t>
  </si>
  <si>
    <t>N-Term(Trime); K7(Trime); T8(Trime)</t>
  </si>
  <si>
    <t>N-Term(Trime); K1(Trime); K4(Trime); K8(Trime); K12(Acetyl)</t>
  </si>
  <si>
    <t>N-Term(Trime); K2(Trime); K5(Trime); K9(Acetyl); K13(Acetyl)</t>
  </si>
  <si>
    <t>N-Term(Trime); K2(Trime); K5(Acetyl); K9(Trime); K13(Acetyl)</t>
  </si>
  <si>
    <t>N-Term(Trime); K2(Trime); K5(Acetyl); K9(Acetyl); K13(Trime)</t>
  </si>
  <si>
    <t>N-Term(Trime); K2(Acetyl); K5(Trime); K9(Acetyl); K13(Trime)</t>
  </si>
  <si>
    <t>N-Term(Trime); K2(Acetyl); K5(Trime); K9(Trime); K13(Acetyl)</t>
  </si>
  <si>
    <t>K2(Trime); K5(Trime); K9(Trime); K13(Trime)</t>
  </si>
  <si>
    <t>N-Term(Trime); K8(Trimethyl)</t>
  </si>
  <si>
    <t>dNIQGITkPAIrR</t>
  </si>
  <si>
    <t>N-Term(Trime); K8(Dimethyl); R12(Methyl)</t>
  </si>
  <si>
    <t>N-Term(Trime); Y5(Trime); T6(Trime); K10(Trime)</t>
  </si>
  <si>
    <t>N-Term(Trime); K1(Trime); K4(Trime); K8(Trime); K12(Trime)</t>
  </si>
  <si>
    <t>N-Term(Trime); K1(Methyl); K10(Dimethyl); K11(Trime)</t>
  </si>
  <si>
    <t>N-Term(Trime); K2(Trime); K5(Acetyl); K9(Trime); K13(Trime)</t>
  </si>
  <si>
    <t>N-Term(Trime); K2(Acetyl); K5(Trime); K9(Trime); K13(Trime)</t>
  </si>
  <si>
    <t>N-Term(Trime); K4(Trime); S5(Trime)</t>
  </si>
  <si>
    <t>ryQKsTELLIR</t>
  </si>
  <si>
    <t>N-Term(Trime); Y2(Trime); S5(Trime)</t>
  </si>
  <si>
    <t>N-Term(Trime); K2(Trime); K5(Trime); K9(Trime); K13(Acetyl); R14(Methyl)</t>
  </si>
  <si>
    <t>N-Term(Trime); K1(Trime); K10(Acetyl); K11(Trime)</t>
  </si>
  <si>
    <t>N-Term(Trime); K1(Trime); K10(Trime); K11(Acetyl)</t>
  </si>
  <si>
    <t>N-Term(Trime); K1(Acetyl); K13(Trime)</t>
  </si>
  <si>
    <t>N-Term(Trime); K1(Trime); K13(Acetyl)</t>
  </si>
  <si>
    <t>kTVTAMDVVyALKR</t>
  </si>
  <si>
    <t>N-Term(Trime); K1(Acetyl); Y10(Trime)</t>
  </si>
  <si>
    <t>N-Term(Trime); K1(Trime); K13(Trime)</t>
  </si>
  <si>
    <t>N-Term(Trime); K1(Trime); Y10(Trime)</t>
  </si>
  <si>
    <t>N-Term(Trime); K1(Trime); T6(Trime); K10(Trime); K11(Trime)</t>
  </si>
  <si>
    <t>N-Term(Trime); K1(Trime); S2(Trime); K10(Trime); K11(Trime)</t>
  </si>
  <si>
    <t>N-Term(Trime); K1(Trime); Y10(Trime); K13(Trime)</t>
  </si>
  <si>
    <t>N-Term(Prot)(Acetyl); R3(Methyl); K5(Trime); K8(Trime); K12(Trime); K16(Trime)</t>
  </si>
  <si>
    <t>N-Term(Trime); K5(Trime)</t>
  </si>
  <si>
    <t>K1(Trime); K4(Trime); K8(Acetyl); K12(Acetyl)</t>
  </si>
  <si>
    <t>N-Term(Trime); K4(Trime); K8(Acetyl); K12(Acetyl)</t>
  </si>
  <si>
    <t>N-Term(Trime); K1(Methyl); K10(Trime); K11(Dimethyl)</t>
  </si>
  <si>
    <t>K1(Trime); K4(Trime); K8(Trime); K12(Acetyl)</t>
  </si>
  <si>
    <t>N-Term(Trime); K4(Trime); K8(Trime); K12(Acetyl)</t>
  </si>
  <si>
    <t>N-Term(Trime); K5(Dimethyl); K9(Trime); K13(Acetyl)</t>
  </si>
  <si>
    <t>K2(Trime); K5(Dimethyl); K9(Trime); K13(Acetyl)</t>
  </si>
  <si>
    <t>K1(Trime); K6(Acetyl)</t>
  </si>
  <si>
    <t>K1(Trime); K4(Trime); K8(Trime); K12(Trime)</t>
  </si>
  <si>
    <t>N-Term(Trime); K4(Trime); K8(Trime); K12(Trime)</t>
  </si>
  <si>
    <t>N-Term(Trime); K1(Trimethyl); K10(Trime); K11(Trime)</t>
  </si>
  <si>
    <t>N-Term(Trime); K1(Dimethyl); K6(Acetyl)</t>
  </si>
  <si>
    <t>K1(Trime); K6(Trime)</t>
  </si>
  <si>
    <t>N-Term(Trime); K1(Methyl); K10(Trime); K11(Acetyl)</t>
  </si>
  <si>
    <t>N-Term(Trime); K1(Acetyl); K10(Trime); K11(Methyl)</t>
  </si>
  <si>
    <t>N-Term(Trime); K1(Acetyl); K10(Methyl); K11(Trime)</t>
  </si>
  <si>
    <t>Y1(Trime)</t>
  </si>
  <si>
    <t>K1(Trime); K10(Trime); K11(Trime)</t>
  </si>
  <si>
    <t>N-Term(Trime); K10(Trime); K11(Trime)</t>
  </si>
  <si>
    <t>K1(Trime); K5(Acetyl); K9(Acetyl)</t>
  </si>
  <si>
    <t>N-Term(Trime); K5(Acetyl); K9(Acetyl)</t>
  </si>
  <si>
    <t>N-Term(Trime); K1(Acetyl); K10(Trime); K11(Trime)</t>
  </si>
  <si>
    <t>K1(Trime); T5(Trime)</t>
  </si>
  <si>
    <t>N-Term(Trime); T5(Trime)</t>
  </si>
  <si>
    <t>K2(Trime); K6(Acetyl); K10(Acetyl)</t>
  </si>
  <si>
    <t>N-Term(Trime); K6(Acetyl); K10(Acetyl)</t>
  </si>
  <si>
    <t>N-Term(Trime); K1(Trimethyl); T6(Trime); K10(Trime); K11(Trime)</t>
  </si>
  <si>
    <t>N-Term(Trime); R3(Methyl); K5(Acetyl); K8(Acetyl); K12(Acetyl); K16(Acetyl)</t>
  </si>
  <si>
    <t>N-Term(Prot)(Acetyl); R3(Methyl); K5(Trime); K8(Acetyl); K12(Acetyl); K16(Acetyl)</t>
  </si>
  <si>
    <t>N-Term(Trime); K6(Trime); K10(Acetyl)</t>
  </si>
  <si>
    <t>K2(Trime); K6(Trime); K10(Acetyl)</t>
  </si>
  <si>
    <t>K2(Trime); K6(Trime); K10(Trime)</t>
  </si>
  <si>
    <t>N-Term(Trime); K6(Trime); K10(Trime)</t>
  </si>
  <si>
    <t>NIQGItKPAIR</t>
  </si>
  <si>
    <t>T6(Trime)</t>
  </si>
  <si>
    <t>N-Term(Trime); K1(Dimethyl); T11(Trime)</t>
  </si>
  <si>
    <t>N-Term(Trime); K1(Dimethyl); K12(Trime)</t>
  </si>
  <si>
    <t>N-Term(Trime); K3(Acetyl)</t>
  </si>
  <si>
    <t>Y1(Trime); K3(Acetyl)</t>
  </si>
  <si>
    <t>K9(Methyl); K10(Trime)</t>
  </si>
  <si>
    <t>K9(Trime); K10(Methyl)</t>
  </si>
  <si>
    <t>DNIQGItKPAIR</t>
  </si>
  <si>
    <t>T7(Trime)</t>
  </si>
  <si>
    <t>K1(Acetyl); K4(Trime); K8(Acetyl); K12(Acetyl)</t>
  </si>
  <si>
    <t>K1(Acetyl); K4(Acetyl); K8(Trime); K12(Acetyl)</t>
  </si>
  <si>
    <t>DAVTyTEHAkR</t>
  </si>
  <si>
    <t>Y5(Trime); K10(Trime)</t>
  </si>
  <si>
    <t>DAVtYTEHAkR</t>
  </si>
  <si>
    <t>T4(Trime); K10(Trime)</t>
  </si>
  <si>
    <t>N-Term(Trime); K4(Acetyl); K8(Trime); K12(Acetyl)</t>
  </si>
  <si>
    <t>K1(Trime); K4(Acetyl); K8(Trime); K12(Acetyl)</t>
  </si>
  <si>
    <t>N-Term(Trime); K5(Acetyl); K9(Acetyl); K13(Acetyl)</t>
  </si>
  <si>
    <t>K2(Trime); K5(Acetyl); K9(Acetyl); K13(Acetyl)</t>
  </si>
  <si>
    <t>gkGGKGLGkGGAkR</t>
  </si>
  <si>
    <t>N-Term(Trime); K2(Acetyl); K9(Acetyl); K13(Acetyl)</t>
  </si>
  <si>
    <t>gkGGkGLGKGGAkR</t>
  </si>
  <si>
    <t>N-Term(Trime); K2(Acetyl); K5(Acetyl); K13(Acetyl)</t>
  </si>
  <si>
    <t>Y1(Trime); K3(Trime); T5(Trime)</t>
  </si>
  <si>
    <t>N-Term(Trime); K3(Trime); T5(Trime)</t>
  </si>
  <si>
    <t>K2(Trime); K5(Trime); K9(Acetyl); K13(Acetyl)</t>
  </si>
  <si>
    <t>N-Term(Trime); K5(Trime); K9(Acetyl); K13(Acetyl)</t>
  </si>
  <si>
    <t>N-Term(Trime); K2(Acetyl); K5(Acetyl); K9(Trimethyl); K13(Acetyl)</t>
  </si>
  <si>
    <t>N-Term(Trime); K2(Acetyl); K5(Acetyl); K9(Acetyl); K13(Trimethyl)</t>
  </si>
  <si>
    <t>TVTAMDVVyALKR</t>
  </si>
  <si>
    <t>Y9(Trime)</t>
  </si>
  <si>
    <t>K12(Trime)</t>
  </si>
  <si>
    <t>N-Term(Trime); K9(Trime); K10(Trime)</t>
  </si>
  <si>
    <t>K2(Trime); K5(Trime); K9(Trime); K13(Acetyl)</t>
  </si>
  <si>
    <t>N-Term(Trime); K5(Trime); K9(Trime); K13(Acetyl)</t>
  </si>
  <si>
    <t>N-Term(Trime); K1(Trime); K10(Trimethyl); K11(Trime)</t>
  </si>
  <si>
    <t>N-Term(Trime); K1(Trime); K10(Trime); K11(Trimethyl)</t>
  </si>
  <si>
    <t>N-Term(Trime); K2(Trime); K9(Trime); K13(Trime)</t>
  </si>
  <si>
    <t>N-Term(Trime); K5(Trime); K9(Trime); K13(Trime)</t>
  </si>
  <si>
    <t>T1(Trime); K12(Trime)</t>
  </si>
  <si>
    <t>N-Term(Trime); K12(Trime)</t>
  </si>
  <si>
    <t>rDNIQGItKPAIR</t>
  </si>
  <si>
    <t>N-Term(Trime); T8(Trime)</t>
  </si>
  <si>
    <t>ryQkSTELLIR</t>
  </si>
  <si>
    <t>N-Term(Trime); Y2(Trime); K4(Trime)</t>
  </si>
  <si>
    <t>N-Term(Trime); K1(Acetyl); K10(Trime); K11(Dimethyl)</t>
  </si>
  <si>
    <t>Prop_ctrl1</t>
  </si>
  <si>
    <t>Prop_ctrl2</t>
  </si>
  <si>
    <t>Prop_ctrl3</t>
  </si>
  <si>
    <t>Prop_ctrl4</t>
  </si>
  <si>
    <t>Prop_ctrl5</t>
  </si>
  <si>
    <t>Prop_enti1</t>
  </si>
  <si>
    <t>Prop_enti2</t>
  </si>
  <si>
    <t>Prop_enti5</t>
  </si>
  <si>
    <t>Prop_enti3</t>
  </si>
  <si>
    <t>Prop_enti4</t>
  </si>
  <si>
    <t>H31_K27K36K37</t>
  </si>
  <si>
    <t>H31_K27K36me1K37</t>
  </si>
  <si>
    <t>H31_K27acK36K37</t>
  </si>
  <si>
    <t>H31_K27me1K36K37</t>
  </si>
  <si>
    <t>H31_K27me2K36K37</t>
  </si>
  <si>
    <t>H31_K27me2K36acK37ac</t>
  </si>
  <si>
    <t>H31_K9K14</t>
  </si>
  <si>
    <t>H31_K9K14ac</t>
  </si>
  <si>
    <t>H31_K9acK14</t>
  </si>
  <si>
    <t>H31_K9acK14ac</t>
  </si>
  <si>
    <t>H31_K9me1K14</t>
  </si>
  <si>
    <t>H31_K9me1K14ac</t>
  </si>
  <si>
    <t>H31_K9me2K14</t>
  </si>
  <si>
    <t>H31_K9me2K14ac</t>
  </si>
  <si>
    <t>H31_K9me3K14</t>
  </si>
  <si>
    <t>H31_K9me3K14ac</t>
  </si>
  <si>
    <t>H31_K18K23</t>
  </si>
  <si>
    <t>H31_K18K23ac</t>
  </si>
  <si>
    <t>H31_K18acK23</t>
  </si>
  <si>
    <t>H31_K18acK23/H31_K18K23ac</t>
  </si>
  <si>
    <t>H31_K18acK23ac</t>
  </si>
  <si>
    <t>H4_K5K8K12K16</t>
  </si>
  <si>
    <t>H4_K5K8K12K16ac</t>
  </si>
  <si>
    <t>H4_K5K8K12acK16/H4_K5K8acK12K16</t>
  </si>
  <si>
    <t>ok</t>
  </si>
  <si>
    <t>H4_K5K8K12acK16ac/H4_K5K8acK12K16ac</t>
  </si>
  <si>
    <t>H4_K5acK8K12acK16</t>
  </si>
  <si>
    <t>H4_K5acK8acK12acK16/H4_K5acK8K12acK16ac</t>
  </si>
  <si>
    <t>H4_K5acK8acK12acK16ac</t>
  </si>
  <si>
    <t>Library Name</t>
  </si>
  <si>
    <t>Protein Accession</t>
  </si>
  <si>
    <t>Protein Name</t>
  </si>
  <si>
    <t>Peptide Modified Sequence Monoisotopic Masses</t>
  </si>
  <si>
    <t>Precursor Mz</t>
  </si>
  <si>
    <t>Peptide Note</t>
  </si>
  <si>
    <t>Precursor Charge</t>
  </si>
  <si>
    <t>Sequence with modif</t>
  </si>
  <si>
    <t>Sequence with natural modif</t>
  </si>
  <si>
    <t>Sequence without modif</t>
  </si>
  <si>
    <t>Sequence identifier</t>
  </si>
  <si>
    <t>n_term_old</t>
  </si>
  <si>
    <t>n_term</t>
  </si>
  <si>
    <t>all_amino_labels</t>
  </si>
  <si>
    <t>label_old</t>
  </si>
  <si>
    <t>label</t>
  </si>
  <si>
    <t>sequence</t>
  </si>
  <si>
    <t>desired?</t>
  </si>
  <si>
    <t>4157_Prop_H33H4</t>
  </si>
  <si>
    <t>sp|P62805|H4_HUMAN</t>
  </si>
  <si>
    <t>GGK[+56.026215]GLGK[+56.026215]GGAK[+56.026215]R</t>
  </si>
  <si>
    <t>GGKpropGLGKpropGGAKpropR</t>
  </si>
  <si>
    <t>G6G7K8G9L10G11K12G13G14A15K16R17</t>
  </si>
  <si>
    <t>GGKGLGKGGAKR</t>
  </si>
  <si>
    <t>H4_K8K12K16</t>
  </si>
  <si>
    <t>under,ok,ok,ok,ok,ok,ok,ok,ok,ok,ok,ok</t>
  </si>
  <si>
    <t>under</t>
  </si>
  <si>
    <t>WS</t>
  </si>
  <si>
    <t>unassignable</t>
  </si>
  <si>
    <t>GLGK[+56.026215]GGAK[+56.026215]R</t>
  </si>
  <si>
    <t>-</t>
  </si>
  <si>
    <t>GLGKpropGGAKpropR</t>
  </si>
  <si>
    <t>G9L10G11K12G13G14A15K16R17</t>
  </si>
  <si>
    <t>GLGKGGAKR</t>
  </si>
  <si>
    <t>H4_K12K16</t>
  </si>
  <si>
    <t>under,ok,ok,ok,ok,ok,ok,ok,ok</t>
  </si>
  <si>
    <t>G[+56.026215]GK[+56.026215]GLGK[+56.026215]GGAK[+56.026215]R</t>
  </si>
  <si>
    <t>GpropGKpropGLGKpropGGAKpropR</t>
  </si>
  <si>
    <t>ok,ok,ok,ok,ok,ok,ok,ok,ok,ok,ok,ok</t>
  </si>
  <si>
    <t>G[+56.026215]K[+42.010565]GGK[+42.010565]GLGK[+42.010565]GGAK[+42.010565]R</t>
  </si>
  <si>
    <t>GpropKacGGKacGLGKacGGAKacR</t>
  </si>
  <si>
    <t>G4K5acG6G7K8acG9L10G11K12acG13G14A15K16acR17</t>
  </si>
  <si>
    <t>GKGGKGLGKGGAKR</t>
  </si>
  <si>
    <t>ok,ok,ok,ok,ok,ok,ok,ok,ok,ok,ok,ok,ok,ok</t>
  </si>
  <si>
    <t>RS</t>
  </si>
  <si>
    <t>desired</t>
  </si>
  <si>
    <t>G[+56.026215]K[+56.026215]GGK[+56.026215]GLGK</t>
  </si>
  <si>
    <t>GpropKpropGGKpropGLGK</t>
  </si>
  <si>
    <t>G4K5G6G7K8G9L10G11K12</t>
  </si>
  <si>
    <t>GKGGKGLGK</t>
  </si>
  <si>
    <t>H4_K5K8K12</t>
  </si>
  <si>
    <t>ok,ok,ok,ok,ok,ok,ok,ok,under</t>
  </si>
  <si>
    <t>G[+56.026215]K[+56.026215]GGK[+56.026215]GLGK[+42.010565]GGAK[+42.010565]R</t>
  </si>
  <si>
    <t>coelution K8K16/K12K16</t>
  </si>
  <si>
    <t>GpropKpropGGKpropGLGKacGGAKacR</t>
  </si>
  <si>
    <t>G4K5G6G7K8G9L10G11K12acG13G14A15K16acR17</t>
  </si>
  <si>
    <t>G[+56.026215]K[+56.026215]GGK[+56.026215]GLGK[+56.026215]</t>
  </si>
  <si>
    <t>GpropKpropGGKpropGLGKprop</t>
  </si>
  <si>
    <t>ok,ok,ok,ok,ok,ok,ok,ok,ok</t>
  </si>
  <si>
    <t>G[+56.026215]K[+56.026215]GGK[+56.026215]GLGK[+56.026215]GGAK[+56.026215]</t>
  </si>
  <si>
    <t>GpropKpropGGKpropGLGKpropGGAKprop</t>
  </si>
  <si>
    <t>G4K5G6G7K8G9L10G11K12G13G14A15K16</t>
  </si>
  <si>
    <t>GKGGKGLGKGGAK</t>
  </si>
  <si>
    <t>ok,ok,ok,ok,ok,ok,ok,ok,ok,ok,ok,ok,ok</t>
  </si>
  <si>
    <t>AS</t>
  </si>
  <si>
    <t>countable</t>
  </si>
  <si>
    <t>G[+56.026215]K[+56.026215]GGK[+56.026215]GLGK[+56.026215]GGAK[+56.026215]R</t>
  </si>
  <si>
    <t>GpropKpropGGKpropGLGKpropGGAKpropR</t>
  </si>
  <si>
    <t>G4K5G6G7K8G9L10G11K12G13G14A15K16R17</t>
  </si>
  <si>
    <t>G[+56.026215]LGK[+56.026215]GGAK[+56.026215]R</t>
  </si>
  <si>
    <t>GpropLGKpropGGAKpropR</t>
  </si>
  <si>
    <t>I[+56.026215]SGLIYEETR</t>
  </si>
  <si>
    <t>IpropSGLIYEETR</t>
  </si>
  <si>
    <t>I46S47G48L49I50Y51E52E53T54R55</t>
  </si>
  <si>
    <t>H4_</t>
  </si>
  <si>
    <t>ok,ok,ok,ok,ok,ok,ok,ok,ok,ok</t>
  </si>
  <si>
    <t>over</t>
  </si>
  <si>
    <t>I[+56.026215]SGLIYEET[+56.026215]R</t>
  </si>
  <si>
    <t>IpropSGLIYEETpropR</t>
  </si>
  <si>
    <t>ok,ok,ok,ok,ok,ok,ok,ok,over,ok</t>
  </si>
  <si>
    <t>I[+56.026215]SGLIY[+56.026215]EETR</t>
  </si>
  <si>
    <t>IpropSGLIYpropEETR</t>
  </si>
  <si>
    <t>ok,ok,ok,ok,ok,over,ok,ok,ok,ok</t>
  </si>
  <si>
    <t>I[+56.026215]S[+56.026215]GLIY[+56.026215]EETR</t>
  </si>
  <si>
    <t>IpropSpropGLIYpropEETR</t>
  </si>
  <si>
    <t>ok,over,ok,ok,ok,over,ok,ok,ok,ok</t>
  </si>
  <si>
    <t>sp|P68431|H31_HUMAN</t>
  </si>
  <si>
    <t>K[+112.05243]QLATK[+56.026215]AAR</t>
  </si>
  <si>
    <t>Kprop_propQLATKpropAAR</t>
  </si>
  <si>
    <t>K18Q19L20A21T22K23A24A25R26</t>
  </si>
  <si>
    <t>KQLATKAAR</t>
  </si>
  <si>
    <t>K[+112.05243]QLAT[+56.026215]K[+42.010565]AAR</t>
  </si>
  <si>
    <t>co-elution H3_K18K23ac and H3_K18acK23</t>
  </si>
  <si>
    <t>Kprop_propQLATpropKacAAR</t>
  </si>
  <si>
    <t>K18Q19L20A21T22K23acA24A25R26</t>
  </si>
  <si>
    <t>ok,ok,ok,ok,over,ok,ok,ok,ok</t>
  </si>
  <si>
    <t>K[+112.05243]QLAT[+56.026215]K[+56.026215]AAR</t>
  </si>
  <si>
    <t>Kprop_propQLATpropKpropAAR</t>
  </si>
  <si>
    <t>K[+112.05243]STGGK[+56.026215]APR</t>
  </si>
  <si>
    <t>Kprop_propSTGGKpropAPR</t>
  </si>
  <si>
    <t>K9S10T11G12G13K14A15P16R17</t>
  </si>
  <si>
    <t>KSTGGKAPR</t>
  </si>
  <si>
    <t>K[+112.05243]S[+56.026215]TGGK[+56.026215]APR</t>
  </si>
  <si>
    <t>Kprop_propSpropTGGKpropAPR</t>
  </si>
  <si>
    <t>ok,over,ok,ok,ok,ok,ok,ok,ok</t>
  </si>
  <si>
    <t>K[+56.026215]QLATK[+56.026215]AAR</t>
  </si>
  <si>
    <t>KpropQLATKpropAAR</t>
  </si>
  <si>
    <t>K[+56.026215]STGGK[+56.026215]APR</t>
  </si>
  <si>
    <t>KpropSTGGKpropAPR</t>
  </si>
  <si>
    <t>K[+98.037215]QLATK[+42.010565]AAR</t>
  </si>
  <si>
    <t>Kprop_acQLATKacAAR</t>
  </si>
  <si>
    <t>K18acQ19L20A21T22K23acA24A25R26</t>
  </si>
  <si>
    <t>K18acQ19L20A21T22K23A24A25R26</t>
  </si>
  <si>
    <t>K[+98.037215]STGGK[+56.026215]APR</t>
  </si>
  <si>
    <t>Kprop_acSTGGKpropAPR</t>
  </si>
  <si>
    <t>K9acS10T11G12G13K14A15P16R17</t>
  </si>
  <si>
    <t>QLATK[+56.026215]AAR</t>
  </si>
  <si>
    <t>QLATKpropAAR</t>
  </si>
  <si>
    <t>Q19L20A21T22K23A24A25R26</t>
  </si>
  <si>
    <t>QLATKAAR</t>
  </si>
  <si>
    <t>H31_K23</t>
  </si>
  <si>
    <t>under,ok,ok,ok,ok,ok,ok,ok</t>
  </si>
  <si>
    <t>Q[+56.026215]LATK[+56.026215]AAR</t>
  </si>
  <si>
    <t>QpropLATKpropAAR</t>
  </si>
  <si>
    <t>ok,ok,ok,ok,ok,ok,ok,ok</t>
  </si>
  <si>
    <t>RYQK[+56.026215]S[+56.026215]TELLIR</t>
  </si>
  <si>
    <t>RYQKpropSpropTELLIR</t>
  </si>
  <si>
    <t>R53Y54Q55K56S57T58E59L60L61I62R63</t>
  </si>
  <si>
    <t>RYQKSTELLIR</t>
  </si>
  <si>
    <t>H31_K56</t>
  </si>
  <si>
    <t>under,ok,ok,ok,over,ok,ok,ok,ok,ok,ok</t>
  </si>
  <si>
    <t>STELLIR</t>
  </si>
  <si>
    <t>S57T58E59L60L61I62R63</t>
  </si>
  <si>
    <t>H31_</t>
  </si>
  <si>
    <t>under,ok,ok,ok,ok,ok,ok</t>
  </si>
  <si>
    <t>S[+56.026215]TELLIR</t>
  </si>
  <si>
    <t>SpropTELLIR</t>
  </si>
  <si>
    <t>ok,ok,ok,ok,ok,ok,ok</t>
  </si>
  <si>
    <t>YQK[+56.026215]STELLIR</t>
  </si>
  <si>
    <t>YQKpropSTELLIR</t>
  </si>
  <si>
    <t>Y54Q55K56S57T58E59L60L61I62R63</t>
  </si>
  <si>
    <t>YQKSTELLIR</t>
  </si>
  <si>
    <t>under,ok,ok,ok,ok,ok,ok,ok,ok,ok</t>
  </si>
  <si>
    <t>Y[+112.05243]QK[+56.026215]STELLIR</t>
  </si>
  <si>
    <t>Yprop_propQKpropSTELLIR</t>
  </si>
  <si>
    <t>over,ok,ok,ok,ok,ok,ok,ok,ok,ok</t>
  </si>
  <si>
    <t>Y[+112.05243]QK[+56.026215]S[+56.026215]TELLIR</t>
  </si>
  <si>
    <t>Yprop_propQKpropSpropTELLIR</t>
  </si>
  <si>
    <t>over,ok,ok,over,ok,ok,ok,ok,ok,ok</t>
  </si>
  <si>
    <t>Y[+56.026215]QK[+56.026215]STELLIR</t>
  </si>
  <si>
    <t>YpropQKpropSTELLIR</t>
  </si>
  <si>
    <t>Y[+56.026215]QK[+56.026215]ST[+56.026215]ELLIR</t>
  </si>
  <si>
    <t>YpropQKpropSTpropELLIR</t>
  </si>
  <si>
    <t>ok,ok,ok,ok,over,ok,ok,ok,ok,ok</t>
  </si>
  <si>
    <t>Y[+56.026215]QK[+56.026215]S[+56.026215]TELLIR</t>
  </si>
  <si>
    <t>YpropQKpropSpropTELLIR</t>
  </si>
  <si>
    <t>ok,ok,ok,over,ok,ok,ok,ok,ok,ok</t>
  </si>
  <si>
    <t>4157_Prop_dmso_enti</t>
  </si>
  <si>
    <t>GGK[+42.010565]GLGK[+42.010565]GGAK[+42.010565]R</t>
  </si>
  <si>
    <t>GGKacGLGKacGGAKacR</t>
  </si>
  <si>
    <t>G6G7K8acG9L10G11K12acG13G14A15K16acR17</t>
  </si>
  <si>
    <t>H4_K8acK12acK16ac</t>
  </si>
  <si>
    <t>GGK[+56.026215]GLGK[+42.010565]GGAK[+42.010565]R</t>
  </si>
  <si>
    <t>GGKpropGLGKacGGAKacR</t>
  </si>
  <si>
    <t>G6G7K8G9L10G11K12acG13G14A15K16acR17</t>
  </si>
  <si>
    <t>H4_K8K12acK16ac</t>
  </si>
  <si>
    <t>GK[+42.010565]GGK[+42.010565]GLGK[+42.010565]GGAK[+42.010565]R</t>
  </si>
  <si>
    <t>GKacGGKacGLGKacGGAKacR</t>
  </si>
  <si>
    <t>under,ok,ok,ok,ok,ok,ok,ok,ok,ok,ok,ok,ok,ok</t>
  </si>
  <si>
    <t>G[+56.026215]GK[+42.010565]GLGK[+42.010565]GGAK[+42.010565]R</t>
  </si>
  <si>
    <t>GpropGKacGLGKacGGAKacR</t>
  </si>
  <si>
    <t>G[+56.026215]GK[+56.026215]GLGK[+42.010565]GGAK[+42.010565]R</t>
  </si>
  <si>
    <t>GpropGKpropGLGKacGGAKacR</t>
  </si>
  <si>
    <t>G[+56.026215]GK[+56.026215]GLGK[+42.010565]GGAK[+56.026215]R</t>
  </si>
  <si>
    <t>GpropGKpropGLGKacGGAKpropR</t>
  </si>
  <si>
    <t>G6G7K8G9L10G11K12acG13G14A15K16R17</t>
  </si>
  <si>
    <t>H4_K8K12acK16</t>
  </si>
  <si>
    <t>G[+56.026215]GK[+56.026215]GLGK[+56.026215]GGAK[+42.010565]R</t>
  </si>
  <si>
    <t>GpropGKpropGLGKpropGGAKacR</t>
  </si>
  <si>
    <t>G6G7K8G9L10G11K12G13G14A15K16acR17</t>
  </si>
  <si>
    <t>H4_K8K12K16ac</t>
  </si>
  <si>
    <t>G[+56.026215]KGGK[+56.026215]GLGK[+56.026215]GGAK[+42.010565]R</t>
  </si>
  <si>
    <t>GpropKGGKpropGLGKpropGGAKacR</t>
  </si>
  <si>
    <t>G4K5G6G7K8G9L10G11K12G13G14A15K16acR17</t>
  </si>
  <si>
    <t>ok,under,ok,ok,ok,ok,ok,ok,ok,ok,ok,ok,ok,ok</t>
  </si>
  <si>
    <t>G[+56.026215]K[+42.010565]GGK[+56.026215]GLGK[+42.010565]GGAK[+56.026215]R</t>
  </si>
  <si>
    <t>GpropKacGGKpropGLGKacGGAKpropR</t>
  </si>
  <si>
    <t>G4K5acG6G7K8G9L10G11K12acG13G14A15K16R17</t>
  </si>
  <si>
    <t>G[+56.026215]K[+56.026215]GGK[+42.010565]GLGK[+56.026215]</t>
  </si>
  <si>
    <t>GpropKpropGGKacGLGKprop</t>
  </si>
  <si>
    <t>G4K5G6G7K8acG9L10G11K12</t>
  </si>
  <si>
    <t>H4_K5K8acK12</t>
  </si>
  <si>
    <t>G[+56.026215]K[+56.026215]GGK[+56.026215]GLGK[+42.010565]GGAK[+56.026215]R</t>
  </si>
  <si>
    <t>coelution K12ac/K8ac</t>
  </si>
  <si>
    <t>GpropKpropGGKpropGLGKacGGAKpropR</t>
  </si>
  <si>
    <t>G4K5G6G7K8G9L10G11K12acG13G14A15K16R17</t>
  </si>
  <si>
    <t>G[+56.026215]K[+56.026215]GGK[+56.026215]GLGK[+56.026215]GGAKR</t>
  </si>
  <si>
    <t>GpropKpropGGKpropGLGKpropGGAKR</t>
  </si>
  <si>
    <t>ok,ok,ok,ok,ok,ok,ok,ok,ok,ok,ok,ok,under,ok</t>
  </si>
  <si>
    <t>G[+56.026215]K[+56.026215]GGK[+56.026215]GLGK[+56.026215]GGAK[+42.010565]R</t>
  </si>
  <si>
    <t>GpropKpropGGKpropGLGKpropGGAKacR</t>
  </si>
  <si>
    <t>G[+56.026215]K[+56.026215]GGK[+56.026215]GLGK[+56.026215]GGAK[+42.010565]RHR</t>
  </si>
  <si>
    <t>GpropKpropGGKpropGLGKpropGGAKacRHR</t>
  </si>
  <si>
    <t>G4K5G6G7K8G9L10G11K12G13G14A15K16acR17H18R19</t>
  </si>
  <si>
    <t>GKGGKGLGKGGAKRHR</t>
  </si>
  <si>
    <t>ok,ok,ok,ok,ok,ok,ok,ok,ok,ok,ok,ok,ok,ok,ok,ok</t>
  </si>
  <si>
    <t>G[+56.026215]LGK[+42.010565]GGAK[+42.010565]R</t>
  </si>
  <si>
    <t>GpropLGKacGGAKacR</t>
  </si>
  <si>
    <t>G9L10G11K12acG13G14A15K16acR17</t>
  </si>
  <si>
    <t>H4_K12acK16ac</t>
  </si>
  <si>
    <t>G[+56.026215]LGK[+56.026215]GGAK[+42.010565]R</t>
  </si>
  <si>
    <t>GpropLGKpropGGAKacR</t>
  </si>
  <si>
    <t>G9L10G11K12G13G14A15K16acR17</t>
  </si>
  <si>
    <t>H4_K12K16ac</t>
  </si>
  <si>
    <t>K[+112.05243]QLAT[+56.026215]K[+14.01565]AAR</t>
  </si>
  <si>
    <t>Kprop_propQLATpropKme1AAR</t>
  </si>
  <si>
    <t>K18Q19L20A21T22K23me1A24A25R26</t>
  </si>
  <si>
    <t>H31_K18K23me1</t>
  </si>
  <si>
    <t>K[+112.05243]SAPATGGVK[+56.026215]K[+56.026215]PHR</t>
  </si>
  <si>
    <t>Kprop_propSAPATGGVKpropKpropPHR</t>
  </si>
  <si>
    <t>K27S28A29P30A31T32G33G34V35K36K37P38H39R40</t>
  </si>
  <si>
    <t>KSAPATGGVKKPHR</t>
  </si>
  <si>
    <t>K[+112.05243]SAPATGGVK[+56.026215]K[+56.026215]PHR[+14.01565]</t>
  </si>
  <si>
    <t>Kprop_propSAPATGGVKpropKpropPHRme1</t>
  </si>
  <si>
    <t>K27S28A29P30A31T32G33G34V35K36K37P38H39R40me1</t>
  </si>
  <si>
    <t>K[+112.05243]STGGK[+42.010565]APR</t>
  </si>
  <si>
    <t>Kprop_propSTGGKacAPR</t>
  </si>
  <si>
    <t>K9S10T11G12G13K14acA15P16R17</t>
  </si>
  <si>
    <t>K[+112.05243]S[+56.026215]APATGGVK[+56.026215]K[+56.026215]PHR</t>
  </si>
  <si>
    <t>Kprop_propSpropAPATGGVKpropKpropPHR</t>
  </si>
  <si>
    <t>ok,over,ok,ok,ok,ok,ok,ok,ok,ok,ok,ok,ok,ok</t>
  </si>
  <si>
    <t>K[+112.05243]S[+56.026215]TGGK[+42.010565]APR</t>
  </si>
  <si>
    <t>Kprop_propSpropTGGKacAPR</t>
  </si>
  <si>
    <t>K[+42.010565]QLATK[+42.010565]AAR</t>
  </si>
  <si>
    <t>KacQLATKacAAR</t>
  </si>
  <si>
    <t>K[+56.026215]STGGK[+42.010565]APR</t>
  </si>
  <si>
    <t>KpropSTGGKacAPR</t>
  </si>
  <si>
    <t>K[+70.041865]STGGK[+42.010565]APR</t>
  </si>
  <si>
    <t>Kprop_me1STGGKacAPR</t>
  </si>
  <si>
    <t>K9me1S10T11G12G13K14acA15P16R17</t>
  </si>
  <si>
    <t>K[+70.041865]STGGK[+56.026215]APR</t>
  </si>
  <si>
    <t>Kprop_me1STGGKpropAPR</t>
  </si>
  <si>
    <t>K9me1S10T11G12G13K14A15P16R17</t>
  </si>
  <si>
    <t>K[+70.041865]S[+56.026215]APATGGVK[+56.026215]K[+56.026215]PHR</t>
  </si>
  <si>
    <t>Kprop_me1SpropAPATGGVKpropKpropPHR</t>
  </si>
  <si>
    <t>K27me1S28A29P30A31T32G33G34V35K36K37P38H39R40</t>
  </si>
  <si>
    <t>K[+70.041865]S[+56.026215]TGGK[+42.010565]APR</t>
  </si>
  <si>
    <t>Kprop_me1SpropTGGKacAPR</t>
  </si>
  <si>
    <t>K[+70.041865]S[+56.026215]TGGK[+56.026215]APR</t>
  </si>
  <si>
    <t>Kprop_me1SpropTGGKpropAPR</t>
  </si>
  <si>
    <t>K[+84.057515]SAPATGGVK[+42.010565]K[+42.010565]PHR</t>
  </si>
  <si>
    <t>Kprop_me2SAPATGGVKacKacPHR</t>
  </si>
  <si>
    <t>K27me2S28A29P30A31T32G33G34V35K36acK37acP38H39R40</t>
  </si>
  <si>
    <t>K[+84.057515]SAPATGGVK[+56.026215]K[+56.026215]PHR</t>
  </si>
  <si>
    <t>Kprop_me2SAPATGGVKpropKpropPHR</t>
  </si>
  <si>
    <t>K27me2S28A29P30A31T32G33G34V35K36K37P38H39R40</t>
  </si>
  <si>
    <t>K[+84.057515]STGGK[+42.010565]APR</t>
  </si>
  <si>
    <t>Kprop_me2STGGKacAPR</t>
  </si>
  <si>
    <t>K9me2S10T11G12G13K14acA15P16R17</t>
  </si>
  <si>
    <t>K[+84.057515]STGGK[+56.026215]APR</t>
  </si>
  <si>
    <t>Kprop_me2STGGKpropAPR</t>
  </si>
  <si>
    <t>K9me2S10T11G12G13K14A15P16R17</t>
  </si>
  <si>
    <t>K[+84.057515]S[+56.026215]TGGK[+42.010565]APR</t>
  </si>
  <si>
    <t>Kprop_me2SpropTGGKacAPR</t>
  </si>
  <si>
    <t>K[+84.057515]S[+56.026215]TGGK[+56.026215]APR</t>
  </si>
  <si>
    <t>Kprop_me2SpropTGGKpropAPR</t>
  </si>
  <si>
    <t>K[+98.037215]SAPATGGVK[+56.026215]K[+56.026215]PHR</t>
  </si>
  <si>
    <t>Kprop_acSAPATGGVKpropKpropPHR</t>
  </si>
  <si>
    <t>K27acS28A29P30A31T32G33G34V35K36K37P38H39R40</t>
  </si>
  <si>
    <t>K[+98.037215]STGGK[+42.010565]APR</t>
  </si>
  <si>
    <t>Kprop_acSTGGKacAPR</t>
  </si>
  <si>
    <t>K9acS10T11G12G13K14acA15P16R17</t>
  </si>
  <si>
    <t>K[+98.037215]S[+56.026215]TGGK[+42.010565]APR</t>
  </si>
  <si>
    <t>Kprop_acSpropTGGKacAPR</t>
  </si>
  <si>
    <t>K[+98.073165]STGGK[+42.010565]APR</t>
  </si>
  <si>
    <t>Kprop_me3STGGKacAPR</t>
  </si>
  <si>
    <t>K9me3S10T11G12G13K14acA15P16R17</t>
  </si>
  <si>
    <t>K[+98.073165]STGGK[+56.026215]APR</t>
  </si>
  <si>
    <t>Kprop_me3STGGKpropAPR</t>
  </si>
  <si>
    <t>K9me3S10T11G12G13K14A15P16R17</t>
  </si>
  <si>
    <t>QLATK[+42.010565]AAR</t>
  </si>
  <si>
    <t>QLATKacAAR</t>
  </si>
  <si>
    <t>Q19L20A21T22K23acA24A25R26</t>
  </si>
  <si>
    <t>H31_K23ac</t>
  </si>
  <si>
    <t>SAPATGGVK[+56.026215]K[+56.026215]PHR</t>
  </si>
  <si>
    <t>SAPATGGVKpropKpropPHR</t>
  </si>
  <si>
    <t>S28A29P30A31T32G33G34V35K36K37P38H39R40</t>
  </si>
  <si>
    <t>SAPATGGVKKPHR</t>
  </si>
  <si>
    <t>H31_K36K37</t>
  </si>
  <si>
    <t>under,ok,ok,ok,ok,ok,ok,ok,ok,ok,ok,ok,ok</t>
  </si>
  <si>
    <t>STGGK[+42.010565]APR</t>
  </si>
  <si>
    <t>STGGKacAPR</t>
  </si>
  <si>
    <t>S10T11G12G13K14acA15P16R17</t>
  </si>
  <si>
    <t>STGGKAPR</t>
  </si>
  <si>
    <t>H31_K14ac</t>
  </si>
  <si>
    <t>S[+56.026215]APATGGVK[+56.026215]K[+56.026215]PHR</t>
  </si>
  <si>
    <t>SpropAPATGGVKpropKpropPHR</t>
  </si>
  <si>
    <t>S[+56.026215]TGGK[+42.010565]APR</t>
  </si>
  <si>
    <t>SpropTGGKacAPR</t>
  </si>
  <si>
    <t>G[+56.026215]K[+42.010565]GGK[+56.026215]GLGK[+42.010565]GGAK[+42.010565]R</t>
  </si>
  <si>
    <t>GpropKacGGKpropGLGKacGGAKacR</t>
  </si>
  <si>
    <t>G4K5acG6G7K8acG9L10G11K12acG13G14A15K16R17</t>
  </si>
  <si>
    <t>desired(1)</t>
  </si>
  <si>
    <t>coelution H4_K5acK8acK12acK16/H4_K5acK8K12acK16ac</t>
  </si>
  <si>
    <t>TMA ctrl1</t>
  </si>
  <si>
    <t>TMA ctrl2</t>
  </si>
  <si>
    <t>TMA ctrl3</t>
  </si>
  <si>
    <t>TMA ctrl4</t>
  </si>
  <si>
    <t>TMA ctrl5</t>
  </si>
  <si>
    <t>H31_K27K36K37ac</t>
  </si>
  <si>
    <t>H31_K27me1K36K37ac</t>
  </si>
  <si>
    <t>H31_K27me2K36K37ac</t>
  </si>
  <si>
    <t>H31_K27me2K36acK37</t>
  </si>
  <si>
    <t>H31_K27me3K36K37</t>
  </si>
  <si>
    <t>H31_K27me3K36K37ac</t>
  </si>
  <si>
    <t>H4_K5K8K12acK16</t>
  </si>
  <si>
    <t>H4_K5K8acK12K16</t>
  </si>
  <si>
    <t>H4_K5acK8K12K16</t>
  </si>
  <si>
    <t>H4_K5K8K12acK16ac</t>
  </si>
  <si>
    <t>H4_K5acK8K12K16ac</t>
  </si>
  <si>
    <t>H4_K5K8acK12K16ac</t>
  </si>
  <si>
    <t>H4_K5K8acK12acK16</t>
  </si>
  <si>
    <t>H4_K5acK8K12acK16/H4_K5acK8acK12K16</t>
  </si>
  <si>
    <t>H4_K5K8acK12acK16ac</t>
  </si>
  <si>
    <t>H4_K5acK8acK12K16ac/H4_K5acK8K12acK16ac</t>
  </si>
  <si>
    <t>H4_K5acK8acK12acK16</t>
  </si>
  <si>
    <t>TMA enti 1</t>
  </si>
  <si>
    <t>TMA enti 2</t>
  </si>
  <si>
    <t>TMA enti 3</t>
  </si>
  <si>
    <t>TMA enti 4</t>
  </si>
  <si>
    <t>TMA enti 5</t>
  </si>
  <si>
    <t>Sequence identificator</t>
  </si>
  <si>
    <t>3539_H3H4_03</t>
  </si>
  <si>
    <t>GGK[+42.010565]GLGK[+84.057515]GGAK[+42.010565]R</t>
  </si>
  <si>
    <t>GGKacGLGKtmaGGAKacR</t>
  </si>
  <si>
    <t>G6G7K8acG9L10G11K12G13G14A15K16acR17</t>
  </si>
  <si>
    <t>H4_K8acK12K16ac</t>
  </si>
  <si>
    <t>GGK[+84.057515]GLGK[+42.010565]GGAK[+42.010565]R</t>
  </si>
  <si>
    <t>GGKtmaGLGKacGGAKacR</t>
  </si>
  <si>
    <t>GGK[+84.057515]GLGK[+84.057515]GGAK[+84.057515]R</t>
  </si>
  <si>
    <t>GGKtmaGLGKtmaGGAKtmaR</t>
  </si>
  <si>
    <t>G[+84.057515]GKGLGK[+84.057515]GGAK[+42.010565]R</t>
  </si>
  <si>
    <t>GtmaGKGLGKtmaGGAKacR</t>
  </si>
  <si>
    <t>ok,ok,under,ok,ok,ok,ok,ok,ok,ok,ok,ok</t>
  </si>
  <si>
    <t>G[+84.057515]GK[+42.010565]GLGK[+42.010565]GGAK[+42.010565]R</t>
  </si>
  <si>
    <t>GtmaGKacGLGKacGGAKacR</t>
  </si>
  <si>
    <t>G[+84.057515]GK[+42.010565]GLGK[+84.057515]GGAK[+42.010565]R</t>
  </si>
  <si>
    <t>GtmaGKacGLGKtmaGGAKacR</t>
  </si>
  <si>
    <t>G[+84.057515]GK[+42.010565]GLGK[+84.057515]GGAK[+84.057515]R</t>
  </si>
  <si>
    <t>GtmaGKacGLGKtmaGGAKtmaR</t>
  </si>
  <si>
    <t>G6G7K8acG9L10G11K12G13G14A15K16R17</t>
  </si>
  <si>
    <t>H4_K8acK12K16</t>
  </si>
  <si>
    <t>G[+84.057515]GK[+84.057515]GLGK[+42.010565]GGAK[+42.010565]R</t>
  </si>
  <si>
    <t>GtmaGKtmaGLGKacGGAKacR</t>
  </si>
  <si>
    <t>G[+84.057515]GK[+84.057515]GLGK[+42.010565]GGAK[+84.057515]R</t>
  </si>
  <si>
    <t>GtmaGKtmaGLGKacGGAKtmaR</t>
  </si>
  <si>
    <t>G[+84.057515]GK[+84.057515]GLGK[+84.057515]GGAK[+42.010565]R</t>
  </si>
  <si>
    <t>GtmaGKtmaGLGKtmaGGAKacR</t>
  </si>
  <si>
    <t>G[+84.057515]GK[+84.057515]GLGK[+84.057515]GGAK[+84.057515]R</t>
  </si>
  <si>
    <t>GtmaGKtmaGLGKtmaGGAKtmaR</t>
  </si>
  <si>
    <t>G[+84.057515]K[+42.010565]GGK[+42.010565]GLGK[+42.010565]GGAK[+42.010565]R</t>
  </si>
  <si>
    <t>GtmaKacGGKacGLGKacGGAKacR</t>
  </si>
  <si>
    <t>G[+84.057515]K[+42.010565]GGK[+42.010565]GLGK[+42.010565]GGAK[+84.057515]R</t>
  </si>
  <si>
    <t>GtmaKacGGKacGLGKacGGAKtmaR</t>
  </si>
  <si>
    <t>G[+84.057515]K[+42.010565]GGK[+42.010565]GLGK[+84.057515]GGAK[+42.010565]R</t>
  </si>
  <si>
    <t>GtmaKacGGKacGLGKtmaGGAKacR</t>
  </si>
  <si>
    <t>G4K5acG6G7K8acG9L10G11K12G13G14A15K16acR17</t>
  </si>
  <si>
    <t>G[+84.057515]K[+42.010565]GGK[+84.057515]GLGK[+42.010565]GGAK[+84.057515]R</t>
  </si>
  <si>
    <t>GtmaKacGGKtmaGLGKacGGAKtmaR</t>
  </si>
  <si>
    <t>G[+84.057515]K[+42.010565]GGK[+84.057515]GLGK[+84.057515]</t>
  </si>
  <si>
    <t>GtmaKacGGKtmaGLGKtma</t>
  </si>
  <si>
    <t>G4K5acG6G7K8G9L10G11K12</t>
  </si>
  <si>
    <t>H4_K5acK8K12</t>
  </si>
  <si>
    <t>G[+84.057515]K[+42.010565]GGK[+84.057515]GLGK[+84.057515]GGAK[+42.010565]R</t>
  </si>
  <si>
    <t>GtmaKacGGKtmaGLGKtmaGGAKacR</t>
  </si>
  <si>
    <t>G4K5acG6G7K8G9L10G11K12G13G14A15K16acR17</t>
  </si>
  <si>
    <t>G[+84.057515]K[+42.010565]GGK[+84.057515]GLGK[+84.057515]GGAK[+84.057515]R</t>
  </si>
  <si>
    <t>GtmaKacGGKtmaGLGKtmaGGAKtmaR</t>
  </si>
  <si>
    <t>G4K5acG6G7K8G9L10G11K12G13G14A15K16R17</t>
  </si>
  <si>
    <t>G[+84.057515]K[+84.057515]GGK[+42.010565]GLGK[+42.010565]GGAK[+42.010565]R</t>
  </si>
  <si>
    <t>GtmaKtmaGGKacGLGKacGGAKacR</t>
  </si>
  <si>
    <t>G4K5G6G7K8acG9L10G11K12acG13G14A15K16acR17</t>
  </si>
  <si>
    <t>G[+84.057515]K[+84.057515]GGK[+42.010565]GLGK[+42.010565]GGAK[+84.057515]R</t>
  </si>
  <si>
    <t>GtmaKtmaGGKacGLGKacGGAKtmaR</t>
  </si>
  <si>
    <t>G4K5G6G7K8acG9L10G11K12acG13G14A15K16R17</t>
  </si>
  <si>
    <t>G[+84.057515]K[+84.057515]GGK[+42.010565]GLGK[+84.057515]GGAK[+42.010565]R</t>
  </si>
  <si>
    <t>GtmaKtmaGGKacGLGKtmaGGAKacR</t>
  </si>
  <si>
    <t>G4K5G6G7K8acG9L10G11K12G13G14A15K16acR17</t>
  </si>
  <si>
    <t>G[+84.057515]K[+84.057515]GGK[+42.010565]GLGK[+84.057515]GGAK[+84.057515]R</t>
  </si>
  <si>
    <t>GtmaKtmaGGKacGLGKtmaGGAKtmaR</t>
  </si>
  <si>
    <t>G4K5G6G7K8acG9L10G11K12G13G14A15K16R17</t>
  </si>
  <si>
    <t>G[+84.057515]K[+84.057515]GGK[+84.057515]GLGK</t>
  </si>
  <si>
    <t>GtmaKtmaGGKtmaGLGK</t>
  </si>
  <si>
    <t>G[+84.057515]K[+84.057515]GGK[+84.057515]GLGK[+42.010565]GGAK[+42.010565]R</t>
  </si>
  <si>
    <t>GtmaKtmaGGKtmaGLGKacGGAKacR</t>
  </si>
  <si>
    <t>G[+84.057515]K[+84.057515]GGK[+84.057515]GLGK[+42.010565]GGAK[+84.057515]R</t>
  </si>
  <si>
    <t>GtmaKtmaGGKtmaGLGKacGGAKtmaR</t>
  </si>
  <si>
    <t>G[+84.057515]K[+84.057515]GGK[+84.057515]GLGK[+84.057515]</t>
  </si>
  <si>
    <t>GtmaKtmaGGKtmaGLGKtma</t>
  </si>
  <si>
    <t>G[+84.057515]K[+84.057515]GGK[+84.057515]GLGK[+84.057515]GGAK</t>
  </si>
  <si>
    <t>GtmaKtmaGGKtmaGLGKtmaGGAK</t>
  </si>
  <si>
    <t>ok,ok,ok,ok,ok,ok,ok,ok,ok,ok,ok,ok,under</t>
  </si>
  <si>
    <t>G[+84.057515]K[+84.057515]GGK[+84.057515]GLGK[+84.057515]GGAK[+42.010565]R</t>
  </si>
  <si>
    <t>GtmaKtmaGGKtmaGLGKtmaGGAKacR</t>
  </si>
  <si>
    <t>G[+84.057515]K[+84.057515]GGK[+84.057515]GLGK[+84.057515]GGAK[+84.057515]</t>
  </si>
  <si>
    <t>GtmaKtmaGGKtmaGLGKtmaGGAKtma</t>
  </si>
  <si>
    <t>G[+84.057515]K[+84.057515]GGK[+84.057515]GLGK[+84.057515]GGAK[+84.057515]R</t>
  </si>
  <si>
    <t>GtmaKtmaGGKtmaGLGKtmaGGAKtmaR</t>
  </si>
  <si>
    <t>G[+84.057515]LGK[+84.057515]GGAK[+84.057515]R</t>
  </si>
  <si>
    <t>GtmaLGKtmaGGAKtmaR</t>
  </si>
  <si>
    <t>I[+84.057515]SGLIYEETR</t>
  </si>
  <si>
    <t>ItmaSGLIYEETR</t>
  </si>
  <si>
    <t>I[+84.057515]S[+84.057515]GLIYEETR</t>
  </si>
  <si>
    <t>ItmaStmaGLIYEETR</t>
  </si>
  <si>
    <t>ok,over,ok,ok,ok,ok,ok,ok,ok,ok</t>
  </si>
  <si>
    <t>K[+112.088815]SAPATGGVK[+14.01565]</t>
  </si>
  <si>
    <t>Ktma_me2SAPATGGVKme1</t>
  </si>
  <si>
    <t>K27me2S28A29P30A31T32G33G34V35K36me1</t>
  </si>
  <si>
    <t>KSAPATGGVK</t>
  </si>
  <si>
    <t>H31_K27me2K36me1</t>
  </si>
  <si>
    <t>K[+112.088815]SAPATGGVK[+42.010565]K[+84.057515]PHR</t>
  </si>
  <si>
    <t>Ktma_me2SAPATGGVKacKtmaPHR</t>
  </si>
  <si>
    <t>K27me2S28A29P30A31T32G33G34V35K36acK37P38H39R40</t>
  </si>
  <si>
    <t>K[+112.088815]SAPATGGVK[+84.057515]K[+42.010565]PHR</t>
  </si>
  <si>
    <t>Ktma_me2SAPATGGVKtmaKacPHR</t>
  </si>
  <si>
    <t>K27me2S28A29P30A31T32G33G34V35K36K37acP38H39R40</t>
  </si>
  <si>
    <t>K[+112.088815]SAPATGGVK[+84.057515]K[+84.057515]PHR</t>
  </si>
  <si>
    <t>Ktma_me2SAPATGGVKtmaKtmaPHR</t>
  </si>
  <si>
    <t>K[+126.06808]QLATK[+42.010565]AAR</t>
  </si>
  <si>
    <t>Ktma_acQLATKacAAR</t>
  </si>
  <si>
    <t>K[+126.06808]QLAT[+84.057515]K[+42.010565]AAR</t>
  </si>
  <si>
    <t>Ktma_acQLATtmaKacAAR</t>
  </si>
  <si>
    <t>K[+126.06808]SAPATGGVK[+84.057515]K[+84.057515]PHR</t>
  </si>
  <si>
    <t>Ktma_acSAPATGGVKtmaKtmaPHR</t>
  </si>
  <si>
    <t>K[+126.06808]STGGK[+42.010565]APR</t>
  </si>
  <si>
    <t>Ktma_acSTGGKacAPR</t>
  </si>
  <si>
    <t>K[+126.104465]SAPATGGVK[+84.057515]K[+42.010565]PHR</t>
  </si>
  <si>
    <t>Ktma_me3SAPATGGVKtmaKacPHR</t>
  </si>
  <si>
    <t>K27me3S28A29P30A31T32G33G34V35K36K37acP38H39R40</t>
  </si>
  <si>
    <t>K[+126.104465]SAPAT[+84.057515]GGVK[+84.057515]K[+84.057515]PHR</t>
  </si>
  <si>
    <t>Ktma_me3SAPATtmaGGVKtmaKtmaPHR</t>
  </si>
  <si>
    <t>K27me3S28A29P30A31T32G33G34V35K36K37P38H39R40</t>
  </si>
  <si>
    <t>ok,ok,ok,ok,ok,over,ok,ok,ok,ok,ok,ok,ok,ok</t>
  </si>
  <si>
    <t>K[+168.11503]QLATK[+42.010565]AAR</t>
  </si>
  <si>
    <t>Ktma_tmaQLATKacAAR</t>
  </si>
  <si>
    <t>K[+168.11503]QLAT[+84.057515]K[+42.010565]AAR</t>
  </si>
  <si>
    <t>Ktma_tmaQLATtmaKacAAR</t>
  </si>
  <si>
    <t>K[+168.11503]QLAT[+84.057515]K[+84.057515]AAR</t>
  </si>
  <si>
    <t>Ktma_tmaQLATtmaKtmaAAR</t>
  </si>
  <si>
    <t>K[+168.11503]SAPATGGVK[+84.057515]K[+42.010565]PHR</t>
  </si>
  <si>
    <t>Ktma_tmaSAPATGGVKtmaKacPHR</t>
  </si>
  <si>
    <t>K27S28A29P30A31T32G33G34V35K36K37acP38H39R40</t>
  </si>
  <si>
    <t>K[+168.11503]SAPATGGVK[+84.057515]K[+84.057515]PHR</t>
  </si>
  <si>
    <t>Ktma_tmaSAPATGGVKtmaKtmaPHR</t>
  </si>
  <si>
    <t>K[+168.11503]STGGK[+42.010565]APR</t>
  </si>
  <si>
    <t>Ktma_tmaSTGGKacAPR</t>
  </si>
  <si>
    <t>K[+168.11503]STGGK[+84.057515]APR</t>
  </si>
  <si>
    <t>Ktma_tmaSTGGKtmaAPR</t>
  </si>
  <si>
    <t>K[+168.11503]S[+84.057515]APATGGVK[+84.057515]K[+84.057515]PHR</t>
  </si>
  <si>
    <t>Ktma_tmaStmaAPATGGVKtmaKtmaPHR</t>
  </si>
  <si>
    <t>K[+42.010565]STGGK[+42.010565]APR</t>
  </si>
  <si>
    <t>KacSTGGKacAPR</t>
  </si>
  <si>
    <t>K[+84.057515]QLATK[+42.010565]AAR</t>
  </si>
  <si>
    <t>KtmaQLATKacAAR</t>
  </si>
  <si>
    <t>K[+84.057515]QLATK[+84.057515]AAR</t>
  </si>
  <si>
    <t>KtmaQLATKtmaAAR</t>
  </si>
  <si>
    <t>K[+84.057515]SAPATGGVK[+84.057515]K[+84.057515]PHR</t>
  </si>
  <si>
    <t>KtmaSAPATGGVKtmaKtmaPHR</t>
  </si>
  <si>
    <t>KtmaSTGGKacAPR</t>
  </si>
  <si>
    <t>K[+84.057515]STGGK[+84.057515]APR</t>
  </si>
  <si>
    <t>KtmaSTGGKtmaAPR</t>
  </si>
  <si>
    <t>K[+98.073165]SAPATGGVK[+84.057515]K[+42.010565]PHR</t>
  </si>
  <si>
    <t>Ktma_me1SAPATGGVKtmaKacPHR</t>
  </si>
  <si>
    <t>K27me1S28A29P30A31T32G33G34V35K36K37acP38H39R40</t>
  </si>
  <si>
    <t>K[+98.073165]SAPATGGVK[+84.057515]K[+84.057515]PHR</t>
  </si>
  <si>
    <t>Ktma_me1SAPATGGVKtmaKtmaPHR</t>
  </si>
  <si>
    <t>K[+98.073165]S[+84.057515]APATGGVK[+84.057515]K[+84.057515]PHR</t>
  </si>
  <si>
    <t>Ktma_me1StmaAPATGGVKtmaKtmaPHR</t>
  </si>
  <si>
    <t>QLATK[+84.057515]AAR</t>
  </si>
  <si>
    <t>QLATKtmaAAR</t>
  </si>
  <si>
    <t>Q[+84.057515]LATK[+42.010565]AAR</t>
  </si>
  <si>
    <t>QtmaLATKacAAR</t>
  </si>
  <si>
    <t>SAPATGGVK[+28.0313]K[+84.057515]PHR</t>
  </si>
  <si>
    <t>SAPATGGVKme2KtmaPHR</t>
  </si>
  <si>
    <t>S28A29P30A31T32G33G34V35K36me2K37P38H39R40</t>
  </si>
  <si>
    <t>H31_K36me2K37</t>
  </si>
  <si>
    <t>SAPATGGVK[+84.057515]K[+84.057515]PHR</t>
  </si>
  <si>
    <t>SAPATGGVKtmaKtmaPHR</t>
  </si>
  <si>
    <t>S[+84.057515]APATGGVK[+84.057515]K[+84.057515]PHR</t>
  </si>
  <si>
    <t>StmaAPATGGVKtmaKtmaPHR</t>
  </si>
  <si>
    <t>S[+84.057515]TGGK[+42.010565]APR</t>
  </si>
  <si>
    <t>StmaTGGKacAPR</t>
  </si>
  <si>
    <t>S[+84.057515]TGGK[+84.057515]APR</t>
  </si>
  <si>
    <t>StmaTGGKtmaAPR</t>
  </si>
  <si>
    <t>S10T11G12G13K14A15P16R17</t>
  </si>
  <si>
    <t>H31_K14</t>
  </si>
  <si>
    <t>YQK[+84.057515]STELLIR</t>
  </si>
  <si>
    <t>YQKtmaSTELLIR</t>
  </si>
  <si>
    <t>Y[+168.11503]QK[+84.057515]STELLIR</t>
  </si>
  <si>
    <t>Ytma_tmaQKtmaSTELLIR</t>
  </si>
  <si>
    <t>Y[+84.057515]QK[+84.057515]STELLIR</t>
  </si>
  <si>
    <t>YtmaQKtmaSTELLIR</t>
  </si>
  <si>
    <t>Y[+84.057515]QK[+84.057515]S[+84.057515]TELLIR</t>
  </si>
  <si>
    <t>YtmaQKtmaStmaTELLIR</t>
  </si>
  <si>
    <t>K[+112.088815]STGGK[+42.010565]APR</t>
  </si>
  <si>
    <t>Ktma_me2STGGKacAPR</t>
  </si>
  <si>
    <t>K[+112.088815]STGGK[+84.057515]APR</t>
  </si>
  <si>
    <t>Ktma_me2STGGKtmaAPR</t>
  </si>
  <si>
    <t>K[+126.06808]QLATK[+84.057515]AAR</t>
  </si>
  <si>
    <t>Ktma_acQLATKtmaAAR</t>
  </si>
  <si>
    <t>K[+126.06808]STGGK[+84.057515]APR</t>
  </si>
  <si>
    <t>Ktma_acSTGGKtmaAPR</t>
  </si>
  <si>
    <t>K[+126.104465]STGGK[+84.057515]APR</t>
  </si>
  <si>
    <t>Ktma_me3STGGKtmaAPR</t>
  </si>
  <si>
    <t>Ktma_me1STGGKacAPR</t>
  </si>
  <si>
    <t>K[+98.073165]STGGK[+84.057515]APR</t>
  </si>
  <si>
    <t>Ktma_me1STGGKtmaAPR</t>
  </si>
  <si>
    <t>P68432</t>
  </si>
  <si>
    <t>K[+168.11503]QLATK[+84.057515]AAR</t>
  </si>
  <si>
    <t>Ktma_tma QLATKtmaAAR</t>
  </si>
  <si>
    <t>P68433</t>
  </si>
  <si>
    <t>K[+126.104465]STGGK[+42.010565]APR</t>
  </si>
  <si>
    <t>535.3218, 357.2170</t>
  </si>
  <si>
    <t>2, 3</t>
  </si>
  <si>
    <t>Ktma_me3STGGKacAPR</t>
  </si>
  <si>
    <t>coelution K5acK8K12acK16ac/K5acK8acK12K16ac</t>
  </si>
  <si>
    <t>coelution K5acK8ac and K5acK12ac</t>
  </si>
  <si>
    <t>Precursor area - after manual editation in Skyline based on identifications and their inspection</t>
  </si>
  <si>
    <t>Precursor area - after manual editation in Skyline based on identifications  and their inspection</t>
  </si>
  <si>
    <t>Data evaluation notes</t>
  </si>
  <si>
    <t xml:space="preserve">Selected peptides were evaluated in Skyline softwarwe, where peaks of precursors were checked and their area (integration bellow the peak) was used for quantification of certain peptide form. </t>
  </si>
  <si>
    <t xml:space="preserve">The resolution of used detector was high enough to distinguish between acetylation and trimethylation as peptide modification, based on fragmentation spectra of peptide precursor. </t>
  </si>
  <si>
    <t>Some peak containes multiple peptide forms, in this cases the quantitative information is shared among forms. In results it is evident with note "coelution"</t>
  </si>
  <si>
    <t xml:space="preserve">Raw data were searched in Proteome Discoverer 2.2 software throught Mascot search engine with the settings described in Methods. </t>
  </si>
  <si>
    <t xml:space="preserve">Ambiguous location of PTM  was manually inspected and selected based on idividual PSMs and spectra quality (with annotation treshold 10^4 count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0"/>
        <bgColor indexed="64"/>
      </patternFill>
    </fill>
    <fill>
      <patternFill patternType="solid">
        <fgColor rgb="FFDDEBF7"/>
      </patternFill>
    </fill>
    <fill>
      <patternFill patternType="solid">
        <fgColor rgb="FFDDEBF7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 applyNumberFormat="0" applyFont="0" applyFill="0"/>
    <xf numFmtId="0" fontId="2" fillId="0" borderId="0"/>
    <xf numFmtId="0" fontId="6" fillId="0" borderId="0" applyNumberFormat="0" applyFont="0" applyFill="0"/>
  </cellStyleXfs>
  <cellXfs count="24">
    <xf numFmtId="0" fontId="0" fillId="0" borderId="0" xfId="0"/>
    <xf numFmtId="0" fontId="0" fillId="2" borderId="1" xfId="0" applyFill="1" applyBorder="1"/>
    <xf numFmtId="0" fontId="1" fillId="3" borderId="1" xfId="0" applyFont="1" applyFill="1" applyBorder="1"/>
    <xf numFmtId="0" fontId="0" fillId="4" borderId="1" xfId="0" applyFill="1" applyBorder="1"/>
    <xf numFmtId="0" fontId="1" fillId="4" borderId="1" xfId="0" applyFont="1" applyFill="1" applyBorder="1"/>
    <xf numFmtId="0" fontId="2" fillId="0" borderId="0" xfId="1"/>
    <xf numFmtId="11" fontId="2" fillId="0" borderId="0" xfId="1" applyNumberFormat="1"/>
    <xf numFmtId="0" fontId="2" fillId="6" borderId="0" xfId="1" applyFill="1"/>
    <xf numFmtId="0" fontId="2" fillId="0" borderId="0" xfId="1" applyFill="1"/>
    <xf numFmtId="11" fontId="2" fillId="0" borderId="0" xfId="1" applyNumberFormat="1" applyFill="1"/>
    <xf numFmtId="0" fontId="3" fillId="0" borderId="0" xfId="1" applyFont="1"/>
    <xf numFmtId="0" fontId="2" fillId="0" borderId="2" xfId="1" applyBorder="1"/>
    <xf numFmtId="0" fontId="3" fillId="0" borderId="3" xfId="1" applyFont="1" applyBorder="1"/>
    <xf numFmtId="0" fontId="5" fillId="0" borderId="0" xfId="0" applyFont="1"/>
    <xf numFmtId="0" fontId="1" fillId="0" borderId="0" xfId="0" applyFont="1"/>
    <xf numFmtId="0" fontId="2" fillId="0" borderId="0" xfId="1" applyAlignment="1">
      <alignment horizontal="center"/>
    </xf>
    <xf numFmtId="0" fontId="2" fillId="0" borderId="3" xfId="1" applyBorder="1" applyAlignment="1">
      <alignment horizontal="center"/>
    </xf>
    <xf numFmtId="0" fontId="6" fillId="2" borderId="1" xfId="2" applyFill="1" applyBorder="1"/>
    <xf numFmtId="0" fontId="1" fillId="3" borderId="1" xfId="2" applyFont="1" applyFill="1" applyBorder="1"/>
    <xf numFmtId="0" fontId="6" fillId="0" borderId="0" xfId="2"/>
    <xf numFmtId="0" fontId="6" fillId="4" borderId="1" xfId="2" applyFill="1" applyBorder="1"/>
    <xf numFmtId="0" fontId="1" fillId="4" borderId="1" xfId="2" applyFont="1" applyFill="1" applyBorder="1"/>
    <xf numFmtId="0" fontId="1" fillId="5" borderId="1" xfId="2" applyFont="1" applyFill="1" applyBorder="1"/>
    <xf numFmtId="0" fontId="6" fillId="5" borderId="1" xfId="2" applyFill="1" applyBorder="1"/>
  </cellXfs>
  <cellStyles count="3">
    <cellStyle name="Normal" xfId="0" builtinId="0"/>
    <cellStyle name="Normal 2" xfId="1" xr:uid="{70052BE4-D1AB-46EC-98CA-9D19ADFE793A}"/>
    <cellStyle name="Normal 3" xfId="2" xr:uid="{763CCC92-2EE7-4AC7-A514-58FE7B80C4E5}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D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AF27-9923-4D7D-91AB-EA425EB972C6}">
  <dimension ref="B3:B11"/>
  <sheetViews>
    <sheetView workbookViewId="0">
      <selection activeCell="H16" sqref="H16"/>
    </sheetView>
  </sheetViews>
  <sheetFormatPr defaultRowHeight="14.4" x14ac:dyDescent="0.3"/>
  <sheetData>
    <row r="3" spans="2:2" x14ac:dyDescent="0.3">
      <c r="B3" s="13" t="s">
        <v>1482</v>
      </c>
    </row>
    <row r="5" spans="2:2" x14ac:dyDescent="0.3">
      <c r="B5" t="s">
        <v>1486</v>
      </c>
    </row>
    <row r="6" spans="2:2" x14ac:dyDescent="0.3">
      <c r="B6" t="s">
        <v>1484</v>
      </c>
    </row>
    <row r="8" spans="2:2" x14ac:dyDescent="0.3">
      <c r="B8" s="14" t="s">
        <v>1487</v>
      </c>
    </row>
    <row r="10" spans="2:2" x14ac:dyDescent="0.3">
      <c r="B10" t="s">
        <v>1483</v>
      </c>
    </row>
    <row r="11" spans="2:2" x14ac:dyDescent="0.3">
      <c r="B11" t="s">
        <v>14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7A18D-93FE-41D4-978E-21377D048912}">
  <sheetPr filterMode="1">
    <outlinePr summaryBelow="0" summaryRight="0"/>
  </sheetPr>
  <dimension ref="A1:K270"/>
  <sheetViews>
    <sheetView topLeftCell="A177" zoomScale="85" zoomScaleNormal="85" workbookViewId="0">
      <selection activeCell="M15" sqref="M15"/>
    </sheetView>
  </sheetViews>
  <sheetFormatPr defaultRowHeight="14.4" x14ac:dyDescent="0.3"/>
  <cols>
    <col min="1" max="1" width="17.21875" style="19" customWidth="1"/>
    <col min="2" max="2" width="16.88671875" style="19" customWidth="1"/>
    <col min="3" max="3" width="19.77734375" style="19" customWidth="1"/>
    <col min="4" max="4" width="69.21875" style="19" customWidth="1"/>
    <col min="5" max="5" width="8.88671875" style="19"/>
    <col min="6" max="6" width="2.88671875" style="19" customWidth="1"/>
    <col min="7" max="7" width="5.6640625" style="19" customWidth="1"/>
    <col min="8" max="8" width="8.88671875" style="19"/>
    <col min="9" max="9" width="23" style="19" customWidth="1"/>
    <col min="10" max="16384" width="8.88671875" style="19"/>
  </cols>
  <sheetData>
    <row r="1" spans="1:11" x14ac:dyDescent="0.3">
      <c r="A1" s="17" t="s">
        <v>574</v>
      </c>
      <c r="B1" s="18" t="s">
        <v>1</v>
      </c>
      <c r="C1" s="17" t="s">
        <v>2</v>
      </c>
      <c r="D1" s="17" t="s">
        <v>3</v>
      </c>
      <c r="E1" s="17" t="s">
        <v>6</v>
      </c>
      <c r="F1" s="17" t="s">
        <v>7</v>
      </c>
      <c r="G1" s="17" t="s">
        <v>8</v>
      </c>
      <c r="H1" s="17" t="s">
        <v>4</v>
      </c>
      <c r="I1" s="17" t="s">
        <v>5</v>
      </c>
      <c r="J1" s="17" t="s">
        <v>9</v>
      </c>
      <c r="K1" s="17" t="s">
        <v>10</v>
      </c>
    </row>
    <row r="2" spans="1:11" x14ac:dyDescent="0.3">
      <c r="A2" s="20" t="s">
        <v>575</v>
      </c>
      <c r="B2" s="20"/>
      <c r="C2" s="20" t="s">
        <v>48</v>
      </c>
      <c r="D2" s="20" t="s">
        <v>576</v>
      </c>
      <c r="E2" s="20">
        <v>357.21719000000002</v>
      </c>
      <c r="F2" s="20">
        <v>3</v>
      </c>
      <c r="G2" s="20">
        <v>0</v>
      </c>
      <c r="H2" s="20">
        <v>4313</v>
      </c>
      <c r="I2" s="20" t="s">
        <v>577</v>
      </c>
      <c r="J2" s="20">
        <v>2.2206695841923102E-3</v>
      </c>
      <c r="K2" s="20">
        <v>39</v>
      </c>
    </row>
    <row r="3" spans="1:11" x14ac:dyDescent="0.3">
      <c r="A3" s="20" t="s">
        <v>578</v>
      </c>
      <c r="B3" s="20"/>
      <c r="C3" s="20" t="s">
        <v>579</v>
      </c>
      <c r="D3" s="20" t="s">
        <v>96</v>
      </c>
      <c r="E3" s="20">
        <v>357.21899000000002</v>
      </c>
      <c r="F3" s="20">
        <v>2</v>
      </c>
      <c r="G3" s="20">
        <v>0</v>
      </c>
      <c r="H3" s="20">
        <v>4065</v>
      </c>
      <c r="I3" s="20" t="s">
        <v>580</v>
      </c>
      <c r="J3" s="20">
        <v>1.1466184502028999E-5</v>
      </c>
      <c r="K3" s="20">
        <v>49</v>
      </c>
    </row>
    <row r="4" spans="1:11" x14ac:dyDescent="0.3">
      <c r="A4" s="20" t="s">
        <v>578</v>
      </c>
      <c r="B4" s="20"/>
      <c r="C4" s="20" t="s">
        <v>581</v>
      </c>
      <c r="D4" s="20" t="s">
        <v>582</v>
      </c>
      <c r="E4" s="20">
        <v>372.21884</v>
      </c>
      <c r="F4" s="20">
        <v>2</v>
      </c>
      <c r="G4" s="20">
        <v>0</v>
      </c>
      <c r="H4" s="20">
        <v>5414</v>
      </c>
      <c r="I4" s="20" t="s">
        <v>583</v>
      </c>
      <c r="J4" s="20">
        <v>3.9465036951463598E-4</v>
      </c>
      <c r="K4" s="20">
        <v>31</v>
      </c>
    </row>
    <row r="5" spans="1:11" x14ac:dyDescent="0.3">
      <c r="A5" s="20" t="s">
        <v>578</v>
      </c>
      <c r="B5" s="20"/>
      <c r="C5" s="20" t="s">
        <v>584</v>
      </c>
      <c r="D5" s="20" t="s">
        <v>585</v>
      </c>
      <c r="E5" s="20">
        <v>385.72998000000001</v>
      </c>
      <c r="F5" s="20">
        <v>2</v>
      </c>
      <c r="G5" s="20">
        <v>0</v>
      </c>
      <c r="H5" s="20">
        <v>3176</v>
      </c>
      <c r="I5" s="20" t="s">
        <v>577</v>
      </c>
      <c r="J5" s="20">
        <v>1.45965187806146E-4</v>
      </c>
      <c r="K5" s="20">
        <v>45</v>
      </c>
    </row>
    <row r="6" spans="1:11" x14ac:dyDescent="0.3">
      <c r="A6" s="20" t="s">
        <v>578</v>
      </c>
      <c r="B6" s="20"/>
      <c r="C6" s="20" t="s">
        <v>586</v>
      </c>
      <c r="D6" s="20" t="s">
        <v>587</v>
      </c>
      <c r="E6" s="20">
        <v>399.24788999999998</v>
      </c>
      <c r="F6" s="20">
        <v>2</v>
      </c>
      <c r="G6" s="20">
        <v>0</v>
      </c>
      <c r="H6" s="20">
        <v>14188</v>
      </c>
      <c r="I6" s="20" t="s">
        <v>580</v>
      </c>
      <c r="J6" s="20">
        <v>1.27973480801125E-3</v>
      </c>
      <c r="K6" s="20">
        <v>31</v>
      </c>
    </row>
    <row r="7" spans="1:11" x14ac:dyDescent="0.3">
      <c r="A7" s="20" t="s">
        <v>578</v>
      </c>
      <c r="B7" s="20"/>
      <c r="C7" s="20" t="s">
        <v>168</v>
      </c>
      <c r="D7" s="20" t="s">
        <v>588</v>
      </c>
      <c r="E7" s="20">
        <v>404.57877000000002</v>
      </c>
      <c r="F7" s="20">
        <v>3</v>
      </c>
      <c r="G7" s="20">
        <v>1</v>
      </c>
      <c r="H7" s="20">
        <v>3486</v>
      </c>
      <c r="I7" s="20" t="s">
        <v>577</v>
      </c>
      <c r="J7" s="20">
        <v>1.03557729055805E-2</v>
      </c>
      <c r="K7" s="20">
        <v>33</v>
      </c>
    </row>
    <row r="8" spans="1:11" x14ac:dyDescent="0.3">
      <c r="A8" s="20" t="s">
        <v>578</v>
      </c>
      <c r="B8" s="20"/>
      <c r="C8" s="20" t="s">
        <v>168</v>
      </c>
      <c r="D8" s="20" t="s">
        <v>589</v>
      </c>
      <c r="E8" s="20">
        <v>404.57877000000002</v>
      </c>
      <c r="F8" s="20">
        <v>3</v>
      </c>
      <c r="G8" s="20">
        <v>1</v>
      </c>
      <c r="H8" s="20">
        <v>3486</v>
      </c>
      <c r="I8" s="20" t="s">
        <v>577</v>
      </c>
      <c r="J8" s="20">
        <v>1.03557729055805E-2</v>
      </c>
      <c r="K8" s="20">
        <v>33</v>
      </c>
    </row>
    <row r="9" spans="1:11" x14ac:dyDescent="0.3">
      <c r="A9" s="20" t="s">
        <v>578</v>
      </c>
      <c r="B9" s="20"/>
      <c r="C9" s="20" t="s">
        <v>340</v>
      </c>
      <c r="D9" s="20" t="s">
        <v>590</v>
      </c>
      <c r="E9" s="20">
        <v>406.73502000000002</v>
      </c>
      <c r="F9" s="20">
        <v>2</v>
      </c>
      <c r="G9" s="20">
        <v>0</v>
      </c>
      <c r="H9" s="20">
        <v>6846</v>
      </c>
      <c r="I9" s="20" t="s">
        <v>577</v>
      </c>
      <c r="J9" s="20">
        <v>9.4196466397755696E-4</v>
      </c>
      <c r="K9" s="20">
        <v>33</v>
      </c>
    </row>
    <row r="10" spans="1:11" x14ac:dyDescent="0.3">
      <c r="A10" s="20" t="s">
        <v>578</v>
      </c>
      <c r="B10" s="20"/>
      <c r="C10" s="20" t="s">
        <v>340</v>
      </c>
      <c r="D10" s="20" t="s">
        <v>591</v>
      </c>
      <c r="E10" s="20">
        <v>406.73532</v>
      </c>
      <c r="F10" s="20">
        <v>2</v>
      </c>
      <c r="G10" s="20">
        <v>0</v>
      </c>
      <c r="H10" s="20">
        <v>6352</v>
      </c>
      <c r="I10" s="20" t="s">
        <v>577</v>
      </c>
      <c r="J10" s="20">
        <v>5.4079742040710895E-4</v>
      </c>
      <c r="K10" s="20">
        <v>36</v>
      </c>
    </row>
    <row r="11" spans="1:11" x14ac:dyDescent="0.3">
      <c r="A11" s="20" t="s">
        <v>578</v>
      </c>
      <c r="B11" s="20"/>
      <c r="C11" s="20" t="s">
        <v>16</v>
      </c>
      <c r="D11" s="20" t="s">
        <v>17</v>
      </c>
      <c r="E11" s="20">
        <v>408.22219999999999</v>
      </c>
      <c r="F11" s="20">
        <v>2</v>
      </c>
      <c r="G11" s="20">
        <v>0</v>
      </c>
      <c r="H11" s="20">
        <v>7314</v>
      </c>
      <c r="I11" s="20" t="s">
        <v>577</v>
      </c>
      <c r="J11" s="20">
        <v>2.8384078725319302E-3</v>
      </c>
      <c r="K11" s="20">
        <v>34</v>
      </c>
    </row>
    <row r="12" spans="1:11" x14ac:dyDescent="0.3">
      <c r="A12" s="20" t="s">
        <v>578</v>
      </c>
      <c r="B12" s="20"/>
      <c r="C12" s="20" t="s">
        <v>12</v>
      </c>
      <c r="D12" s="20" t="s">
        <v>592</v>
      </c>
      <c r="E12" s="20">
        <v>411.75470000000001</v>
      </c>
      <c r="F12" s="20">
        <v>4</v>
      </c>
      <c r="G12" s="20">
        <v>0</v>
      </c>
      <c r="H12" s="20">
        <v>5073</v>
      </c>
      <c r="I12" s="20" t="s">
        <v>583</v>
      </c>
      <c r="J12" s="20">
        <v>2.0212703477105898E-3</v>
      </c>
      <c r="K12" s="20">
        <v>46</v>
      </c>
    </row>
    <row r="13" spans="1:11" x14ac:dyDescent="0.3">
      <c r="A13" s="20" t="s">
        <v>578</v>
      </c>
      <c r="B13" s="20"/>
      <c r="C13" s="20" t="s">
        <v>12</v>
      </c>
      <c r="D13" s="20" t="s">
        <v>593</v>
      </c>
      <c r="E13" s="20">
        <v>415.25882000000001</v>
      </c>
      <c r="F13" s="20">
        <v>4</v>
      </c>
      <c r="G13" s="20">
        <v>0</v>
      </c>
      <c r="H13" s="20">
        <v>5577</v>
      </c>
      <c r="I13" s="20" t="s">
        <v>583</v>
      </c>
      <c r="J13" s="20">
        <v>1.7943141751858599E-3</v>
      </c>
      <c r="K13" s="20">
        <v>46</v>
      </c>
    </row>
    <row r="14" spans="1:11" x14ac:dyDescent="0.3">
      <c r="A14" s="20" t="s">
        <v>578</v>
      </c>
      <c r="B14" s="20"/>
      <c r="C14" s="20" t="s">
        <v>594</v>
      </c>
      <c r="D14" s="20" t="s">
        <v>587</v>
      </c>
      <c r="E14" s="20">
        <v>424.92279000000002</v>
      </c>
      <c r="F14" s="20">
        <v>3</v>
      </c>
      <c r="G14" s="20">
        <v>1</v>
      </c>
      <c r="H14" s="20">
        <v>7218</v>
      </c>
      <c r="I14" s="20" t="s">
        <v>580</v>
      </c>
      <c r="J14" s="20">
        <v>7.9200484075567807E-3</v>
      </c>
      <c r="K14" s="20">
        <v>35</v>
      </c>
    </row>
    <row r="15" spans="1:11" x14ac:dyDescent="0.3">
      <c r="A15" s="20" t="s">
        <v>575</v>
      </c>
      <c r="B15" s="20"/>
      <c r="C15" s="20" t="s">
        <v>16</v>
      </c>
      <c r="D15" s="20" t="s">
        <v>595</v>
      </c>
      <c r="E15" s="20">
        <v>429.24567000000002</v>
      </c>
      <c r="F15" s="20">
        <v>2</v>
      </c>
      <c r="G15" s="20">
        <v>0</v>
      </c>
      <c r="H15" s="20">
        <v>3888</v>
      </c>
      <c r="I15" s="20" t="s">
        <v>577</v>
      </c>
      <c r="J15" s="20">
        <v>4.4309663434031104E-3</v>
      </c>
      <c r="K15" s="20">
        <v>33</v>
      </c>
    </row>
    <row r="16" spans="1:11" x14ac:dyDescent="0.3">
      <c r="A16" s="20" t="s">
        <v>575</v>
      </c>
      <c r="B16" s="20"/>
      <c r="C16" s="20" t="s">
        <v>596</v>
      </c>
      <c r="D16" s="20" t="s">
        <v>597</v>
      </c>
      <c r="E16" s="20">
        <v>435.76199000000003</v>
      </c>
      <c r="F16" s="20">
        <v>2</v>
      </c>
      <c r="G16" s="20">
        <v>0</v>
      </c>
      <c r="H16" s="20">
        <v>3667</v>
      </c>
      <c r="I16" s="20" t="s">
        <v>598</v>
      </c>
      <c r="J16" s="20">
        <v>2.67052775279833E-3</v>
      </c>
      <c r="K16" s="20">
        <v>32</v>
      </c>
    </row>
    <row r="17" spans="1:11" x14ac:dyDescent="0.3">
      <c r="A17" s="20" t="s">
        <v>575</v>
      </c>
      <c r="B17" s="20"/>
      <c r="C17" s="20" t="s">
        <v>599</v>
      </c>
      <c r="D17" s="20" t="s">
        <v>96</v>
      </c>
      <c r="E17" s="20">
        <v>442.59</v>
      </c>
      <c r="F17" s="20">
        <v>3</v>
      </c>
      <c r="G17" s="20">
        <v>0</v>
      </c>
      <c r="H17" s="20">
        <v>5302</v>
      </c>
      <c r="I17" s="20" t="s">
        <v>598</v>
      </c>
      <c r="J17" s="20">
        <v>2.0042271992915298E-3</v>
      </c>
      <c r="K17" s="20">
        <v>36</v>
      </c>
    </row>
    <row r="18" spans="1:11" hidden="1" x14ac:dyDescent="0.3">
      <c r="A18" s="20" t="s">
        <v>578</v>
      </c>
      <c r="B18" s="21" t="s">
        <v>339</v>
      </c>
      <c r="C18" s="20" t="s">
        <v>345</v>
      </c>
      <c r="D18" s="20" t="s">
        <v>600</v>
      </c>
      <c r="E18" s="20">
        <v>450.25049000000001</v>
      </c>
      <c r="F18" s="20">
        <v>2</v>
      </c>
      <c r="G18" s="20">
        <v>0</v>
      </c>
      <c r="H18" s="20">
        <v>6212</v>
      </c>
      <c r="I18" s="20" t="s">
        <v>577</v>
      </c>
      <c r="J18" s="20">
        <v>1.79623307694785E-4</v>
      </c>
      <c r="K18" s="20">
        <v>45</v>
      </c>
    </row>
    <row r="19" spans="1:11" x14ac:dyDescent="0.3">
      <c r="A19" s="20" t="s">
        <v>575</v>
      </c>
      <c r="B19" s="20"/>
      <c r="C19" s="20" t="s">
        <v>30</v>
      </c>
      <c r="D19" s="20" t="s">
        <v>17</v>
      </c>
      <c r="E19" s="20">
        <v>450.76456000000002</v>
      </c>
      <c r="F19" s="20">
        <v>2</v>
      </c>
      <c r="G19" s="20">
        <v>0</v>
      </c>
      <c r="H19" s="20">
        <v>11188</v>
      </c>
      <c r="I19" s="20" t="s">
        <v>601</v>
      </c>
      <c r="J19" s="20">
        <v>5.6003157529712396E-4</v>
      </c>
      <c r="K19" s="20">
        <v>39</v>
      </c>
    </row>
    <row r="20" spans="1:11" x14ac:dyDescent="0.3">
      <c r="A20" s="20" t="s">
        <v>575</v>
      </c>
      <c r="B20" s="20"/>
      <c r="C20" s="20" t="s">
        <v>28</v>
      </c>
      <c r="D20" s="20" t="s">
        <v>602</v>
      </c>
      <c r="E20" s="20">
        <v>458.90526999999997</v>
      </c>
      <c r="F20" s="20">
        <v>3</v>
      </c>
      <c r="G20" s="20">
        <v>0</v>
      </c>
      <c r="H20" s="20">
        <v>6373</v>
      </c>
      <c r="I20" s="20" t="s">
        <v>21</v>
      </c>
      <c r="J20" s="20">
        <v>7.1194906070046101E-6</v>
      </c>
      <c r="K20" s="20">
        <v>54</v>
      </c>
    </row>
    <row r="21" spans="1:11" x14ac:dyDescent="0.3">
      <c r="A21" s="20" t="s">
        <v>578</v>
      </c>
      <c r="B21" s="20"/>
      <c r="C21" s="20" t="s">
        <v>230</v>
      </c>
      <c r="D21" s="20" t="s">
        <v>231</v>
      </c>
      <c r="E21" s="20">
        <v>461.2688</v>
      </c>
      <c r="F21" s="20">
        <v>3</v>
      </c>
      <c r="G21" s="20">
        <v>0</v>
      </c>
      <c r="H21" s="20">
        <v>8302</v>
      </c>
      <c r="I21" s="20" t="s">
        <v>598</v>
      </c>
      <c r="J21" s="20">
        <v>1.6578166608598301E-3</v>
      </c>
      <c r="K21" s="20">
        <v>40</v>
      </c>
    </row>
    <row r="22" spans="1:11" x14ac:dyDescent="0.3">
      <c r="A22" s="20" t="s">
        <v>575</v>
      </c>
      <c r="B22" s="20"/>
      <c r="C22" s="20" t="s">
        <v>603</v>
      </c>
      <c r="D22" s="20" t="s">
        <v>604</v>
      </c>
      <c r="E22" s="20">
        <v>463.29532</v>
      </c>
      <c r="F22" s="20">
        <v>2</v>
      </c>
      <c r="G22" s="20">
        <v>0</v>
      </c>
      <c r="H22" s="20">
        <v>13532</v>
      </c>
      <c r="I22" s="20" t="s">
        <v>598</v>
      </c>
      <c r="J22" s="20">
        <v>2.7166348502812099E-3</v>
      </c>
      <c r="K22" s="20">
        <v>31</v>
      </c>
    </row>
    <row r="23" spans="1:11" x14ac:dyDescent="0.3">
      <c r="A23" s="20" t="s">
        <v>578</v>
      </c>
      <c r="B23" s="20"/>
      <c r="C23" s="20" t="s">
        <v>605</v>
      </c>
      <c r="D23" s="20" t="s">
        <v>96</v>
      </c>
      <c r="E23" s="20">
        <v>468.20871</v>
      </c>
      <c r="F23" s="20">
        <v>2</v>
      </c>
      <c r="G23" s="20">
        <v>0</v>
      </c>
      <c r="H23" s="20">
        <v>4008</v>
      </c>
      <c r="I23" s="20" t="s">
        <v>598</v>
      </c>
      <c r="J23" s="20">
        <v>7.7273395410813796E-5</v>
      </c>
      <c r="K23" s="20">
        <v>34</v>
      </c>
    </row>
    <row r="24" spans="1:11" hidden="1" x14ac:dyDescent="0.3">
      <c r="A24" s="20" t="s">
        <v>578</v>
      </c>
      <c r="B24" s="21" t="s">
        <v>339</v>
      </c>
      <c r="C24" s="20" t="s">
        <v>345</v>
      </c>
      <c r="D24" s="20" t="s">
        <v>606</v>
      </c>
      <c r="E24" s="20">
        <v>471.27483999999998</v>
      </c>
      <c r="F24" s="20">
        <v>2</v>
      </c>
      <c r="G24" s="20">
        <v>0</v>
      </c>
      <c r="H24" s="20">
        <v>9750</v>
      </c>
      <c r="I24" s="20" t="s">
        <v>577</v>
      </c>
      <c r="J24" s="20">
        <v>2.7667505460786802E-4</v>
      </c>
      <c r="K24" s="20">
        <v>43</v>
      </c>
    </row>
    <row r="25" spans="1:11" x14ac:dyDescent="0.3">
      <c r="A25" s="20" t="s">
        <v>578</v>
      </c>
      <c r="B25" s="20"/>
      <c r="C25" s="20" t="s">
        <v>30</v>
      </c>
      <c r="D25" s="20" t="s">
        <v>595</v>
      </c>
      <c r="E25" s="20">
        <v>471.79028</v>
      </c>
      <c r="F25" s="20">
        <v>2</v>
      </c>
      <c r="G25" s="20">
        <v>0</v>
      </c>
      <c r="H25" s="20">
        <v>23733</v>
      </c>
      <c r="I25" s="20" t="s">
        <v>601</v>
      </c>
      <c r="J25" s="20">
        <v>1.27666938358026E-3</v>
      </c>
      <c r="K25" s="20">
        <v>39</v>
      </c>
    </row>
    <row r="26" spans="1:11" x14ac:dyDescent="0.3">
      <c r="A26" s="20" t="s">
        <v>607</v>
      </c>
      <c r="B26" s="20"/>
      <c r="C26" s="20" t="s">
        <v>37</v>
      </c>
      <c r="D26" s="20" t="s">
        <v>608</v>
      </c>
      <c r="E26" s="20">
        <v>474.75592</v>
      </c>
      <c r="F26" s="20">
        <v>2</v>
      </c>
      <c r="G26" s="20">
        <v>0</v>
      </c>
      <c r="H26" s="20">
        <v>16377</v>
      </c>
      <c r="I26" s="20" t="s">
        <v>609</v>
      </c>
      <c r="J26" s="20">
        <v>5.6239059426205597E-4</v>
      </c>
      <c r="K26" s="20">
        <v>35</v>
      </c>
    </row>
    <row r="27" spans="1:11" x14ac:dyDescent="0.3">
      <c r="A27" s="20" t="s">
        <v>578</v>
      </c>
      <c r="B27" s="20"/>
      <c r="C27" s="20" t="s">
        <v>256</v>
      </c>
      <c r="D27" s="20" t="s">
        <v>610</v>
      </c>
      <c r="E27" s="20">
        <v>489.63474000000002</v>
      </c>
      <c r="F27" s="20">
        <v>3</v>
      </c>
      <c r="G27" s="20">
        <v>0</v>
      </c>
      <c r="H27" s="20">
        <v>15869</v>
      </c>
      <c r="I27" s="20" t="s">
        <v>598</v>
      </c>
      <c r="J27" s="20">
        <v>1.08096762130827E-2</v>
      </c>
      <c r="K27" s="20">
        <v>36</v>
      </c>
    </row>
    <row r="28" spans="1:11" x14ac:dyDescent="0.3">
      <c r="A28" s="20" t="s">
        <v>578</v>
      </c>
      <c r="B28" s="20"/>
      <c r="C28" s="20" t="s">
        <v>43</v>
      </c>
      <c r="D28" s="20" t="s">
        <v>611</v>
      </c>
      <c r="E28" s="20">
        <v>492.79590000000002</v>
      </c>
      <c r="F28" s="20">
        <v>2</v>
      </c>
      <c r="G28" s="20">
        <v>0</v>
      </c>
      <c r="H28" s="20">
        <v>10722</v>
      </c>
      <c r="I28" s="20" t="s">
        <v>601</v>
      </c>
      <c r="J28" s="20">
        <v>1.0183881955703E-4</v>
      </c>
      <c r="K28" s="20">
        <v>48</v>
      </c>
    </row>
    <row r="29" spans="1:11" x14ac:dyDescent="0.3">
      <c r="A29" s="20" t="s">
        <v>578</v>
      </c>
      <c r="B29" s="20"/>
      <c r="C29" s="20" t="s">
        <v>48</v>
      </c>
      <c r="D29" s="20" t="s">
        <v>49</v>
      </c>
      <c r="E29" s="20">
        <v>493.27515</v>
      </c>
      <c r="F29" s="20">
        <v>2</v>
      </c>
      <c r="G29" s="20">
        <v>0</v>
      </c>
      <c r="H29" s="20">
        <v>3462</v>
      </c>
      <c r="I29" s="20" t="s">
        <v>577</v>
      </c>
      <c r="J29" s="20">
        <v>3.9917012620861303E-5</v>
      </c>
      <c r="K29" s="20">
        <v>48</v>
      </c>
    </row>
    <row r="30" spans="1:11" x14ac:dyDescent="0.3">
      <c r="A30" s="20" t="s">
        <v>578</v>
      </c>
      <c r="B30" s="20"/>
      <c r="C30" s="20" t="s">
        <v>48</v>
      </c>
      <c r="D30" s="20" t="s">
        <v>612</v>
      </c>
      <c r="E30" s="20">
        <v>500.30196999999998</v>
      </c>
      <c r="F30" s="20">
        <v>2</v>
      </c>
      <c r="G30" s="20">
        <v>0</v>
      </c>
      <c r="H30" s="20">
        <v>2452</v>
      </c>
      <c r="I30" s="20" t="s">
        <v>577</v>
      </c>
      <c r="J30" s="20">
        <v>8.8955442969472498E-3</v>
      </c>
      <c r="K30" s="20">
        <v>33</v>
      </c>
    </row>
    <row r="31" spans="1:11" x14ac:dyDescent="0.3">
      <c r="A31" s="20" t="s">
        <v>578</v>
      </c>
      <c r="B31" s="20"/>
      <c r="C31" s="20" t="s">
        <v>256</v>
      </c>
      <c r="D31" s="20" t="s">
        <v>613</v>
      </c>
      <c r="E31" s="20">
        <v>503.64931999999999</v>
      </c>
      <c r="F31" s="20">
        <v>3</v>
      </c>
      <c r="G31" s="20">
        <v>0</v>
      </c>
      <c r="H31" s="20">
        <v>19786</v>
      </c>
      <c r="I31" s="20" t="s">
        <v>598</v>
      </c>
      <c r="J31" s="20">
        <v>5.8268057006481801E-3</v>
      </c>
      <c r="K31" s="20">
        <v>39</v>
      </c>
    </row>
    <row r="32" spans="1:11" x14ac:dyDescent="0.3">
      <c r="A32" s="20" t="s">
        <v>575</v>
      </c>
      <c r="B32" s="20"/>
      <c r="C32" s="20" t="s">
        <v>69</v>
      </c>
      <c r="D32" s="20" t="s">
        <v>614</v>
      </c>
      <c r="E32" s="20">
        <v>508.29494999999997</v>
      </c>
      <c r="F32" s="20">
        <v>3</v>
      </c>
      <c r="G32" s="20">
        <v>0</v>
      </c>
      <c r="H32" s="20">
        <v>9154</v>
      </c>
      <c r="I32" s="20" t="s">
        <v>598</v>
      </c>
      <c r="J32" s="20">
        <v>7.2609945434819404E-5</v>
      </c>
      <c r="K32" s="20">
        <v>54</v>
      </c>
    </row>
    <row r="33" spans="1:11" x14ac:dyDescent="0.3">
      <c r="A33" s="20" t="s">
        <v>578</v>
      </c>
      <c r="B33" s="20"/>
      <c r="C33" s="20" t="s">
        <v>37</v>
      </c>
      <c r="D33" s="20" t="s">
        <v>615</v>
      </c>
      <c r="E33" s="20">
        <v>509.77688999999998</v>
      </c>
      <c r="F33" s="20">
        <v>2</v>
      </c>
      <c r="G33" s="20">
        <v>0</v>
      </c>
      <c r="H33" s="20">
        <v>30641</v>
      </c>
      <c r="I33" s="20" t="s">
        <v>609</v>
      </c>
      <c r="J33" s="20">
        <v>3.72236619169291E-4</v>
      </c>
      <c r="K33" s="20">
        <v>40</v>
      </c>
    </row>
    <row r="34" spans="1:11" x14ac:dyDescent="0.3">
      <c r="A34" s="20" t="s">
        <v>578</v>
      </c>
      <c r="B34" s="20"/>
      <c r="C34" s="20" t="s">
        <v>54</v>
      </c>
      <c r="D34" s="20" t="s">
        <v>587</v>
      </c>
      <c r="E34" s="20">
        <v>510.23804000000001</v>
      </c>
      <c r="F34" s="20">
        <v>2</v>
      </c>
      <c r="G34" s="20">
        <v>0</v>
      </c>
      <c r="H34" s="20">
        <v>10012</v>
      </c>
      <c r="I34" s="20" t="s">
        <v>598</v>
      </c>
      <c r="J34" s="20">
        <v>1.9813901712771998E-6</v>
      </c>
      <c r="K34" s="20">
        <v>54</v>
      </c>
    </row>
    <row r="35" spans="1:11" x14ac:dyDescent="0.3">
      <c r="A35" s="20" t="s">
        <v>575</v>
      </c>
      <c r="B35" s="20"/>
      <c r="C35" s="20" t="s">
        <v>56</v>
      </c>
      <c r="D35" s="20" t="s">
        <v>616</v>
      </c>
      <c r="E35" s="20">
        <v>512.81104000000005</v>
      </c>
      <c r="F35" s="20">
        <v>2</v>
      </c>
      <c r="G35" s="20">
        <v>0</v>
      </c>
      <c r="H35" s="20">
        <v>24442</v>
      </c>
      <c r="I35" s="20" t="s">
        <v>617</v>
      </c>
      <c r="J35" s="20">
        <v>1.78569477983054E-3</v>
      </c>
      <c r="K35" s="20">
        <v>35</v>
      </c>
    </row>
    <row r="36" spans="1:11" x14ac:dyDescent="0.3">
      <c r="A36" s="20" t="s">
        <v>578</v>
      </c>
      <c r="B36" s="20"/>
      <c r="C36" s="20" t="s">
        <v>618</v>
      </c>
      <c r="D36" s="20" t="s">
        <v>587</v>
      </c>
      <c r="E36" s="20">
        <v>512.81195000000002</v>
      </c>
      <c r="F36" s="20">
        <v>2</v>
      </c>
      <c r="G36" s="20">
        <v>0</v>
      </c>
      <c r="H36" s="20">
        <v>25983</v>
      </c>
      <c r="I36" s="20" t="s">
        <v>617</v>
      </c>
      <c r="J36" s="20">
        <v>1.26267872906534E-4</v>
      </c>
      <c r="K36" s="20">
        <v>45</v>
      </c>
    </row>
    <row r="37" spans="1:11" x14ac:dyDescent="0.3">
      <c r="A37" s="20" t="s">
        <v>578</v>
      </c>
      <c r="B37" s="20"/>
      <c r="C37" s="20" t="s">
        <v>48</v>
      </c>
      <c r="D37" s="20" t="s">
        <v>619</v>
      </c>
      <c r="E37" s="20">
        <v>514.29858000000002</v>
      </c>
      <c r="F37" s="20">
        <v>2</v>
      </c>
      <c r="G37" s="20">
        <v>0</v>
      </c>
      <c r="H37" s="20">
        <v>2405</v>
      </c>
      <c r="I37" s="20" t="s">
        <v>577</v>
      </c>
      <c r="J37" s="20">
        <v>8.0061506060499202E-4</v>
      </c>
      <c r="K37" s="20">
        <v>41</v>
      </c>
    </row>
    <row r="38" spans="1:11" hidden="1" x14ac:dyDescent="0.3">
      <c r="A38" s="20" t="s">
        <v>578</v>
      </c>
      <c r="B38" s="20"/>
      <c r="C38" s="20" t="s">
        <v>60</v>
      </c>
      <c r="D38" s="20" t="s">
        <v>620</v>
      </c>
      <c r="E38" s="20">
        <v>514.29912999999999</v>
      </c>
      <c r="F38" s="20">
        <v>2</v>
      </c>
      <c r="G38" s="20">
        <v>0</v>
      </c>
      <c r="H38" s="20">
        <v>3208</v>
      </c>
      <c r="I38" s="20" t="s">
        <v>577</v>
      </c>
      <c r="J38" s="20">
        <v>7.2507641314342296E-4</v>
      </c>
      <c r="K38" s="20">
        <v>42</v>
      </c>
    </row>
    <row r="39" spans="1:11" x14ac:dyDescent="0.3">
      <c r="A39" s="20" t="s">
        <v>575</v>
      </c>
      <c r="B39" s="20"/>
      <c r="C39" s="20" t="s">
        <v>621</v>
      </c>
      <c r="D39" s="20" t="s">
        <v>582</v>
      </c>
      <c r="E39" s="20">
        <v>514.31146000000001</v>
      </c>
      <c r="F39" s="20">
        <v>2</v>
      </c>
      <c r="G39" s="20">
        <v>0</v>
      </c>
      <c r="H39" s="20">
        <v>4750</v>
      </c>
      <c r="I39" s="20" t="s">
        <v>583</v>
      </c>
      <c r="J39" s="20">
        <v>8.4193886605023107E-3</v>
      </c>
      <c r="K39" s="20">
        <v>33</v>
      </c>
    </row>
    <row r="40" spans="1:11" x14ac:dyDescent="0.3">
      <c r="A40" s="20" t="s">
        <v>575</v>
      </c>
      <c r="B40" s="20"/>
      <c r="C40" s="20" t="s">
        <v>48</v>
      </c>
      <c r="D40" s="20" t="s">
        <v>622</v>
      </c>
      <c r="E40" s="20">
        <v>514.3175</v>
      </c>
      <c r="F40" s="20">
        <v>2</v>
      </c>
      <c r="G40" s="20">
        <v>0</v>
      </c>
      <c r="H40" s="20">
        <v>2450</v>
      </c>
      <c r="I40" s="20" t="s">
        <v>577</v>
      </c>
      <c r="J40" s="20">
        <v>1.5770137586283901E-4</v>
      </c>
      <c r="K40" s="20">
        <v>52</v>
      </c>
    </row>
    <row r="41" spans="1:11" x14ac:dyDescent="0.3">
      <c r="A41" s="20" t="s">
        <v>578</v>
      </c>
      <c r="B41" s="20"/>
      <c r="C41" s="20" t="s">
        <v>230</v>
      </c>
      <c r="D41" s="20" t="s">
        <v>623</v>
      </c>
      <c r="E41" s="20">
        <v>517.33123999999998</v>
      </c>
      <c r="F41" s="20">
        <v>3</v>
      </c>
      <c r="G41" s="20">
        <v>0</v>
      </c>
      <c r="H41" s="20">
        <v>22707</v>
      </c>
      <c r="I41" s="20" t="s">
        <v>598</v>
      </c>
      <c r="J41" s="20">
        <v>2.18692413054889E-4</v>
      </c>
      <c r="K41" s="20">
        <v>51</v>
      </c>
    </row>
    <row r="42" spans="1:11" x14ac:dyDescent="0.3">
      <c r="A42" s="20" t="s">
        <v>578</v>
      </c>
      <c r="B42" s="20"/>
      <c r="C42" s="20" t="s">
        <v>48</v>
      </c>
      <c r="D42" s="20" t="s">
        <v>624</v>
      </c>
      <c r="E42" s="20">
        <v>521.30669999999998</v>
      </c>
      <c r="F42" s="20">
        <v>2</v>
      </c>
      <c r="G42" s="20">
        <v>0</v>
      </c>
      <c r="H42" s="20">
        <v>4661</v>
      </c>
      <c r="I42" s="20" t="s">
        <v>577</v>
      </c>
      <c r="J42" s="20">
        <v>3.8450600580415199E-3</v>
      </c>
      <c r="K42" s="20">
        <v>35</v>
      </c>
    </row>
    <row r="43" spans="1:11" x14ac:dyDescent="0.3">
      <c r="A43" s="20" t="s">
        <v>578</v>
      </c>
      <c r="B43" s="20"/>
      <c r="C43" s="20" t="s">
        <v>391</v>
      </c>
      <c r="D43" s="20" t="s">
        <v>625</v>
      </c>
      <c r="E43" s="20">
        <v>521.31897000000004</v>
      </c>
      <c r="F43" s="20">
        <v>2</v>
      </c>
      <c r="G43" s="20">
        <v>0</v>
      </c>
      <c r="H43" s="20">
        <v>4837</v>
      </c>
      <c r="I43" s="20" t="s">
        <v>583</v>
      </c>
      <c r="J43" s="20">
        <v>1.49161618453176E-3</v>
      </c>
      <c r="K43" s="20">
        <v>40</v>
      </c>
    </row>
    <row r="44" spans="1:11" x14ac:dyDescent="0.3">
      <c r="A44" s="20" t="s">
        <v>578</v>
      </c>
      <c r="B44" s="20"/>
      <c r="C44" s="20" t="s">
        <v>69</v>
      </c>
      <c r="D44" s="20" t="s">
        <v>626</v>
      </c>
      <c r="E44" s="20">
        <v>522.31110000000001</v>
      </c>
      <c r="F44" s="20">
        <v>3</v>
      </c>
      <c r="G44" s="20">
        <v>0</v>
      </c>
      <c r="H44" s="20">
        <v>10941</v>
      </c>
      <c r="I44" s="20" t="s">
        <v>598</v>
      </c>
      <c r="J44" s="20">
        <v>2.9618119785201899E-5</v>
      </c>
      <c r="K44" s="20">
        <v>60</v>
      </c>
    </row>
    <row r="45" spans="1:11" x14ac:dyDescent="0.3">
      <c r="A45" s="20" t="s">
        <v>578</v>
      </c>
      <c r="B45" s="20"/>
      <c r="C45" s="20" t="s">
        <v>69</v>
      </c>
      <c r="D45" s="20" t="s">
        <v>627</v>
      </c>
      <c r="E45" s="20">
        <v>522.31151999999997</v>
      </c>
      <c r="F45" s="20">
        <v>3</v>
      </c>
      <c r="G45" s="20">
        <v>0</v>
      </c>
      <c r="H45" s="20">
        <v>12100</v>
      </c>
      <c r="I45" s="20" t="s">
        <v>598</v>
      </c>
      <c r="J45" s="20">
        <v>6.59383955558074E-4</v>
      </c>
      <c r="K45" s="20">
        <v>47</v>
      </c>
    </row>
    <row r="46" spans="1:11" x14ac:dyDescent="0.3">
      <c r="A46" s="20" t="s">
        <v>578</v>
      </c>
      <c r="B46" s="20"/>
      <c r="C46" s="20" t="s">
        <v>69</v>
      </c>
      <c r="D46" s="20" t="s">
        <v>628</v>
      </c>
      <c r="E46" s="20">
        <v>522.31182999999999</v>
      </c>
      <c r="F46" s="20">
        <v>3</v>
      </c>
      <c r="G46" s="20">
        <v>0</v>
      </c>
      <c r="H46" s="20">
        <v>9935</v>
      </c>
      <c r="I46" s="20" t="s">
        <v>598</v>
      </c>
      <c r="J46" s="20">
        <v>3.6148085357615101E-5</v>
      </c>
      <c r="K46" s="20">
        <v>59</v>
      </c>
    </row>
    <row r="47" spans="1:11" x14ac:dyDescent="0.3">
      <c r="A47" s="20" t="s">
        <v>578</v>
      </c>
      <c r="B47" s="20"/>
      <c r="C47" s="20" t="s">
        <v>52</v>
      </c>
      <c r="D47" s="20" t="s">
        <v>629</v>
      </c>
      <c r="E47" s="20">
        <v>523.82830999999999</v>
      </c>
      <c r="F47" s="20">
        <v>2</v>
      </c>
      <c r="G47" s="20">
        <v>0</v>
      </c>
      <c r="H47" s="20">
        <v>9167</v>
      </c>
      <c r="I47" s="20" t="s">
        <v>630</v>
      </c>
      <c r="J47" s="20">
        <v>1.0098835444744001E-2</v>
      </c>
      <c r="K47" s="20">
        <v>31</v>
      </c>
    </row>
    <row r="48" spans="1:11" hidden="1" x14ac:dyDescent="0.3">
      <c r="A48" s="20" t="s">
        <v>578</v>
      </c>
      <c r="B48" s="21" t="s">
        <v>339</v>
      </c>
      <c r="C48" s="20" t="s">
        <v>275</v>
      </c>
      <c r="D48" s="20" t="s">
        <v>631</v>
      </c>
      <c r="E48" s="20">
        <v>524.65625</v>
      </c>
      <c r="F48" s="20">
        <v>3</v>
      </c>
      <c r="G48" s="20">
        <v>0</v>
      </c>
      <c r="H48" s="20">
        <v>11179</v>
      </c>
      <c r="I48" s="20" t="s">
        <v>583</v>
      </c>
      <c r="J48" s="20">
        <v>2.3640640789961099E-4</v>
      </c>
      <c r="K48" s="20">
        <v>55</v>
      </c>
    </row>
    <row r="49" spans="1:11" x14ac:dyDescent="0.3">
      <c r="A49" s="20" t="s">
        <v>578</v>
      </c>
      <c r="B49" s="20"/>
      <c r="C49" s="20" t="s">
        <v>632</v>
      </c>
      <c r="D49" s="20" t="s">
        <v>633</v>
      </c>
      <c r="E49" s="20">
        <v>527.33758999999998</v>
      </c>
      <c r="F49" s="20">
        <v>2</v>
      </c>
      <c r="G49" s="20">
        <v>0</v>
      </c>
      <c r="H49" s="20">
        <v>17836</v>
      </c>
      <c r="I49" s="20" t="s">
        <v>598</v>
      </c>
      <c r="J49" s="20">
        <v>1.08999041977054E-3</v>
      </c>
      <c r="K49" s="20">
        <v>33</v>
      </c>
    </row>
    <row r="50" spans="1:11" hidden="1" x14ac:dyDescent="0.3">
      <c r="A50" s="20" t="s">
        <v>578</v>
      </c>
      <c r="B50" s="21" t="s">
        <v>339</v>
      </c>
      <c r="C50" s="20" t="s">
        <v>74</v>
      </c>
      <c r="D50" s="20" t="s">
        <v>634</v>
      </c>
      <c r="E50" s="20">
        <v>528.31433000000004</v>
      </c>
      <c r="F50" s="20">
        <v>2</v>
      </c>
      <c r="G50" s="20">
        <v>0</v>
      </c>
      <c r="H50" s="20">
        <v>4499</v>
      </c>
      <c r="I50" s="20" t="s">
        <v>577</v>
      </c>
      <c r="J50" s="20">
        <v>1.4666381539471001E-4</v>
      </c>
      <c r="K50" s="20">
        <v>49</v>
      </c>
    </row>
    <row r="51" spans="1:11" x14ac:dyDescent="0.3">
      <c r="A51" s="20" t="s">
        <v>578</v>
      </c>
      <c r="B51" s="20"/>
      <c r="C51" s="20" t="s">
        <v>635</v>
      </c>
      <c r="D51" s="20" t="s">
        <v>636</v>
      </c>
      <c r="E51" s="20">
        <v>528.31939999999997</v>
      </c>
      <c r="F51" s="20">
        <v>2</v>
      </c>
      <c r="G51" s="20">
        <v>0</v>
      </c>
      <c r="H51" s="20">
        <v>10626</v>
      </c>
      <c r="I51" s="20" t="s">
        <v>598</v>
      </c>
      <c r="J51" s="20">
        <v>4.9342144712733902E-4</v>
      </c>
      <c r="K51" s="20">
        <v>44</v>
      </c>
    </row>
    <row r="52" spans="1:11" x14ac:dyDescent="0.3">
      <c r="A52" s="20" t="s">
        <v>575</v>
      </c>
      <c r="B52" s="20"/>
      <c r="C52" s="20" t="s">
        <v>95</v>
      </c>
      <c r="D52" s="20" t="s">
        <v>96</v>
      </c>
      <c r="E52" s="20">
        <v>534.27551000000005</v>
      </c>
      <c r="F52" s="20">
        <v>2</v>
      </c>
      <c r="G52" s="20">
        <v>0</v>
      </c>
      <c r="H52" s="20">
        <v>22405</v>
      </c>
      <c r="I52" s="20" t="s">
        <v>637</v>
      </c>
      <c r="J52" s="20">
        <v>4.5833312500805599E-4</v>
      </c>
      <c r="K52" s="20">
        <v>34</v>
      </c>
    </row>
    <row r="53" spans="1:11" x14ac:dyDescent="0.3">
      <c r="A53" s="20" t="s">
        <v>578</v>
      </c>
      <c r="B53" s="20"/>
      <c r="C53" s="20" t="s">
        <v>80</v>
      </c>
      <c r="D53" s="20" t="s">
        <v>595</v>
      </c>
      <c r="E53" s="20">
        <v>534.33240000000001</v>
      </c>
      <c r="F53" s="20">
        <v>2</v>
      </c>
      <c r="G53" s="20">
        <v>0</v>
      </c>
      <c r="H53" s="20">
        <v>18529</v>
      </c>
      <c r="I53" s="20" t="s">
        <v>598</v>
      </c>
      <c r="J53" s="20">
        <v>4.4720732940168602E-4</v>
      </c>
      <c r="K53" s="20">
        <v>42</v>
      </c>
    </row>
    <row r="54" spans="1:11" x14ac:dyDescent="0.3">
      <c r="A54" s="20" t="s">
        <v>575</v>
      </c>
      <c r="B54" s="20"/>
      <c r="C54" s="20" t="s">
        <v>108</v>
      </c>
      <c r="D54" s="20" t="s">
        <v>638</v>
      </c>
      <c r="E54" s="20">
        <v>534.80627000000004</v>
      </c>
      <c r="F54" s="20">
        <v>2</v>
      </c>
      <c r="G54" s="20">
        <v>0</v>
      </c>
      <c r="H54" s="20">
        <v>12791</v>
      </c>
      <c r="I54" s="20" t="s">
        <v>598</v>
      </c>
      <c r="J54" s="20">
        <v>1.7248590073385499E-4</v>
      </c>
      <c r="K54" s="20">
        <v>40</v>
      </c>
    </row>
    <row r="55" spans="1:11" x14ac:dyDescent="0.3">
      <c r="A55" s="20" t="s">
        <v>578</v>
      </c>
      <c r="B55" s="20"/>
      <c r="C55" s="20" t="s">
        <v>48</v>
      </c>
      <c r="D55" s="20" t="s">
        <v>639</v>
      </c>
      <c r="E55" s="20">
        <v>535.30327999999997</v>
      </c>
      <c r="F55" s="20">
        <v>2</v>
      </c>
      <c r="G55" s="20">
        <v>0</v>
      </c>
      <c r="H55" s="20">
        <v>4653</v>
      </c>
      <c r="I55" s="20" t="s">
        <v>577</v>
      </c>
      <c r="J55" s="20">
        <v>3.0424843505678098E-3</v>
      </c>
      <c r="K55" s="20">
        <v>31</v>
      </c>
    </row>
    <row r="56" spans="1:11" hidden="1" x14ac:dyDescent="0.3">
      <c r="A56" s="20" t="s">
        <v>578</v>
      </c>
      <c r="B56" s="20"/>
      <c r="C56" s="20" t="s">
        <v>74</v>
      </c>
      <c r="D56" s="20" t="s">
        <v>640</v>
      </c>
      <c r="E56" s="20">
        <v>535.32232999999997</v>
      </c>
      <c r="F56" s="20">
        <v>2</v>
      </c>
      <c r="G56" s="20">
        <v>0</v>
      </c>
      <c r="H56" s="20">
        <v>4902</v>
      </c>
      <c r="I56" s="20" t="s">
        <v>577</v>
      </c>
      <c r="J56" s="20">
        <v>3.85020580276365E-3</v>
      </c>
      <c r="K56" s="20">
        <v>36</v>
      </c>
    </row>
    <row r="57" spans="1:11" x14ac:dyDescent="0.3">
      <c r="A57" s="20" t="s">
        <v>575</v>
      </c>
      <c r="B57" s="20"/>
      <c r="C57" s="20" t="s">
        <v>83</v>
      </c>
      <c r="D57" s="20" t="s">
        <v>587</v>
      </c>
      <c r="E57" s="20">
        <v>537.32159000000001</v>
      </c>
      <c r="F57" s="20">
        <v>2</v>
      </c>
      <c r="G57" s="20">
        <v>0</v>
      </c>
      <c r="H57" s="20">
        <v>30943</v>
      </c>
      <c r="I57" s="20" t="s">
        <v>637</v>
      </c>
      <c r="J57" s="20">
        <v>4.24508806925119E-3</v>
      </c>
      <c r="K57" s="20">
        <v>36</v>
      </c>
    </row>
    <row r="58" spans="1:11" x14ac:dyDescent="0.3">
      <c r="A58" s="20" t="s">
        <v>578</v>
      </c>
      <c r="B58" s="20"/>
      <c r="C58" s="20" t="s">
        <v>114</v>
      </c>
      <c r="D58" s="20" t="s">
        <v>641</v>
      </c>
      <c r="E58" s="20">
        <v>539.32903999999996</v>
      </c>
      <c r="F58" s="20">
        <v>2</v>
      </c>
      <c r="G58" s="20">
        <v>0</v>
      </c>
      <c r="H58" s="20">
        <v>5652</v>
      </c>
      <c r="I58" s="20" t="s">
        <v>630</v>
      </c>
      <c r="J58" s="20">
        <v>4.9553553428901996E-3</v>
      </c>
      <c r="K58" s="20">
        <v>31</v>
      </c>
    </row>
    <row r="59" spans="1:11" x14ac:dyDescent="0.3">
      <c r="A59" s="20" t="s">
        <v>578</v>
      </c>
      <c r="B59" s="20"/>
      <c r="C59" s="20" t="s">
        <v>48</v>
      </c>
      <c r="D59" s="20" t="s">
        <v>642</v>
      </c>
      <c r="E59" s="20">
        <v>542.33014000000003</v>
      </c>
      <c r="F59" s="20">
        <v>2</v>
      </c>
      <c r="G59" s="20">
        <v>0</v>
      </c>
      <c r="H59" s="20">
        <v>5826</v>
      </c>
      <c r="I59" s="20" t="s">
        <v>577</v>
      </c>
      <c r="J59" s="20">
        <v>1.4681164709906E-3</v>
      </c>
      <c r="K59" s="20">
        <v>41</v>
      </c>
    </row>
    <row r="60" spans="1:11" x14ac:dyDescent="0.3">
      <c r="A60" s="20" t="s">
        <v>575</v>
      </c>
      <c r="B60" s="20"/>
      <c r="C60" s="20" t="s">
        <v>141</v>
      </c>
      <c r="D60" s="20" t="s">
        <v>643</v>
      </c>
      <c r="E60" s="20">
        <v>542.33600000000001</v>
      </c>
      <c r="F60" s="20">
        <v>2</v>
      </c>
      <c r="G60" s="20">
        <v>0</v>
      </c>
      <c r="H60" s="20">
        <v>14867</v>
      </c>
      <c r="I60" s="20" t="s">
        <v>598</v>
      </c>
      <c r="J60" s="20">
        <v>7.0634164324287496E-4</v>
      </c>
      <c r="K60" s="20">
        <v>44</v>
      </c>
    </row>
    <row r="61" spans="1:11" x14ac:dyDescent="0.3">
      <c r="A61" s="20" t="s">
        <v>578</v>
      </c>
      <c r="B61" s="20"/>
      <c r="C61" s="20" t="s">
        <v>12</v>
      </c>
      <c r="D61" s="20" t="s">
        <v>644</v>
      </c>
      <c r="E61" s="20">
        <v>543.99872000000005</v>
      </c>
      <c r="F61" s="20">
        <v>3</v>
      </c>
      <c r="G61" s="20">
        <v>0</v>
      </c>
      <c r="H61" s="20">
        <v>5254</v>
      </c>
      <c r="I61" s="20" t="s">
        <v>583</v>
      </c>
      <c r="J61" s="20">
        <v>1.0523894446206701E-2</v>
      </c>
      <c r="K61" s="20">
        <v>39</v>
      </c>
    </row>
    <row r="62" spans="1:11" x14ac:dyDescent="0.3">
      <c r="A62" s="20" t="s">
        <v>575</v>
      </c>
      <c r="B62" s="20"/>
      <c r="C62" s="20" t="s">
        <v>12</v>
      </c>
      <c r="D62" s="20" t="s">
        <v>645</v>
      </c>
      <c r="E62" s="20">
        <v>543.99901999999997</v>
      </c>
      <c r="F62" s="20">
        <v>3</v>
      </c>
      <c r="G62" s="20">
        <v>0</v>
      </c>
      <c r="H62" s="20">
        <v>5598</v>
      </c>
      <c r="I62" s="20" t="s">
        <v>583</v>
      </c>
      <c r="J62" s="20">
        <v>6.4668738271237902E-3</v>
      </c>
      <c r="K62" s="20">
        <v>41</v>
      </c>
    </row>
    <row r="63" spans="1:11" x14ac:dyDescent="0.3">
      <c r="A63" s="20" t="s">
        <v>578</v>
      </c>
      <c r="B63" s="20"/>
      <c r="C63" s="20" t="s">
        <v>114</v>
      </c>
      <c r="D63" s="20" t="s">
        <v>646</v>
      </c>
      <c r="E63" s="20">
        <v>546.33825999999999</v>
      </c>
      <c r="F63" s="20">
        <v>2</v>
      </c>
      <c r="G63" s="20">
        <v>0</v>
      </c>
      <c r="H63" s="20">
        <v>5648</v>
      </c>
      <c r="I63" s="20" t="s">
        <v>630</v>
      </c>
      <c r="J63" s="20">
        <v>5.7865395488967998E-3</v>
      </c>
      <c r="K63" s="20">
        <v>32</v>
      </c>
    </row>
    <row r="64" spans="1:11" x14ac:dyDescent="0.3">
      <c r="A64" s="20" t="s">
        <v>578</v>
      </c>
      <c r="B64" s="20"/>
      <c r="C64" s="20" t="s">
        <v>62</v>
      </c>
      <c r="D64" s="20" t="s">
        <v>647</v>
      </c>
      <c r="E64" s="20">
        <v>548.34289999999999</v>
      </c>
      <c r="F64" s="20">
        <v>2</v>
      </c>
      <c r="G64" s="20">
        <v>0</v>
      </c>
      <c r="H64" s="20">
        <v>24854</v>
      </c>
      <c r="I64" s="20" t="s">
        <v>598</v>
      </c>
      <c r="J64" s="20">
        <v>1.1517759403502101E-3</v>
      </c>
      <c r="K64" s="20">
        <v>31</v>
      </c>
    </row>
    <row r="65" spans="1:11" x14ac:dyDescent="0.3">
      <c r="A65" s="20" t="s">
        <v>578</v>
      </c>
      <c r="B65" s="20"/>
      <c r="C65" s="20" t="s">
        <v>46</v>
      </c>
      <c r="D65" s="20" t="s">
        <v>648</v>
      </c>
      <c r="E65" s="20">
        <v>548.34795999999994</v>
      </c>
      <c r="F65" s="20">
        <v>2</v>
      </c>
      <c r="G65" s="20">
        <v>0</v>
      </c>
      <c r="H65" s="20">
        <v>16863</v>
      </c>
      <c r="I65" s="20" t="s">
        <v>598</v>
      </c>
      <c r="J65" s="20">
        <v>3.01468055695789E-3</v>
      </c>
      <c r="K65" s="20">
        <v>33</v>
      </c>
    </row>
    <row r="66" spans="1:11" x14ac:dyDescent="0.3">
      <c r="A66" s="20" t="s">
        <v>575</v>
      </c>
      <c r="B66" s="20"/>
      <c r="C66" s="20" t="s">
        <v>12</v>
      </c>
      <c r="D66" s="20" t="s">
        <v>649</v>
      </c>
      <c r="E66" s="20">
        <v>548.65868999999998</v>
      </c>
      <c r="F66" s="20">
        <v>3</v>
      </c>
      <c r="G66" s="20">
        <v>0</v>
      </c>
      <c r="H66" s="20">
        <v>6727</v>
      </c>
      <c r="I66" s="20" t="s">
        <v>583</v>
      </c>
      <c r="J66" s="20">
        <v>5.5487846125385903E-2</v>
      </c>
      <c r="K66" s="20">
        <v>36</v>
      </c>
    </row>
    <row r="67" spans="1:11" x14ac:dyDescent="0.3">
      <c r="A67" s="20" t="s">
        <v>575</v>
      </c>
      <c r="B67" s="20"/>
      <c r="C67" s="20" t="s">
        <v>141</v>
      </c>
      <c r="D67" s="20" t="s">
        <v>650</v>
      </c>
      <c r="E67" s="20">
        <v>549.32446000000004</v>
      </c>
      <c r="F67" s="20">
        <v>2</v>
      </c>
      <c r="G67" s="20">
        <v>0</v>
      </c>
      <c r="H67" s="20">
        <v>4516</v>
      </c>
      <c r="I67" s="20" t="s">
        <v>598</v>
      </c>
      <c r="J67" s="20">
        <v>2.0169097967615199E-3</v>
      </c>
      <c r="K67" s="20">
        <v>36</v>
      </c>
    </row>
    <row r="68" spans="1:11" x14ac:dyDescent="0.3">
      <c r="A68" s="20" t="s">
        <v>575</v>
      </c>
      <c r="B68" s="20"/>
      <c r="C68" s="20" t="s">
        <v>48</v>
      </c>
      <c r="D68" s="20" t="s">
        <v>651</v>
      </c>
      <c r="E68" s="20">
        <v>549.33690999999999</v>
      </c>
      <c r="F68" s="20">
        <v>2</v>
      </c>
      <c r="G68" s="20">
        <v>0</v>
      </c>
      <c r="H68" s="20">
        <v>6252</v>
      </c>
      <c r="I68" s="20" t="s">
        <v>577</v>
      </c>
      <c r="J68" s="20">
        <v>2.42771866543263E-4</v>
      </c>
      <c r="K68" s="20">
        <v>49</v>
      </c>
    </row>
    <row r="69" spans="1:11" hidden="1" x14ac:dyDescent="0.3">
      <c r="A69" s="20" t="s">
        <v>578</v>
      </c>
      <c r="B69" s="20"/>
      <c r="C69" s="20" t="s">
        <v>74</v>
      </c>
      <c r="D69" s="20" t="s">
        <v>652</v>
      </c>
      <c r="E69" s="20">
        <v>549.33831999999995</v>
      </c>
      <c r="F69" s="20">
        <v>2</v>
      </c>
      <c r="G69" s="20">
        <v>0</v>
      </c>
      <c r="H69" s="20">
        <v>7315</v>
      </c>
      <c r="I69" s="20" t="s">
        <v>577</v>
      </c>
      <c r="J69" s="20">
        <v>1.1357232200643499E-3</v>
      </c>
      <c r="K69" s="20">
        <v>42</v>
      </c>
    </row>
    <row r="70" spans="1:11" x14ac:dyDescent="0.3">
      <c r="A70" s="20" t="s">
        <v>575</v>
      </c>
      <c r="B70" s="20"/>
      <c r="C70" s="20" t="s">
        <v>653</v>
      </c>
      <c r="D70" s="20" t="s">
        <v>654</v>
      </c>
      <c r="E70" s="20">
        <v>550.3338</v>
      </c>
      <c r="F70" s="20">
        <v>2</v>
      </c>
      <c r="G70" s="20">
        <v>1</v>
      </c>
      <c r="H70" s="20">
        <v>6214</v>
      </c>
      <c r="I70" s="20" t="s">
        <v>577</v>
      </c>
      <c r="J70" s="20">
        <v>9.6125732242406392E-3</v>
      </c>
      <c r="K70" s="20">
        <v>36</v>
      </c>
    </row>
    <row r="71" spans="1:11" x14ac:dyDescent="0.3">
      <c r="A71" s="20" t="s">
        <v>578</v>
      </c>
      <c r="B71" s="20"/>
      <c r="C71" s="20" t="s">
        <v>69</v>
      </c>
      <c r="D71" s="20" t="s">
        <v>655</v>
      </c>
      <c r="E71" s="20">
        <v>550.34058000000005</v>
      </c>
      <c r="F71" s="20">
        <v>3</v>
      </c>
      <c r="G71" s="20">
        <v>0</v>
      </c>
      <c r="H71" s="20">
        <v>21331</v>
      </c>
      <c r="I71" s="20" t="s">
        <v>598</v>
      </c>
      <c r="J71" s="20">
        <v>2.05654575090873E-4</v>
      </c>
      <c r="K71" s="20">
        <v>52</v>
      </c>
    </row>
    <row r="72" spans="1:11" x14ac:dyDescent="0.3">
      <c r="A72" s="20" t="s">
        <v>575</v>
      </c>
      <c r="B72" s="20"/>
      <c r="C72" s="20" t="s">
        <v>84</v>
      </c>
      <c r="D72" s="20" t="s">
        <v>656</v>
      </c>
      <c r="E72" s="20">
        <v>552.26666</v>
      </c>
      <c r="F72" s="20">
        <v>2</v>
      </c>
      <c r="G72" s="20">
        <v>0</v>
      </c>
      <c r="H72" s="20">
        <v>19308</v>
      </c>
      <c r="I72" s="20" t="s">
        <v>598</v>
      </c>
      <c r="J72" s="20">
        <v>3.1868578303478503E-5</v>
      </c>
      <c r="K72" s="20">
        <v>42</v>
      </c>
    </row>
    <row r="73" spans="1:11" hidden="1" x14ac:dyDescent="0.3">
      <c r="A73" s="20" t="s">
        <v>578</v>
      </c>
      <c r="B73" s="21" t="s">
        <v>339</v>
      </c>
      <c r="C73" s="20" t="s">
        <v>98</v>
      </c>
      <c r="D73" s="20" t="s">
        <v>657</v>
      </c>
      <c r="E73" s="20">
        <v>553.32970999999998</v>
      </c>
      <c r="F73" s="20">
        <v>3</v>
      </c>
      <c r="G73" s="20">
        <v>0</v>
      </c>
      <c r="H73" s="20">
        <v>6784</v>
      </c>
      <c r="I73" s="20" t="s">
        <v>583</v>
      </c>
      <c r="J73" s="20">
        <v>5.8918348165253398E-3</v>
      </c>
      <c r="K73" s="20">
        <v>41</v>
      </c>
    </row>
    <row r="74" spans="1:11" x14ac:dyDescent="0.3">
      <c r="A74" s="20" t="s">
        <v>575</v>
      </c>
      <c r="B74" s="20"/>
      <c r="C74" s="20" t="s">
        <v>48</v>
      </c>
      <c r="D74" s="20" t="s">
        <v>658</v>
      </c>
      <c r="E74" s="20">
        <v>556.32714999999996</v>
      </c>
      <c r="F74" s="20">
        <v>2</v>
      </c>
      <c r="G74" s="20">
        <v>0</v>
      </c>
      <c r="H74" s="20">
        <v>9720</v>
      </c>
      <c r="I74" s="20" t="s">
        <v>577</v>
      </c>
      <c r="J74" s="20">
        <v>2.6346540994192499E-3</v>
      </c>
      <c r="K74" s="20">
        <v>36</v>
      </c>
    </row>
    <row r="75" spans="1:11" x14ac:dyDescent="0.3">
      <c r="A75" s="20" t="s">
        <v>578</v>
      </c>
      <c r="B75" s="20"/>
      <c r="C75" s="20" t="s">
        <v>48</v>
      </c>
      <c r="D75" s="20" t="s">
        <v>659</v>
      </c>
      <c r="E75" s="20">
        <v>556.32750999999996</v>
      </c>
      <c r="F75" s="20">
        <v>2</v>
      </c>
      <c r="G75" s="20">
        <v>0</v>
      </c>
      <c r="H75" s="20">
        <v>10640</v>
      </c>
      <c r="I75" s="20" t="s">
        <v>577</v>
      </c>
      <c r="J75" s="20">
        <v>1.1500682268729601E-3</v>
      </c>
      <c r="K75" s="20">
        <v>39</v>
      </c>
    </row>
    <row r="76" spans="1:11" x14ac:dyDescent="0.3">
      <c r="A76" s="20" t="s">
        <v>578</v>
      </c>
      <c r="B76" s="20"/>
      <c r="C76" s="20" t="s">
        <v>48</v>
      </c>
      <c r="D76" s="20" t="s">
        <v>660</v>
      </c>
      <c r="E76" s="20">
        <v>556.34569999999997</v>
      </c>
      <c r="F76" s="20">
        <v>2</v>
      </c>
      <c r="G76" s="20">
        <v>0</v>
      </c>
      <c r="H76" s="20">
        <v>6366</v>
      </c>
      <c r="I76" s="20" t="s">
        <v>577</v>
      </c>
      <c r="J76" s="20">
        <v>9.3420914617548705E-4</v>
      </c>
      <c r="K76" s="20">
        <v>44</v>
      </c>
    </row>
    <row r="77" spans="1:11" x14ac:dyDescent="0.3">
      <c r="A77" s="20" t="s">
        <v>578</v>
      </c>
      <c r="B77" s="20"/>
      <c r="C77" s="20" t="s">
        <v>12</v>
      </c>
      <c r="D77" s="20" t="s">
        <v>661</v>
      </c>
      <c r="E77" s="20">
        <v>558.00171</v>
      </c>
      <c r="F77" s="20">
        <v>3</v>
      </c>
      <c r="G77" s="20">
        <v>0</v>
      </c>
      <c r="H77" s="20">
        <v>6680</v>
      </c>
      <c r="I77" s="20" t="s">
        <v>583</v>
      </c>
      <c r="J77" s="20">
        <v>4.0835830483915E-3</v>
      </c>
      <c r="K77" s="20">
        <v>43</v>
      </c>
    </row>
    <row r="78" spans="1:11" x14ac:dyDescent="0.3">
      <c r="A78" s="20" t="s">
        <v>578</v>
      </c>
      <c r="B78" s="20"/>
      <c r="C78" s="20" t="s">
        <v>12</v>
      </c>
      <c r="D78" s="20" t="s">
        <v>662</v>
      </c>
      <c r="E78" s="20">
        <v>558.00214000000005</v>
      </c>
      <c r="F78" s="20">
        <v>3</v>
      </c>
      <c r="G78" s="20">
        <v>0</v>
      </c>
      <c r="H78" s="20">
        <v>7225</v>
      </c>
      <c r="I78" s="20" t="s">
        <v>583</v>
      </c>
      <c r="J78" s="20">
        <v>9.9713283874343491E-4</v>
      </c>
      <c r="K78" s="20">
        <v>49</v>
      </c>
    </row>
    <row r="79" spans="1:11" hidden="1" x14ac:dyDescent="0.3">
      <c r="A79" s="20" t="s">
        <v>578</v>
      </c>
      <c r="B79" s="21" t="s">
        <v>339</v>
      </c>
      <c r="C79" s="20" t="s">
        <v>387</v>
      </c>
      <c r="D79" s="20" t="s">
        <v>663</v>
      </c>
      <c r="E79" s="20">
        <v>562.67389000000003</v>
      </c>
      <c r="F79" s="20">
        <v>3</v>
      </c>
      <c r="G79" s="20">
        <v>0</v>
      </c>
      <c r="H79" s="20">
        <v>7078</v>
      </c>
      <c r="I79" s="20" t="s">
        <v>583</v>
      </c>
      <c r="J79" s="20">
        <v>5.296050543598E-3</v>
      </c>
      <c r="K79" s="20">
        <v>43</v>
      </c>
    </row>
    <row r="80" spans="1:11" x14ac:dyDescent="0.3">
      <c r="A80" s="20" t="s">
        <v>578</v>
      </c>
      <c r="B80" s="20"/>
      <c r="C80" s="20" t="s">
        <v>12</v>
      </c>
      <c r="D80" s="20" t="s">
        <v>664</v>
      </c>
      <c r="E80" s="20">
        <v>562.67394999999999</v>
      </c>
      <c r="F80" s="20">
        <v>3</v>
      </c>
      <c r="G80" s="20">
        <v>0</v>
      </c>
      <c r="H80" s="20">
        <v>6299</v>
      </c>
      <c r="I80" s="20" t="s">
        <v>583</v>
      </c>
      <c r="J80" s="20">
        <v>1.0591369541789401E-3</v>
      </c>
      <c r="K80" s="20">
        <v>50</v>
      </c>
    </row>
    <row r="81" spans="1:11" hidden="1" x14ac:dyDescent="0.3">
      <c r="A81" s="20" t="s">
        <v>578</v>
      </c>
      <c r="B81" s="20"/>
      <c r="C81" s="20" t="s">
        <v>98</v>
      </c>
      <c r="D81" s="20" t="s">
        <v>665</v>
      </c>
      <c r="E81" s="20">
        <v>562.67394999999999</v>
      </c>
      <c r="F81" s="20">
        <v>3</v>
      </c>
      <c r="G81" s="20">
        <v>0</v>
      </c>
      <c r="H81" s="20">
        <v>6299</v>
      </c>
      <c r="I81" s="20" t="s">
        <v>583</v>
      </c>
      <c r="J81" s="20">
        <v>1.49607071267514E-3</v>
      </c>
      <c r="K81" s="20">
        <v>48</v>
      </c>
    </row>
    <row r="82" spans="1:11" x14ac:dyDescent="0.3">
      <c r="A82" s="20" t="s">
        <v>578</v>
      </c>
      <c r="B82" s="20"/>
      <c r="C82" s="20" t="s">
        <v>69</v>
      </c>
      <c r="D82" s="20" t="s">
        <v>666</v>
      </c>
      <c r="E82" s="20">
        <v>564.35888999999997</v>
      </c>
      <c r="F82" s="20">
        <v>3</v>
      </c>
      <c r="G82" s="20">
        <v>0</v>
      </c>
      <c r="H82" s="20">
        <v>25937</v>
      </c>
      <c r="I82" s="20" t="s">
        <v>598</v>
      </c>
      <c r="J82" s="20">
        <v>6.5371572212879004E-3</v>
      </c>
      <c r="K82" s="20">
        <v>38</v>
      </c>
    </row>
    <row r="83" spans="1:11" x14ac:dyDescent="0.3">
      <c r="A83" s="20" t="s">
        <v>575</v>
      </c>
      <c r="B83" s="20"/>
      <c r="C83" s="20" t="s">
        <v>103</v>
      </c>
      <c r="D83" s="20" t="s">
        <v>615</v>
      </c>
      <c r="E83" s="20">
        <v>566.34235000000001</v>
      </c>
      <c r="F83" s="20">
        <v>2</v>
      </c>
      <c r="G83" s="20">
        <v>0</v>
      </c>
      <c r="H83" s="20">
        <v>26884</v>
      </c>
      <c r="I83" s="20" t="s">
        <v>598</v>
      </c>
      <c r="J83" s="20">
        <v>1.19165695041442E-3</v>
      </c>
      <c r="K83" s="20">
        <v>37</v>
      </c>
    </row>
    <row r="84" spans="1:11" hidden="1" x14ac:dyDescent="0.3">
      <c r="A84" s="20" t="s">
        <v>578</v>
      </c>
      <c r="B84" s="20"/>
      <c r="C84" s="20" t="s">
        <v>98</v>
      </c>
      <c r="D84" s="20" t="s">
        <v>667</v>
      </c>
      <c r="E84" s="20">
        <v>567.34607000000005</v>
      </c>
      <c r="F84" s="20">
        <v>3</v>
      </c>
      <c r="G84" s="20">
        <v>0</v>
      </c>
      <c r="H84" s="20">
        <v>9758</v>
      </c>
      <c r="I84" s="20" t="s">
        <v>583</v>
      </c>
      <c r="J84" s="20">
        <v>3.2927102669214501E-3</v>
      </c>
      <c r="K84" s="20">
        <v>45</v>
      </c>
    </row>
    <row r="85" spans="1:11" x14ac:dyDescent="0.3">
      <c r="A85" s="20" t="s">
        <v>578</v>
      </c>
      <c r="B85" s="20"/>
      <c r="C85" s="20" t="s">
        <v>12</v>
      </c>
      <c r="D85" s="20" t="s">
        <v>668</v>
      </c>
      <c r="E85" s="20">
        <v>567.34607000000005</v>
      </c>
      <c r="F85" s="20">
        <v>3</v>
      </c>
      <c r="G85" s="20">
        <v>0</v>
      </c>
      <c r="H85" s="20">
        <v>8775</v>
      </c>
      <c r="I85" s="20" t="s">
        <v>583</v>
      </c>
      <c r="J85" s="20">
        <v>4.4417439332054902E-4</v>
      </c>
      <c r="K85" s="20">
        <v>53</v>
      </c>
    </row>
    <row r="86" spans="1:11" x14ac:dyDescent="0.3">
      <c r="A86" s="20" t="s">
        <v>578</v>
      </c>
      <c r="B86" s="20"/>
      <c r="C86" s="20" t="s">
        <v>62</v>
      </c>
      <c r="D86" s="20" t="s">
        <v>669</v>
      </c>
      <c r="E86" s="20">
        <v>569.36603000000002</v>
      </c>
      <c r="F86" s="20">
        <v>2</v>
      </c>
      <c r="G86" s="20">
        <v>0</v>
      </c>
      <c r="H86" s="20">
        <v>30599</v>
      </c>
      <c r="I86" s="20" t="s">
        <v>598</v>
      </c>
      <c r="J86" s="20">
        <v>6.5789718983752597E-4</v>
      </c>
      <c r="K86" s="20">
        <v>36</v>
      </c>
    </row>
    <row r="87" spans="1:11" hidden="1" x14ac:dyDescent="0.3">
      <c r="A87" s="20" t="s">
        <v>575</v>
      </c>
      <c r="B87" s="20"/>
      <c r="C87" s="20" t="s">
        <v>74</v>
      </c>
      <c r="D87" s="20" t="s">
        <v>670</v>
      </c>
      <c r="E87" s="20">
        <v>570.34338000000002</v>
      </c>
      <c r="F87" s="20">
        <v>2</v>
      </c>
      <c r="G87" s="20">
        <v>0</v>
      </c>
      <c r="H87" s="20">
        <v>7966</v>
      </c>
      <c r="I87" s="20" t="s">
        <v>577</v>
      </c>
      <c r="J87" s="20">
        <v>3.5383100042744899E-3</v>
      </c>
      <c r="K87" s="20">
        <v>34</v>
      </c>
    </row>
    <row r="88" spans="1:11" x14ac:dyDescent="0.3">
      <c r="A88" s="20" t="s">
        <v>578</v>
      </c>
      <c r="B88" s="20"/>
      <c r="C88" s="20" t="s">
        <v>671</v>
      </c>
      <c r="D88" s="20" t="s">
        <v>672</v>
      </c>
      <c r="E88" s="20">
        <v>570.81775000000005</v>
      </c>
      <c r="F88" s="20">
        <v>2</v>
      </c>
      <c r="G88" s="20">
        <v>0</v>
      </c>
      <c r="H88" s="20">
        <v>11436</v>
      </c>
      <c r="I88" s="20" t="s">
        <v>598</v>
      </c>
      <c r="J88" s="20">
        <v>1.16826181112206E-3</v>
      </c>
      <c r="K88" s="20">
        <v>33</v>
      </c>
    </row>
    <row r="89" spans="1:11" hidden="1" x14ac:dyDescent="0.3">
      <c r="A89" s="20" t="s">
        <v>578</v>
      </c>
      <c r="B89" s="20"/>
      <c r="C89" s="20" t="s">
        <v>98</v>
      </c>
      <c r="D89" s="20" t="s">
        <v>673</v>
      </c>
      <c r="E89" s="20">
        <v>572.01733000000002</v>
      </c>
      <c r="F89" s="20">
        <v>3</v>
      </c>
      <c r="G89" s="20">
        <v>0</v>
      </c>
      <c r="H89" s="20">
        <v>9117</v>
      </c>
      <c r="I89" s="20" t="s">
        <v>583</v>
      </c>
      <c r="J89" s="20">
        <v>1.2636560918582901E-4</v>
      </c>
      <c r="K89" s="20">
        <v>59</v>
      </c>
    </row>
    <row r="90" spans="1:11" x14ac:dyDescent="0.3">
      <c r="A90" s="20" t="s">
        <v>578</v>
      </c>
      <c r="B90" s="20"/>
      <c r="C90" s="20" t="s">
        <v>12</v>
      </c>
      <c r="D90" s="20" t="s">
        <v>674</v>
      </c>
      <c r="E90" s="20">
        <v>572.01733000000002</v>
      </c>
      <c r="F90" s="20">
        <v>3</v>
      </c>
      <c r="G90" s="20">
        <v>0</v>
      </c>
      <c r="H90" s="20">
        <v>9117</v>
      </c>
      <c r="I90" s="20" t="s">
        <v>583</v>
      </c>
      <c r="J90" s="20">
        <v>8.9254248023084095E-5</v>
      </c>
      <c r="K90" s="20">
        <v>61</v>
      </c>
    </row>
    <row r="91" spans="1:11" x14ac:dyDescent="0.3">
      <c r="A91" s="20" t="s">
        <v>578</v>
      </c>
      <c r="B91" s="20"/>
      <c r="C91" s="20" t="s">
        <v>114</v>
      </c>
      <c r="D91" s="20" t="s">
        <v>675</v>
      </c>
      <c r="E91" s="20">
        <v>574.35082999999997</v>
      </c>
      <c r="F91" s="20">
        <v>2</v>
      </c>
      <c r="G91" s="20">
        <v>0</v>
      </c>
      <c r="H91" s="20">
        <v>8467</v>
      </c>
      <c r="I91" s="20" t="s">
        <v>630</v>
      </c>
      <c r="J91" s="20">
        <v>1.1320268008749199E-3</v>
      </c>
      <c r="K91" s="20">
        <v>39</v>
      </c>
    </row>
    <row r="92" spans="1:11" hidden="1" x14ac:dyDescent="0.3">
      <c r="A92" s="20" t="s">
        <v>578</v>
      </c>
      <c r="B92" s="21" t="s">
        <v>339</v>
      </c>
      <c r="C92" s="20" t="s">
        <v>98</v>
      </c>
      <c r="D92" s="20" t="s">
        <v>676</v>
      </c>
      <c r="E92" s="20">
        <v>576.67840999999999</v>
      </c>
      <c r="F92" s="20">
        <v>3</v>
      </c>
      <c r="G92" s="20">
        <v>0</v>
      </c>
      <c r="H92" s="20">
        <v>8419</v>
      </c>
      <c r="I92" s="20" t="s">
        <v>583</v>
      </c>
      <c r="J92" s="20">
        <v>1.41227736468375E-3</v>
      </c>
      <c r="K92" s="20">
        <v>49</v>
      </c>
    </row>
    <row r="93" spans="1:11" hidden="1" x14ac:dyDescent="0.3">
      <c r="A93" s="20" t="s">
        <v>578</v>
      </c>
      <c r="B93" s="21" t="s">
        <v>339</v>
      </c>
      <c r="C93" s="20" t="s">
        <v>98</v>
      </c>
      <c r="D93" s="20" t="s">
        <v>631</v>
      </c>
      <c r="E93" s="20">
        <v>576.68817000000001</v>
      </c>
      <c r="F93" s="20">
        <v>3</v>
      </c>
      <c r="G93" s="20">
        <v>0</v>
      </c>
      <c r="H93" s="20">
        <v>8930</v>
      </c>
      <c r="I93" s="20" t="s">
        <v>583</v>
      </c>
      <c r="J93" s="20">
        <v>2.11512459762386E-3</v>
      </c>
      <c r="K93" s="20">
        <v>47</v>
      </c>
    </row>
    <row r="94" spans="1:11" x14ac:dyDescent="0.3">
      <c r="A94" s="20" t="s">
        <v>578</v>
      </c>
      <c r="B94" s="20"/>
      <c r="C94" s="20" t="s">
        <v>48</v>
      </c>
      <c r="D94" s="20" t="s">
        <v>677</v>
      </c>
      <c r="E94" s="20">
        <v>577.35126000000002</v>
      </c>
      <c r="F94" s="20">
        <v>2</v>
      </c>
      <c r="G94" s="20">
        <v>0</v>
      </c>
      <c r="H94" s="20">
        <v>14715</v>
      </c>
      <c r="I94" s="20" t="s">
        <v>577</v>
      </c>
      <c r="J94" s="20">
        <v>2.08732324855956E-3</v>
      </c>
      <c r="K94" s="20">
        <v>38</v>
      </c>
    </row>
    <row r="95" spans="1:11" hidden="1" x14ac:dyDescent="0.3">
      <c r="A95" s="20" t="s">
        <v>575</v>
      </c>
      <c r="B95" s="20"/>
      <c r="C95" s="20" t="s">
        <v>74</v>
      </c>
      <c r="D95" s="20" t="s">
        <v>678</v>
      </c>
      <c r="E95" s="20">
        <v>577.35137999999995</v>
      </c>
      <c r="F95" s="20">
        <v>2</v>
      </c>
      <c r="G95" s="20">
        <v>0</v>
      </c>
      <c r="H95" s="20">
        <v>7962</v>
      </c>
      <c r="I95" s="20" t="s">
        <v>577</v>
      </c>
      <c r="J95" s="20">
        <v>4.2519652870892004E-3</v>
      </c>
      <c r="K95" s="20">
        <v>35</v>
      </c>
    </row>
    <row r="96" spans="1:11" x14ac:dyDescent="0.3">
      <c r="A96" s="20" t="s">
        <v>578</v>
      </c>
      <c r="B96" s="20"/>
      <c r="C96" s="20" t="s">
        <v>143</v>
      </c>
      <c r="D96" s="20" t="s">
        <v>144</v>
      </c>
      <c r="E96" s="20">
        <v>577.83478000000002</v>
      </c>
      <c r="F96" s="20">
        <v>2</v>
      </c>
      <c r="G96" s="20">
        <v>0</v>
      </c>
      <c r="H96" s="20">
        <v>4609</v>
      </c>
      <c r="I96" s="20" t="s">
        <v>598</v>
      </c>
      <c r="J96" s="20">
        <v>2.3385141853688798E-3</v>
      </c>
      <c r="K96" s="20">
        <v>30</v>
      </c>
    </row>
    <row r="97" spans="1:11" x14ac:dyDescent="0.3">
      <c r="A97" s="20" t="s">
        <v>575</v>
      </c>
      <c r="B97" s="20"/>
      <c r="C97" s="20" t="s">
        <v>102</v>
      </c>
      <c r="D97" s="20" t="s">
        <v>639</v>
      </c>
      <c r="E97" s="20">
        <v>577.84851000000003</v>
      </c>
      <c r="F97" s="20">
        <v>2</v>
      </c>
      <c r="G97" s="20">
        <v>0</v>
      </c>
      <c r="H97" s="20">
        <v>10644</v>
      </c>
      <c r="I97" s="20" t="s">
        <v>601</v>
      </c>
      <c r="J97" s="20">
        <v>1.46799434747475E-4</v>
      </c>
      <c r="K97" s="20">
        <v>51</v>
      </c>
    </row>
    <row r="98" spans="1:11" x14ac:dyDescent="0.3">
      <c r="A98" s="20" t="s">
        <v>575</v>
      </c>
      <c r="B98" s="20"/>
      <c r="C98" s="20" t="s">
        <v>131</v>
      </c>
      <c r="D98" s="20" t="s">
        <v>679</v>
      </c>
      <c r="E98" s="20">
        <v>578.33185000000003</v>
      </c>
      <c r="F98" s="20">
        <v>2</v>
      </c>
      <c r="G98" s="20">
        <v>0</v>
      </c>
      <c r="H98" s="20">
        <v>27998</v>
      </c>
      <c r="I98" s="20" t="s">
        <v>617</v>
      </c>
      <c r="J98" s="20">
        <v>1.4433349519046401E-3</v>
      </c>
      <c r="K98" s="20">
        <v>37</v>
      </c>
    </row>
    <row r="99" spans="1:11" x14ac:dyDescent="0.3">
      <c r="A99" s="20" t="s">
        <v>578</v>
      </c>
      <c r="B99" s="20"/>
      <c r="C99" s="20" t="s">
        <v>415</v>
      </c>
      <c r="D99" s="20" t="s">
        <v>680</v>
      </c>
      <c r="E99" s="20">
        <v>581.85637999999994</v>
      </c>
      <c r="F99" s="20">
        <v>2</v>
      </c>
      <c r="G99" s="20">
        <v>0</v>
      </c>
      <c r="H99" s="20">
        <v>5499</v>
      </c>
      <c r="I99" s="20" t="s">
        <v>583</v>
      </c>
      <c r="J99" s="20">
        <v>7.624330679099E-5</v>
      </c>
      <c r="K99" s="20">
        <v>47</v>
      </c>
    </row>
    <row r="100" spans="1:11" x14ac:dyDescent="0.3">
      <c r="A100" s="20" t="s">
        <v>575</v>
      </c>
      <c r="B100" s="20"/>
      <c r="C100" s="20" t="s">
        <v>136</v>
      </c>
      <c r="D100" s="20" t="s">
        <v>616</v>
      </c>
      <c r="E100" s="20">
        <v>586.35631999999998</v>
      </c>
      <c r="F100" s="20">
        <v>2</v>
      </c>
      <c r="G100" s="20">
        <v>0</v>
      </c>
      <c r="H100" s="20">
        <v>20858</v>
      </c>
      <c r="I100" s="20" t="s">
        <v>681</v>
      </c>
      <c r="J100" s="20">
        <v>1.2919966347392801E-4</v>
      </c>
      <c r="K100" s="20">
        <v>53</v>
      </c>
    </row>
    <row r="101" spans="1:11" x14ac:dyDescent="0.3">
      <c r="A101" s="20" t="s">
        <v>575</v>
      </c>
      <c r="B101" s="20"/>
      <c r="C101" s="20" t="s">
        <v>138</v>
      </c>
      <c r="D101" s="20" t="s">
        <v>595</v>
      </c>
      <c r="E101" s="20">
        <v>589.31322999999998</v>
      </c>
      <c r="F101" s="20">
        <v>2</v>
      </c>
      <c r="G101" s="20">
        <v>0</v>
      </c>
      <c r="H101" s="20">
        <v>23598</v>
      </c>
      <c r="I101" s="20" t="s">
        <v>609</v>
      </c>
      <c r="J101" s="20">
        <v>1.51170989427168E-4</v>
      </c>
      <c r="K101" s="20">
        <v>45</v>
      </c>
    </row>
    <row r="102" spans="1:11" x14ac:dyDescent="0.3">
      <c r="A102" s="20" t="s">
        <v>575</v>
      </c>
      <c r="B102" s="20"/>
      <c r="C102" s="20" t="s">
        <v>12</v>
      </c>
      <c r="D102" s="20" t="s">
        <v>682</v>
      </c>
      <c r="E102" s="20">
        <v>590.69312000000002</v>
      </c>
      <c r="F102" s="20">
        <v>3</v>
      </c>
      <c r="G102" s="20">
        <v>0</v>
      </c>
      <c r="H102" s="20">
        <v>14478</v>
      </c>
      <c r="I102" s="20" t="s">
        <v>583</v>
      </c>
      <c r="J102" s="20">
        <v>4.7151462121313999E-2</v>
      </c>
      <c r="K102" s="20">
        <v>34</v>
      </c>
    </row>
    <row r="103" spans="1:11" x14ac:dyDescent="0.3">
      <c r="A103" s="20" t="s">
        <v>575</v>
      </c>
      <c r="B103" s="20"/>
      <c r="C103" s="20" t="s">
        <v>683</v>
      </c>
      <c r="D103" s="20" t="s">
        <v>96</v>
      </c>
      <c r="E103" s="20">
        <v>590.81421</v>
      </c>
      <c r="F103" s="20">
        <v>2</v>
      </c>
      <c r="G103" s="20">
        <v>0</v>
      </c>
      <c r="H103" s="20">
        <v>7705</v>
      </c>
      <c r="I103" s="20" t="s">
        <v>637</v>
      </c>
      <c r="J103" s="20">
        <v>3.10802099765817E-6</v>
      </c>
      <c r="K103" s="20">
        <v>57</v>
      </c>
    </row>
    <row r="104" spans="1:11" x14ac:dyDescent="0.3">
      <c r="A104" s="20" t="s">
        <v>578</v>
      </c>
      <c r="B104" s="20"/>
      <c r="C104" s="20" t="s">
        <v>139</v>
      </c>
      <c r="D104" s="20" t="s">
        <v>684</v>
      </c>
      <c r="E104" s="20">
        <v>590.87616000000003</v>
      </c>
      <c r="F104" s="20">
        <v>2</v>
      </c>
      <c r="G104" s="20">
        <v>0</v>
      </c>
      <c r="H104" s="20">
        <v>16250</v>
      </c>
      <c r="I104" s="20" t="s">
        <v>598</v>
      </c>
      <c r="J104" s="20">
        <v>3.1858969176386601E-4</v>
      </c>
      <c r="K104" s="20">
        <v>44</v>
      </c>
    </row>
    <row r="105" spans="1:11" x14ac:dyDescent="0.3">
      <c r="A105" s="20" t="s">
        <v>578</v>
      </c>
      <c r="B105" s="20"/>
      <c r="C105" s="20" t="s">
        <v>133</v>
      </c>
      <c r="D105" s="20" t="s">
        <v>654</v>
      </c>
      <c r="E105" s="20">
        <v>593.85857999999996</v>
      </c>
      <c r="F105" s="20">
        <v>2</v>
      </c>
      <c r="G105" s="20">
        <v>0</v>
      </c>
      <c r="H105" s="20">
        <v>34658</v>
      </c>
      <c r="I105" s="20" t="s">
        <v>637</v>
      </c>
      <c r="J105" s="20">
        <v>6.5064472618201396E-3</v>
      </c>
      <c r="K105" s="20">
        <v>35</v>
      </c>
    </row>
    <row r="106" spans="1:11" x14ac:dyDescent="0.3">
      <c r="A106" s="20" t="s">
        <v>578</v>
      </c>
      <c r="B106" s="20"/>
      <c r="C106" s="20" t="s">
        <v>155</v>
      </c>
      <c r="D106" s="20" t="s">
        <v>156</v>
      </c>
      <c r="E106" s="20">
        <v>594.33203000000003</v>
      </c>
      <c r="F106" s="20">
        <v>3</v>
      </c>
      <c r="G106" s="20">
        <v>1</v>
      </c>
      <c r="H106" s="20">
        <v>5455</v>
      </c>
      <c r="I106" s="20" t="s">
        <v>598</v>
      </c>
      <c r="J106" s="20">
        <v>6.3593721094867698E-3</v>
      </c>
      <c r="K106" s="20">
        <v>34</v>
      </c>
    </row>
    <row r="107" spans="1:11" x14ac:dyDescent="0.3">
      <c r="A107" s="20" t="s">
        <v>575</v>
      </c>
      <c r="B107" s="20"/>
      <c r="C107" s="20" t="s">
        <v>147</v>
      </c>
      <c r="D107" s="20" t="s">
        <v>672</v>
      </c>
      <c r="E107" s="20">
        <v>594.82294000000002</v>
      </c>
      <c r="F107" s="20">
        <v>2</v>
      </c>
      <c r="G107" s="20">
        <v>0</v>
      </c>
      <c r="H107" s="20">
        <v>6246</v>
      </c>
      <c r="I107" s="20" t="s">
        <v>21</v>
      </c>
      <c r="J107" s="20">
        <v>5.3588061158871102E-5</v>
      </c>
      <c r="K107" s="20">
        <v>48</v>
      </c>
    </row>
    <row r="108" spans="1:11" hidden="1" x14ac:dyDescent="0.3">
      <c r="A108" s="20" t="s">
        <v>578</v>
      </c>
      <c r="B108" s="20"/>
      <c r="C108" s="20" t="s">
        <v>98</v>
      </c>
      <c r="D108" s="20" t="s">
        <v>685</v>
      </c>
      <c r="E108" s="20">
        <v>595.36548000000005</v>
      </c>
      <c r="F108" s="20">
        <v>3</v>
      </c>
      <c r="G108" s="20">
        <v>0</v>
      </c>
      <c r="H108" s="20">
        <v>10497</v>
      </c>
      <c r="I108" s="20" t="s">
        <v>583</v>
      </c>
      <c r="J108" s="20">
        <v>2.1766416139956898E-3</v>
      </c>
      <c r="K108" s="20">
        <v>48</v>
      </c>
    </row>
    <row r="109" spans="1:11" x14ac:dyDescent="0.3">
      <c r="A109" s="20" t="s">
        <v>578</v>
      </c>
      <c r="B109" s="20"/>
      <c r="C109" s="20" t="s">
        <v>108</v>
      </c>
      <c r="D109" s="20" t="s">
        <v>669</v>
      </c>
      <c r="E109" s="20">
        <v>597.87645999999995</v>
      </c>
      <c r="F109" s="20">
        <v>2</v>
      </c>
      <c r="G109" s="20">
        <v>0</v>
      </c>
      <c r="H109" s="20">
        <v>34634</v>
      </c>
      <c r="I109" s="20" t="s">
        <v>598</v>
      </c>
      <c r="J109" s="20">
        <v>2.66907028933702E-3</v>
      </c>
      <c r="K109" s="20">
        <v>32</v>
      </c>
    </row>
    <row r="110" spans="1:11" hidden="1" x14ac:dyDescent="0.3">
      <c r="A110" s="20" t="s">
        <v>575</v>
      </c>
      <c r="B110" s="20"/>
      <c r="C110" s="20" t="s">
        <v>74</v>
      </c>
      <c r="D110" s="20" t="s">
        <v>686</v>
      </c>
      <c r="E110" s="20">
        <v>598.35693000000003</v>
      </c>
      <c r="F110" s="20">
        <v>2</v>
      </c>
      <c r="G110" s="20">
        <v>0</v>
      </c>
      <c r="H110" s="20">
        <v>18775</v>
      </c>
      <c r="I110" s="20" t="s">
        <v>577</v>
      </c>
      <c r="J110" s="20">
        <v>9.36187179617223E-4</v>
      </c>
      <c r="K110" s="20">
        <v>38</v>
      </c>
    </row>
    <row r="111" spans="1:11" hidden="1" x14ac:dyDescent="0.3">
      <c r="A111" s="20" t="s">
        <v>578</v>
      </c>
      <c r="B111" s="20"/>
      <c r="C111" s="20" t="s">
        <v>74</v>
      </c>
      <c r="D111" s="20" t="s">
        <v>687</v>
      </c>
      <c r="E111" s="20">
        <v>598.37494000000004</v>
      </c>
      <c r="F111" s="20">
        <v>2</v>
      </c>
      <c r="G111" s="20">
        <v>0</v>
      </c>
      <c r="H111" s="20">
        <v>9120</v>
      </c>
      <c r="I111" s="20" t="s">
        <v>577</v>
      </c>
      <c r="J111" s="20">
        <v>2.2058515302693601E-3</v>
      </c>
      <c r="K111" s="20">
        <v>37</v>
      </c>
    </row>
    <row r="112" spans="1:11" x14ac:dyDescent="0.3">
      <c r="A112" s="20" t="s">
        <v>578</v>
      </c>
      <c r="B112" s="20"/>
      <c r="C112" s="20" t="s">
        <v>162</v>
      </c>
      <c r="D112" s="20" t="s">
        <v>638</v>
      </c>
      <c r="E112" s="20">
        <v>598.83642999999995</v>
      </c>
      <c r="F112" s="20">
        <v>2</v>
      </c>
      <c r="G112" s="20">
        <v>0</v>
      </c>
      <c r="H112" s="20">
        <v>12152</v>
      </c>
      <c r="I112" s="20" t="s">
        <v>598</v>
      </c>
      <c r="J112" s="20">
        <v>5.6805800619927804E-4</v>
      </c>
      <c r="K112" s="20">
        <v>33</v>
      </c>
    </row>
    <row r="113" spans="1:11" x14ac:dyDescent="0.3">
      <c r="A113" s="20" t="s">
        <v>575</v>
      </c>
      <c r="B113" s="20"/>
      <c r="C113" s="20" t="s">
        <v>102</v>
      </c>
      <c r="D113" s="20" t="s">
        <v>658</v>
      </c>
      <c r="E113" s="20">
        <v>598.87023999999997</v>
      </c>
      <c r="F113" s="20">
        <v>2</v>
      </c>
      <c r="G113" s="20">
        <v>0</v>
      </c>
      <c r="H113" s="20">
        <v>16297</v>
      </c>
      <c r="I113" s="20" t="s">
        <v>688</v>
      </c>
      <c r="J113" s="20">
        <v>0.10678773446067499</v>
      </c>
      <c r="K113" s="20">
        <v>33</v>
      </c>
    </row>
    <row r="114" spans="1:11" x14ac:dyDescent="0.3">
      <c r="A114" s="20" t="s">
        <v>575</v>
      </c>
      <c r="B114" s="20"/>
      <c r="C114" s="20" t="s">
        <v>102</v>
      </c>
      <c r="D114" s="20" t="s">
        <v>659</v>
      </c>
      <c r="E114" s="20">
        <v>598.87108999999998</v>
      </c>
      <c r="F114" s="20">
        <v>2</v>
      </c>
      <c r="G114" s="20">
        <v>0</v>
      </c>
      <c r="H114" s="20">
        <v>19696</v>
      </c>
      <c r="I114" s="20" t="s">
        <v>688</v>
      </c>
      <c r="J114" s="20">
        <v>8.0853821728233105E-2</v>
      </c>
      <c r="K114" s="20">
        <v>32</v>
      </c>
    </row>
    <row r="115" spans="1:11" x14ac:dyDescent="0.3">
      <c r="A115" s="20" t="s">
        <v>575</v>
      </c>
      <c r="B115" s="20"/>
      <c r="C115" s="20" t="s">
        <v>441</v>
      </c>
      <c r="D115" s="20" t="s">
        <v>442</v>
      </c>
      <c r="E115" s="20">
        <v>599.00354000000004</v>
      </c>
      <c r="F115" s="20">
        <v>3</v>
      </c>
      <c r="G115" s="20">
        <v>1</v>
      </c>
      <c r="H115" s="20">
        <v>5508</v>
      </c>
      <c r="I115" s="20" t="s">
        <v>598</v>
      </c>
      <c r="J115" s="20">
        <v>1.07486994872568E-2</v>
      </c>
      <c r="K115" s="20">
        <v>33</v>
      </c>
    </row>
    <row r="116" spans="1:11" hidden="1" x14ac:dyDescent="0.3">
      <c r="A116" s="20" t="s">
        <v>578</v>
      </c>
      <c r="B116" s="20"/>
      <c r="C116" s="20" t="s">
        <v>98</v>
      </c>
      <c r="D116" s="20" t="s">
        <v>689</v>
      </c>
      <c r="E116" s="20">
        <v>600.03734999999995</v>
      </c>
      <c r="F116" s="20">
        <v>3</v>
      </c>
      <c r="G116" s="20">
        <v>0</v>
      </c>
      <c r="H116" s="20">
        <v>11511</v>
      </c>
      <c r="I116" s="20" t="s">
        <v>583</v>
      </c>
      <c r="J116" s="20">
        <v>5.2072773277522203E-4</v>
      </c>
      <c r="K116" s="20">
        <v>54</v>
      </c>
    </row>
    <row r="117" spans="1:11" x14ac:dyDescent="0.3">
      <c r="A117" s="20" t="s">
        <v>575</v>
      </c>
      <c r="B117" s="20"/>
      <c r="C117" s="20" t="s">
        <v>112</v>
      </c>
      <c r="D117" s="20" t="s">
        <v>690</v>
      </c>
      <c r="E117" s="20">
        <v>600.85931000000005</v>
      </c>
      <c r="F117" s="20">
        <v>2</v>
      </c>
      <c r="G117" s="20">
        <v>0</v>
      </c>
      <c r="H117" s="20">
        <v>17593</v>
      </c>
      <c r="I117" s="20" t="s">
        <v>580</v>
      </c>
      <c r="J117" s="20">
        <v>5.8610208502418697E-3</v>
      </c>
      <c r="K117" s="20">
        <v>35</v>
      </c>
    </row>
    <row r="118" spans="1:11" hidden="1" x14ac:dyDescent="0.3">
      <c r="A118" s="20" t="s">
        <v>578</v>
      </c>
      <c r="B118" s="21" t="s">
        <v>339</v>
      </c>
      <c r="C118" s="20" t="s">
        <v>547</v>
      </c>
      <c r="D118" s="20" t="s">
        <v>691</v>
      </c>
      <c r="E118" s="20">
        <v>604.70752000000005</v>
      </c>
      <c r="F118" s="20">
        <v>3</v>
      </c>
      <c r="G118" s="20">
        <v>0</v>
      </c>
      <c r="H118" s="20">
        <v>9967</v>
      </c>
      <c r="I118" s="20" t="s">
        <v>583</v>
      </c>
      <c r="J118" s="20">
        <v>7.6760198422361099E-3</v>
      </c>
      <c r="K118" s="20">
        <v>42</v>
      </c>
    </row>
    <row r="119" spans="1:11" hidden="1" x14ac:dyDescent="0.3">
      <c r="A119" s="20" t="s">
        <v>575</v>
      </c>
      <c r="B119" s="20"/>
      <c r="C119" s="20" t="s">
        <v>98</v>
      </c>
      <c r="D119" s="20" t="s">
        <v>692</v>
      </c>
      <c r="E119" s="20">
        <v>604.70923000000005</v>
      </c>
      <c r="F119" s="20">
        <v>3</v>
      </c>
      <c r="G119" s="20">
        <v>0</v>
      </c>
      <c r="H119" s="20">
        <v>11647</v>
      </c>
      <c r="I119" s="20" t="s">
        <v>583</v>
      </c>
      <c r="J119" s="20">
        <v>4.2721430821349403E-3</v>
      </c>
      <c r="K119" s="20">
        <v>45</v>
      </c>
    </row>
    <row r="120" spans="1:11" x14ac:dyDescent="0.3">
      <c r="A120" s="20" t="s">
        <v>575</v>
      </c>
      <c r="B120" s="20"/>
      <c r="C120" s="20" t="s">
        <v>166</v>
      </c>
      <c r="D120" s="20" t="s">
        <v>167</v>
      </c>
      <c r="E120" s="20">
        <v>606.34258999999997</v>
      </c>
      <c r="F120" s="20">
        <v>2</v>
      </c>
      <c r="G120" s="20">
        <v>0</v>
      </c>
      <c r="H120" s="20">
        <v>11723</v>
      </c>
      <c r="I120" s="20" t="s">
        <v>598</v>
      </c>
      <c r="J120" s="20">
        <v>2.2690915140675901E-3</v>
      </c>
      <c r="K120" s="20">
        <v>34</v>
      </c>
    </row>
    <row r="121" spans="1:11" x14ac:dyDescent="0.3">
      <c r="A121" s="20" t="s">
        <v>575</v>
      </c>
      <c r="B121" s="20"/>
      <c r="C121" s="20" t="s">
        <v>693</v>
      </c>
      <c r="D121" s="20" t="s">
        <v>694</v>
      </c>
      <c r="E121" s="20">
        <v>608.37256000000002</v>
      </c>
      <c r="F121" s="20">
        <v>2</v>
      </c>
      <c r="G121" s="20">
        <v>0</v>
      </c>
      <c r="H121" s="20">
        <v>27295</v>
      </c>
      <c r="I121" s="20" t="s">
        <v>598</v>
      </c>
      <c r="J121" s="20">
        <v>2.97462215682574E-3</v>
      </c>
      <c r="K121" s="20">
        <v>35</v>
      </c>
    </row>
    <row r="122" spans="1:11" x14ac:dyDescent="0.3">
      <c r="A122" s="20" t="s">
        <v>575</v>
      </c>
      <c r="B122" s="20"/>
      <c r="C122" s="20" t="s">
        <v>157</v>
      </c>
      <c r="D122" s="20" t="s">
        <v>587</v>
      </c>
      <c r="E122" s="20">
        <v>609.80438000000004</v>
      </c>
      <c r="F122" s="20">
        <v>2</v>
      </c>
      <c r="G122" s="20">
        <v>0</v>
      </c>
      <c r="H122" s="20">
        <v>7805</v>
      </c>
      <c r="I122" s="20" t="s">
        <v>598</v>
      </c>
      <c r="J122" s="20">
        <v>2.9662825285994501E-4</v>
      </c>
      <c r="K122" s="20">
        <v>32</v>
      </c>
    </row>
    <row r="123" spans="1:11" x14ac:dyDescent="0.3">
      <c r="A123" s="20" t="s">
        <v>578</v>
      </c>
      <c r="B123" s="20"/>
      <c r="C123" s="20" t="s">
        <v>415</v>
      </c>
      <c r="D123" s="20" t="s">
        <v>695</v>
      </c>
      <c r="E123" s="20">
        <v>609.86914000000002</v>
      </c>
      <c r="F123" s="20">
        <v>2</v>
      </c>
      <c r="G123" s="20">
        <v>0</v>
      </c>
      <c r="H123" s="20">
        <v>7863</v>
      </c>
      <c r="I123" s="20" t="s">
        <v>583</v>
      </c>
      <c r="J123" s="20">
        <v>1.61931931620176E-4</v>
      </c>
      <c r="K123" s="20">
        <v>46</v>
      </c>
    </row>
    <row r="124" spans="1:11" x14ac:dyDescent="0.3">
      <c r="A124" s="20" t="s">
        <v>578</v>
      </c>
      <c r="B124" s="20"/>
      <c r="C124" s="20" t="s">
        <v>696</v>
      </c>
      <c r="D124" s="20" t="s">
        <v>697</v>
      </c>
      <c r="E124" s="20">
        <v>612.84582999999998</v>
      </c>
      <c r="F124" s="20">
        <v>2</v>
      </c>
      <c r="G124" s="20">
        <v>0</v>
      </c>
      <c r="H124" s="20">
        <v>20976</v>
      </c>
      <c r="I124" s="20" t="s">
        <v>598</v>
      </c>
      <c r="J124" s="20">
        <v>4.7094479826142004E-3</v>
      </c>
      <c r="K124" s="20">
        <v>30</v>
      </c>
    </row>
    <row r="125" spans="1:11" hidden="1" x14ac:dyDescent="0.3">
      <c r="A125" s="20" t="s">
        <v>578</v>
      </c>
      <c r="B125" s="21" t="s">
        <v>339</v>
      </c>
      <c r="C125" s="20" t="s">
        <v>450</v>
      </c>
      <c r="D125" s="20" t="s">
        <v>698</v>
      </c>
      <c r="E125" s="20">
        <v>613.01855</v>
      </c>
      <c r="F125" s="20">
        <v>3</v>
      </c>
      <c r="G125" s="20">
        <v>1</v>
      </c>
      <c r="H125" s="20">
        <v>6432</v>
      </c>
      <c r="I125" s="20" t="s">
        <v>598</v>
      </c>
      <c r="J125" s="20">
        <v>8.1363172657030695E-4</v>
      </c>
      <c r="K125" s="20">
        <v>47</v>
      </c>
    </row>
    <row r="126" spans="1:11" hidden="1" x14ac:dyDescent="0.3">
      <c r="A126" s="20" t="s">
        <v>578</v>
      </c>
      <c r="B126" s="21" t="s">
        <v>339</v>
      </c>
      <c r="C126" s="20" t="s">
        <v>155</v>
      </c>
      <c r="D126" s="20" t="s">
        <v>699</v>
      </c>
      <c r="E126" s="20">
        <v>613.01855</v>
      </c>
      <c r="F126" s="20">
        <v>3</v>
      </c>
      <c r="G126" s="20">
        <v>1</v>
      </c>
      <c r="H126" s="20">
        <v>6432</v>
      </c>
      <c r="I126" s="20" t="s">
        <v>598</v>
      </c>
      <c r="J126" s="20">
        <v>8.1363172657030695E-4</v>
      </c>
      <c r="K126" s="20">
        <v>47</v>
      </c>
    </row>
    <row r="127" spans="1:11" hidden="1" x14ac:dyDescent="0.3">
      <c r="A127" s="20" t="s">
        <v>578</v>
      </c>
      <c r="B127" s="21" t="s">
        <v>339</v>
      </c>
      <c r="C127" s="20" t="s">
        <v>441</v>
      </c>
      <c r="D127" s="20" t="s">
        <v>700</v>
      </c>
      <c r="E127" s="20">
        <v>613.01855</v>
      </c>
      <c r="F127" s="20">
        <v>3</v>
      </c>
      <c r="G127" s="20">
        <v>1</v>
      </c>
      <c r="H127" s="20">
        <v>6432</v>
      </c>
      <c r="I127" s="20" t="s">
        <v>598</v>
      </c>
      <c r="J127" s="20">
        <v>8.1363172657030695E-4</v>
      </c>
      <c r="K127" s="20">
        <v>47</v>
      </c>
    </row>
    <row r="128" spans="1:11" x14ac:dyDescent="0.3">
      <c r="A128" s="20" t="s">
        <v>578</v>
      </c>
      <c r="B128" s="20"/>
      <c r="C128" s="20" t="s">
        <v>425</v>
      </c>
      <c r="D128" s="20" t="s">
        <v>701</v>
      </c>
      <c r="E128" s="20">
        <v>616.37914999999998</v>
      </c>
      <c r="F128" s="20">
        <v>2</v>
      </c>
      <c r="G128" s="20">
        <v>0</v>
      </c>
      <c r="H128" s="20">
        <v>10898</v>
      </c>
      <c r="I128" s="20" t="s">
        <v>630</v>
      </c>
      <c r="J128" s="20">
        <v>5.8834923702941796E-4</v>
      </c>
      <c r="K128" s="20">
        <v>42</v>
      </c>
    </row>
    <row r="129" spans="1:11" x14ac:dyDescent="0.3">
      <c r="A129" s="20" t="s">
        <v>578</v>
      </c>
      <c r="B129" s="20"/>
      <c r="C129" s="20" t="s">
        <v>425</v>
      </c>
      <c r="D129" s="20" t="s">
        <v>702</v>
      </c>
      <c r="E129" s="20">
        <v>616.38043000000005</v>
      </c>
      <c r="F129" s="20">
        <v>2</v>
      </c>
      <c r="G129" s="20">
        <v>0</v>
      </c>
      <c r="H129" s="20">
        <v>10514</v>
      </c>
      <c r="I129" s="20" t="s">
        <v>630</v>
      </c>
      <c r="J129" s="20">
        <v>2.0351185379121601E-5</v>
      </c>
      <c r="K129" s="20">
        <v>58</v>
      </c>
    </row>
    <row r="130" spans="1:11" x14ac:dyDescent="0.3">
      <c r="A130" s="20" t="s">
        <v>578</v>
      </c>
      <c r="B130" s="20"/>
      <c r="C130" s="20" t="s">
        <v>163</v>
      </c>
      <c r="D130" s="20" t="s">
        <v>703</v>
      </c>
      <c r="E130" s="20">
        <v>619.86499000000003</v>
      </c>
      <c r="F130" s="20">
        <v>2</v>
      </c>
      <c r="G130" s="20">
        <v>0</v>
      </c>
      <c r="H130" s="20">
        <v>8565</v>
      </c>
      <c r="I130" s="20" t="s">
        <v>598</v>
      </c>
      <c r="J130" s="20">
        <v>1.9381692076168499E-3</v>
      </c>
      <c r="K130" s="20">
        <v>35</v>
      </c>
    </row>
    <row r="131" spans="1:11" x14ac:dyDescent="0.3">
      <c r="A131" s="20" t="s">
        <v>575</v>
      </c>
      <c r="B131" s="20"/>
      <c r="C131" s="20" t="s">
        <v>149</v>
      </c>
      <c r="D131" s="20" t="s">
        <v>704</v>
      </c>
      <c r="E131" s="20">
        <v>619.87714000000005</v>
      </c>
      <c r="F131" s="20">
        <v>2</v>
      </c>
      <c r="G131" s="20">
        <v>0</v>
      </c>
      <c r="H131" s="20">
        <v>17310</v>
      </c>
      <c r="I131" s="20" t="s">
        <v>601</v>
      </c>
      <c r="J131" s="20">
        <v>1.13089344080133E-2</v>
      </c>
      <c r="K131" s="20">
        <v>30</v>
      </c>
    </row>
    <row r="132" spans="1:11" x14ac:dyDescent="0.3">
      <c r="A132" s="20" t="s">
        <v>575</v>
      </c>
      <c r="B132" s="20"/>
      <c r="C132" s="20" t="s">
        <v>102</v>
      </c>
      <c r="D132" s="20" t="s">
        <v>677</v>
      </c>
      <c r="E132" s="20">
        <v>619.89513999999997</v>
      </c>
      <c r="F132" s="20">
        <v>2</v>
      </c>
      <c r="G132" s="20">
        <v>0</v>
      </c>
      <c r="H132" s="20">
        <v>30689</v>
      </c>
      <c r="I132" s="20" t="s">
        <v>688</v>
      </c>
      <c r="J132" s="20">
        <v>6.8446300401125496E-2</v>
      </c>
      <c r="K132" s="20">
        <v>31</v>
      </c>
    </row>
    <row r="133" spans="1:11" x14ac:dyDescent="0.3">
      <c r="A133" s="20" t="s">
        <v>578</v>
      </c>
      <c r="B133" s="20"/>
      <c r="C133" s="20" t="s">
        <v>492</v>
      </c>
      <c r="D133" s="20" t="s">
        <v>705</v>
      </c>
      <c r="E133" s="20">
        <v>621.69683999999995</v>
      </c>
      <c r="F133" s="20">
        <v>3</v>
      </c>
      <c r="G133" s="20">
        <v>1</v>
      </c>
      <c r="H133" s="20">
        <v>26569</v>
      </c>
      <c r="I133" s="20" t="s">
        <v>21</v>
      </c>
      <c r="J133" s="20">
        <v>7.3209961101036499E-3</v>
      </c>
      <c r="K133" s="20">
        <v>38</v>
      </c>
    </row>
    <row r="134" spans="1:11" x14ac:dyDescent="0.3">
      <c r="A134" s="20" t="s">
        <v>578</v>
      </c>
      <c r="B134" s="20"/>
      <c r="C134" s="20" t="s">
        <v>706</v>
      </c>
      <c r="D134" s="20" t="s">
        <v>707</v>
      </c>
      <c r="E134" s="20">
        <v>621.69683999999995</v>
      </c>
      <c r="F134" s="20">
        <v>3</v>
      </c>
      <c r="G134" s="20">
        <v>1</v>
      </c>
      <c r="H134" s="20">
        <v>26569</v>
      </c>
      <c r="I134" s="20" t="s">
        <v>21</v>
      </c>
      <c r="J134" s="20">
        <v>7.3209961101036499E-3</v>
      </c>
      <c r="K134" s="20">
        <v>38</v>
      </c>
    </row>
    <row r="135" spans="1:11" hidden="1" x14ac:dyDescent="0.3">
      <c r="A135" s="20" t="s">
        <v>578</v>
      </c>
      <c r="B135" s="20"/>
      <c r="C135" s="20" t="s">
        <v>155</v>
      </c>
      <c r="D135" s="20" t="s">
        <v>708</v>
      </c>
      <c r="E135" s="20">
        <v>622.34929999999997</v>
      </c>
      <c r="F135" s="20">
        <v>3</v>
      </c>
      <c r="G135" s="20">
        <v>1</v>
      </c>
      <c r="H135" s="20">
        <v>7077</v>
      </c>
      <c r="I135" s="20" t="s">
        <v>598</v>
      </c>
      <c r="J135" s="20">
        <v>8.8062112495757396E-4</v>
      </c>
      <c r="K135" s="20">
        <v>43</v>
      </c>
    </row>
    <row r="136" spans="1:11" x14ac:dyDescent="0.3">
      <c r="A136" s="20" t="s">
        <v>578</v>
      </c>
      <c r="B136" s="20"/>
      <c r="C136" s="20" t="s">
        <v>166</v>
      </c>
      <c r="D136" s="20" t="s">
        <v>709</v>
      </c>
      <c r="E136" s="20">
        <v>627.36896000000002</v>
      </c>
      <c r="F136" s="20">
        <v>2</v>
      </c>
      <c r="G136" s="20">
        <v>0</v>
      </c>
      <c r="H136" s="20">
        <v>10885</v>
      </c>
      <c r="I136" s="20" t="s">
        <v>598</v>
      </c>
      <c r="J136" s="20">
        <v>2.14091868129599E-3</v>
      </c>
      <c r="K136" s="20">
        <v>37</v>
      </c>
    </row>
    <row r="137" spans="1:11" x14ac:dyDescent="0.3">
      <c r="A137" s="20" t="s">
        <v>578</v>
      </c>
      <c r="B137" s="20"/>
      <c r="C137" s="20" t="s">
        <v>166</v>
      </c>
      <c r="D137" s="20" t="s">
        <v>710</v>
      </c>
      <c r="E137" s="20">
        <v>627.36968999999999</v>
      </c>
      <c r="F137" s="20">
        <v>2</v>
      </c>
      <c r="G137" s="20">
        <v>0</v>
      </c>
      <c r="H137" s="20">
        <v>16653</v>
      </c>
      <c r="I137" s="20" t="s">
        <v>598</v>
      </c>
      <c r="J137" s="20">
        <v>8.78213627228293E-3</v>
      </c>
      <c r="K137" s="20">
        <v>31</v>
      </c>
    </row>
    <row r="138" spans="1:11" x14ac:dyDescent="0.3">
      <c r="A138" s="20" t="s">
        <v>578</v>
      </c>
      <c r="B138" s="20"/>
      <c r="C138" s="20" t="s">
        <v>174</v>
      </c>
      <c r="D138" s="20" t="s">
        <v>711</v>
      </c>
      <c r="E138" s="20">
        <v>627.37041999999997</v>
      </c>
      <c r="F138" s="20">
        <v>2</v>
      </c>
      <c r="G138" s="20">
        <v>0</v>
      </c>
      <c r="H138" s="20">
        <v>11390</v>
      </c>
      <c r="I138" s="20" t="s">
        <v>598</v>
      </c>
      <c r="J138" s="20">
        <v>1.3427792321716E-3</v>
      </c>
      <c r="K138" s="20">
        <v>39</v>
      </c>
    </row>
    <row r="139" spans="1:11" x14ac:dyDescent="0.3">
      <c r="A139" s="20" t="s">
        <v>578</v>
      </c>
      <c r="B139" s="20"/>
      <c r="C139" s="20" t="s">
        <v>186</v>
      </c>
      <c r="D139" s="20" t="s">
        <v>712</v>
      </c>
      <c r="E139" s="20">
        <v>630.38244999999995</v>
      </c>
      <c r="F139" s="20">
        <v>2</v>
      </c>
      <c r="G139" s="20">
        <v>0</v>
      </c>
      <c r="H139" s="20">
        <v>9726</v>
      </c>
      <c r="I139" s="20" t="s">
        <v>583</v>
      </c>
      <c r="J139" s="20">
        <v>1.05942785634298E-2</v>
      </c>
      <c r="K139" s="20">
        <v>32</v>
      </c>
    </row>
    <row r="140" spans="1:11" x14ac:dyDescent="0.3">
      <c r="A140" s="20" t="s">
        <v>575</v>
      </c>
      <c r="B140" s="20"/>
      <c r="C140" s="20" t="s">
        <v>177</v>
      </c>
      <c r="D140" s="20" t="s">
        <v>587</v>
      </c>
      <c r="E140" s="20">
        <v>632.84343999999999</v>
      </c>
      <c r="F140" s="20">
        <v>2</v>
      </c>
      <c r="G140" s="20">
        <v>0</v>
      </c>
      <c r="H140" s="20">
        <v>20281</v>
      </c>
      <c r="I140" s="20" t="s">
        <v>637</v>
      </c>
      <c r="J140" s="20">
        <v>1.1305050458639701E-5</v>
      </c>
      <c r="K140" s="20">
        <v>52</v>
      </c>
    </row>
    <row r="141" spans="1:11" x14ac:dyDescent="0.3">
      <c r="A141" s="20" t="s">
        <v>578</v>
      </c>
      <c r="B141" s="20"/>
      <c r="C141" s="20" t="s">
        <v>161</v>
      </c>
      <c r="D141" s="20" t="s">
        <v>713</v>
      </c>
      <c r="E141" s="20">
        <v>632.90368999999998</v>
      </c>
      <c r="F141" s="20">
        <v>2</v>
      </c>
      <c r="G141" s="20">
        <v>0</v>
      </c>
      <c r="H141" s="20">
        <v>18580</v>
      </c>
      <c r="I141" s="20" t="s">
        <v>598</v>
      </c>
      <c r="J141" s="20">
        <v>1.0752686049765E-3</v>
      </c>
      <c r="K141" s="20">
        <v>37</v>
      </c>
    </row>
    <row r="142" spans="1:11" x14ac:dyDescent="0.3">
      <c r="A142" s="20" t="s">
        <v>578</v>
      </c>
      <c r="B142" s="20"/>
      <c r="C142" s="20" t="s">
        <v>163</v>
      </c>
      <c r="D142" s="20" t="s">
        <v>714</v>
      </c>
      <c r="E142" s="20">
        <v>640.88824</v>
      </c>
      <c r="F142" s="20">
        <v>2</v>
      </c>
      <c r="G142" s="20">
        <v>0</v>
      </c>
      <c r="H142" s="20">
        <v>11819</v>
      </c>
      <c r="I142" s="20" t="s">
        <v>598</v>
      </c>
      <c r="J142" s="20">
        <v>2.7536792793220201E-3</v>
      </c>
      <c r="K142" s="20">
        <v>34</v>
      </c>
    </row>
    <row r="143" spans="1:11" x14ac:dyDescent="0.3">
      <c r="A143" s="20" t="s">
        <v>578</v>
      </c>
      <c r="B143" s="20"/>
      <c r="C143" s="20" t="s">
        <v>149</v>
      </c>
      <c r="D143" s="20" t="s">
        <v>715</v>
      </c>
      <c r="E143" s="20">
        <v>640.90075999999999</v>
      </c>
      <c r="F143" s="20">
        <v>2</v>
      </c>
      <c r="G143" s="20">
        <v>0</v>
      </c>
      <c r="H143" s="20">
        <v>21228</v>
      </c>
      <c r="I143" s="20" t="s">
        <v>601</v>
      </c>
      <c r="J143" s="20">
        <v>1.10481190247652E-3</v>
      </c>
      <c r="K143" s="20">
        <v>41</v>
      </c>
    </row>
    <row r="144" spans="1:11" x14ac:dyDescent="0.3">
      <c r="A144" s="20" t="s">
        <v>578</v>
      </c>
      <c r="B144" s="20"/>
      <c r="C144" s="20" t="s">
        <v>149</v>
      </c>
      <c r="D144" s="20" t="s">
        <v>716</v>
      </c>
      <c r="E144" s="20">
        <v>640.90093999999999</v>
      </c>
      <c r="F144" s="20">
        <v>2</v>
      </c>
      <c r="G144" s="20">
        <v>0</v>
      </c>
      <c r="H144" s="20">
        <v>22991</v>
      </c>
      <c r="I144" s="20" t="s">
        <v>601</v>
      </c>
      <c r="J144" s="20">
        <v>1.35608947215044E-3</v>
      </c>
      <c r="K144" s="20">
        <v>40</v>
      </c>
    </row>
    <row r="145" spans="1:11" x14ac:dyDescent="0.3">
      <c r="A145" s="20" t="s">
        <v>575</v>
      </c>
      <c r="B145" s="20"/>
      <c r="C145" s="20" t="s">
        <v>151</v>
      </c>
      <c r="D145" s="20" t="s">
        <v>717</v>
      </c>
      <c r="E145" s="20">
        <v>643.39783</v>
      </c>
      <c r="F145" s="20">
        <v>2</v>
      </c>
      <c r="G145" s="20">
        <v>0</v>
      </c>
      <c r="H145" s="20">
        <v>27393</v>
      </c>
      <c r="I145" s="20" t="s">
        <v>21</v>
      </c>
      <c r="J145" s="20">
        <v>3.3557490107419902E-2</v>
      </c>
      <c r="K145" s="20">
        <v>35</v>
      </c>
    </row>
    <row r="146" spans="1:11" x14ac:dyDescent="0.3">
      <c r="A146" s="20" t="s">
        <v>575</v>
      </c>
      <c r="B146" s="20"/>
      <c r="C146" s="20" t="s">
        <v>188</v>
      </c>
      <c r="D146" s="20" t="s">
        <v>684</v>
      </c>
      <c r="E146" s="20">
        <v>645.85595999999998</v>
      </c>
      <c r="F146" s="20">
        <v>2</v>
      </c>
      <c r="G146" s="20">
        <v>0</v>
      </c>
      <c r="H146" s="20">
        <v>24159</v>
      </c>
      <c r="I146" s="20" t="s">
        <v>609</v>
      </c>
      <c r="J146" s="20">
        <v>4.0406634245277601E-3</v>
      </c>
      <c r="K146" s="20">
        <v>30</v>
      </c>
    </row>
    <row r="147" spans="1:11" x14ac:dyDescent="0.3">
      <c r="A147" s="20" t="s">
        <v>578</v>
      </c>
      <c r="B147" s="20"/>
      <c r="C147" s="20" t="s">
        <v>178</v>
      </c>
      <c r="D147" s="20" t="s">
        <v>717</v>
      </c>
      <c r="E147" s="20">
        <v>647.85260000000005</v>
      </c>
      <c r="F147" s="20">
        <v>2</v>
      </c>
      <c r="G147" s="20">
        <v>0</v>
      </c>
      <c r="H147" s="20">
        <v>30898</v>
      </c>
      <c r="I147" s="20" t="s">
        <v>21</v>
      </c>
      <c r="J147" s="20">
        <v>3.50910271004322E-3</v>
      </c>
      <c r="K147" s="20">
        <v>31</v>
      </c>
    </row>
    <row r="148" spans="1:11" x14ac:dyDescent="0.3">
      <c r="A148" s="20" t="s">
        <v>578</v>
      </c>
      <c r="B148" s="20"/>
      <c r="C148" s="20" t="s">
        <v>190</v>
      </c>
      <c r="D148" s="20" t="s">
        <v>718</v>
      </c>
      <c r="E148" s="20">
        <v>648.37598000000003</v>
      </c>
      <c r="F148" s="20">
        <v>2</v>
      </c>
      <c r="G148" s="20">
        <v>0</v>
      </c>
      <c r="H148" s="20">
        <v>9022</v>
      </c>
      <c r="I148" s="20" t="s">
        <v>598</v>
      </c>
      <c r="J148" s="20">
        <v>2.7519701938648099E-6</v>
      </c>
      <c r="K148" s="20">
        <v>67</v>
      </c>
    </row>
    <row r="149" spans="1:11" x14ac:dyDescent="0.3">
      <c r="A149" s="20" t="s">
        <v>575</v>
      </c>
      <c r="B149" s="20"/>
      <c r="C149" s="20" t="s">
        <v>166</v>
      </c>
      <c r="D149" s="20" t="s">
        <v>719</v>
      </c>
      <c r="E149" s="20">
        <v>648.39301</v>
      </c>
      <c r="F149" s="20">
        <v>2</v>
      </c>
      <c r="G149" s="20">
        <v>0</v>
      </c>
      <c r="H149" s="20">
        <v>16334</v>
      </c>
      <c r="I149" s="20" t="s">
        <v>598</v>
      </c>
      <c r="J149" s="20">
        <v>7.9770370015897797E-4</v>
      </c>
      <c r="K149" s="20">
        <v>44</v>
      </c>
    </row>
    <row r="150" spans="1:11" x14ac:dyDescent="0.3">
      <c r="A150" s="20" t="s">
        <v>578</v>
      </c>
      <c r="B150" s="20"/>
      <c r="C150" s="20" t="s">
        <v>174</v>
      </c>
      <c r="D150" s="20" t="s">
        <v>720</v>
      </c>
      <c r="E150" s="20">
        <v>648.39531999999997</v>
      </c>
      <c r="F150" s="20">
        <v>2</v>
      </c>
      <c r="G150" s="20">
        <v>0</v>
      </c>
      <c r="H150" s="20">
        <v>21594</v>
      </c>
      <c r="I150" s="20" t="s">
        <v>598</v>
      </c>
      <c r="J150" s="20">
        <v>1.2344922942021E-5</v>
      </c>
      <c r="K150" s="20">
        <v>63</v>
      </c>
    </row>
    <row r="151" spans="1:11" x14ac:dyDescent="0.3">
      <c r="A151" s="20" t="s">
        <v>575</v>
      </c>
      <c r="B151" s="20"/>
      <c r="C151" s="20" t="s">
        <v>155</v>
      </c>
      <c r="D151" s="20" t="s">
        <v>721</v>
      </c>
      <c r="E151" s="20">
        <v>650.39386000000002</v>
      </c>
      <c r="F151" s="20">
        <v>3</v>
      </c>
      <c r="G151" s="20">
        <v>1</v>
      </c>
      <c r="H151" s="20">
        <v>13140</v>
      </c>
      <c r="I151" s="20" t="s">
        <v>21</v>
      </c>
      <c r="J151" s="20">
        <v>4.1089298104699502E-2</v>
      </c>
      <c r="K151" s="20">
        <v>36</v>
      </c>
    </row>
    <row r="152" spans="1:11" x14ac:dyDescent="0.3">
      <c r="A152" s="20" t="s">
        <v>578</v>
      </c>
      <c r="B152" s="20"/>
      <c r="C152" s="20" t="s">
        <v>155</v>
      </c>
      <c r="D152" s="20" t="s">
        <v>722</v>
      </c>
      <c r="E152" s="20">
        <v>650.39477999999997</v>
      </c>
      <c r="F152" s="20">
        <v>3</v>
      </c>
      <c r="G152" s="20">
        <v>1</v>
      </c>
      <c r="H152" s="20">
        <v>14024</v>
      </c>
      <c r="I152" s="20" t="s">
        <v>21</v>
      </c>
      <c r="J152" s="20">
        <v>2.7654539627711298E-2</v>
      </c>
      <c r="K152" s="20">
        <v>37</v>
      </c>
    </row>
    <row r="153" spans="1:11" hidden="1" x14ac:dyDescent="0.3">
      <c r="A153" s="20" t="s">
        <v>578</v>
      </c>
      <c r="B153" s="20"/>
      <c r="C153" s="20" t="s">
        <v>439</v>
      </c>
      <c r="D153" s="20" t="s">
        <v>723</v>
      </c>
      <c r="E153" s="20">
        <v>650.39562999999998</v>
      </c>
      <c r="F153" s="20">
        <v>3</v>
      </c>
      <c r="G153" s="20">
        <v>1</v>
      </c>
      <c r="H153" s="20">
        <v>15005</v>
      </c>
      <c r="I153" s="20" t="s">
        <v>598</v>
      </c>
      <c r="J153" s="20">
        <v>9.9376546853081702E-3</v>
      </c>
      <c r="K153" s="20">
        <v>39</v>
      </c>
    </row>
    <row r="154" spans="1:11" hidden="1" x14ac:dyDescent="0.3">
      <c r="A154" s="20" t="s">
        <v>578</v>
      </c>
      <c r="B154" s="20"/>
      <c r="C154" s="20" t="s">
        <v>155</v>
      </c>
      <c r="D154" s="20" t="s">
        <v>724</v>
      </c>
      <c r="E154" s="20">
        <v>650.39562999999998</v>
      </c>
      <c r="F154" s="20">
        <v>3</v>
      </c>
      <c r="G154" s="20">
        <v>1</v>
      </c>
      <c r="H154" s="20">
        <v>15005</v>
      </c>
      <c r="I154" s="20" t="s">
        <v>598</v>
      </c>
      <c r="J154" s="20">
        <v>9.9376546853081702E-3</v>
      </c>
      <c r="K154" s="20">
        <v>39</v>
      </c>
    </row>
    <row r="155" spans="1:11" x14ac:dyDescent="0.3">
      <c r="A155" s="20" t="s">
        <v>575</v>
      </c>
      <c r="B155" s="20"/>
      <c r="C155" s="20" t="s">
        <v>181</v>
      </c>
      <c r="D155" s="20" t="s">
        <v>725</v>
      </c>
      <c r="E155" s="20">
        <v>651.83318999999995</v>
      </c>
      <c r="F155" s="20">
        <v>2</v>
      </c>
      <c r="G155" s="20">
        <v>0</v>
      </c>
      <c r="H155" s="20">
        <v>16153</v>
      </c>
      <c r="I155" s="20" t="s">
        <v>598</v>
      </c>
      <c r="J155" s="20">
        <v>1.8383107451679698E-5</v>
      </c>
      <c r="K155" s="20">
        <v>47</v>
      </c>
    </row>
    <row r="156" spans="1:11" x14ac:dyDescent="0.3">
      <c r="A156" s="20" t="s">
        <v>575</v>
      </c>
      <c r="B156" s="20"/>
      <c r="C156" s="20" t="s">
        <v>162</v>
      </c>
      <c r="D156" s="20" t="s">
        <v>669</v>
      </c>
      <c r="E156" s="20">
        <v>661.90661999999998</v>
      </c>
      <c r="F156" s="20">
        <v>2</v>
      </c>
      <c r="G156" s="20">
        <v>0</v>
      </c>
      <c r="H156" s="20">
        <v>30844</v>
      </c>
      <c r="I156" s="20" t="s">
        <v>598</v>
      </c>
      <c r="J156" s="20">
        <v>2.3693383900002499E-3</v>
      </c>
      <c r="K156" s="20">
        <v>35</v>
      </c>
    </row>
    <row r="157" spans="1:11" x14ac:dyDescent="0.3">
      <c r="A157" s="20" t="s">
        <v>578</v>
      </c>
      <c r="B157" s="20"/>
      <c r="C157" s="20" t="s">
        <v>163</v>
      </c>
      <c r="D157" s="20" t="s">
        <v>726</v>
      </c>
      <c r="E157" s="20">
        <v>661.91265999999996</v>
      </c>
      <c r="F157" s="20">
        <v>2</v>
      </c>
      <c r="G157" s="20">
        <v>0</v>
      </c>
      <c r="H157" s="20">
        <v>19577</v>
      </c>
      <c r="I157" s="20" t="s">
        <v>598</v>
      </c>
      <c r="J157" s="20">
        <v>5.8715997032762399E-4</v>
      </c>
      <c r="K157" s="20">
        <v>44</v>
      </c>
    </row>
    <row r="158" spans="1:11" x14ac:dyDescent="0.3">
      <c r="A158" s="20" t="s">
        <v>578</v>
      </c>
      <c r="B158" s="20"/>
      <c r="C158" s="20" t="s">
        <v>149</v>
      </c>
      <c r="D158" s="20" t="s">
        <v>727</v>
      </c>
      <c r="E158" s="20">
        <v>661.92474000000004</v>
      </c>
      <c r="F158" s="20">
        <v>2</v>
      </c>
      <c r="G158" s="20">
        <v>0</v>
      </c>
      <c r="H158" s="20">
        <v>25773</v>
      </c>
      <c r="I158" s="20" t="s">
        <v>601</v>
      </c>
      <c r="J158" s="20">
        <v>6.35559584943104E-4</v>
      </c>
      <c r="K158" s="20">
        <v>41</v>
      </c>
    </row>
    <row r="159" spans="1:11" x14ac:dyDescent="0.3">
      <c r="A159" s="20" t="s">
        <v>575</v>
      </c>
      <c r="B159" s="20"/>
      <c r="C159" s="20" t="s">
        <v>194</v>
      </c>
      <c r="D159" s="20" t="s">
        <v>728</v>
      </c>
      <c r="E159" s="20">
        <v>667.38232000000005</v>
      </c>
      <c r="F159" s="20">
        <v>2</v>
      </c>
      <c r="G159" s="20">
        <v>0</v>
      </c>
      <c r="H159" s="20">
        <v>28145</v>
      </c>
      <c r="I159" s="20" t="s">
        <v>598</v>
      </c>
      <c r="J159" s="20">
        <v>9.9888390301560104E-5</v>
      </c>
      <c r="K159" s="20">
        <v>52</v>
      </c>
    </row>
    <row r="160" spans="1:11" x14ac:dyDescent="0.3">
      <c r="A160" s="20" t="s">
        <v>575</v>
      </c>
      <c r="B160" s="20"/>
      <c r="C160" s="20" t="s">
        <v>729</v>
      </c>
      <c r="D160" s="20" t="s">
        <v>679</v>
      </c>
      <c r="E160" s="20">
        <v>667.88689999999997</v>
      </c>
      <c r="F160" s="20">
        <v>2</v>
      </c>
      <c r="G160" s="20">
        <v>0</v>
      </c>
      <c r="H160" s="20">
        <v>11716</v>
      </c>
      <c r="I160" s="20" t="s">
        <v>681</v>
      </c>
      <c r="J160" s="20">
        <v>3.42829703813953E-3</v>
      </c>
      <c r="K160" s="20">
        <v>35</v>
      </c>
    </row>
    <row r="161" spans="1:11" x14ac:dyDescent="0.3">
      <c r="A161" s="20" t="s">
        <v>578</v>
      </c>
      <c r="B161" s="20"/>
      <c r="C161" s="20" t="s">
        <v>218</v>
      </c>
      <c r="D161" s="20" t="s">
        <v>730</v>
      </c>
      <c r="E161" s="20">
        <v>668.74927000000002</v>
      </c>
      <c r="F161" s="20">
        <v>3</v>
      </c>
      <c r="G161" s="20">
        <v>1</v>
      </c>
      <c r="H161" s="20">
        <v>12315</v>
      </c>
      <c r="I161" s="20" t="s">
        <v>598</v>
      </c>
      <c r="J161" s="20">
        <v>3.1069373531599099E-3</v>
      </c>
      <c r="K161" s="20">
        <v>44</v>
      </c>
    </row>
    <row r="162" spans="1:11" x14ac:dyDescent="0.3">
      <c r="A162" s="20" t="s">
        <v>578</v>
      </c>
      <c r="B162" s="20"/>
      <c r="C162" s="20" t="s">
        <v>190</v>
      </c>
      <c r="D162" s="20" t="s">
        <v>731</v>
      </c>
      <c r="E162" s="20">
        <v>669.39949999999999</v>
      </c>
      <c r="F162" s="20">
        <v>2</v>
      </c>
      <c r="G162" s="20">
        <v>0</v>
      </c>
      <c r="H162" s="20">
        <v>10483</v>
      </c>
      <c r="I162" s="20" t="s">
        <v>598</v>
      </c>
      <c r="J162" s="20">
        <v>9.4640808880337799E-3</v>
      </c>
      <c r="K162" s="20">
        <v>31</v>
      </c>
    </row>
    <row r="163" spans="1:11" x14ac:dyDescent="0.3">
      <c r="A163" s="20" t="s">
        <v>578</v>
      </c>
      <c r="B163" s="20"/>
      <c r="C163" s="20" t="s">
        <v>190</v>
      </c>
      <c r="D163" s="20" t="s">
        <v>732</v>
      </c>
      <c r="E163" s="20">
        <v>669.39972</v>
      </c>
      <c r="F163" s="20">
        <v>2</v>
      </c>
      <c r="G163" s="20">
        <v>0</v>
      </c>
      <c r="H163" s="20">
        <v>12668</v>
      </c>
      <c r="I163" s="20" t="s">
        <v>598</v>
      </c>
      <c r="J163" s="20">
        <v>2.4843862254404002E-5</v>
      </c>
      <c r="K163" s="20">
        <v>58</v>
      </c>
    </row>
    <row r="164" spans="1:11" x14ac:dyDescent="0.3">
      <c r="A164" s="20" t="s">
        <v>575</v>
      </c>
      <c r="B164" s="20"/>
      <c r="C164" s="20" t="s">
        <v>166</v>
      </c>
      <c r="D164" s="20" t="s">
        <v>733</v>
      </c>
      <c r="E164" s="20">
        <v>669.4162</v>
      </c>
      <c r="F164" s="20">
        <v>2</v>
      </c>
      <c r="G164" s="20">
        <v>0</v>
      </c>
      <c r="H164" s="20">
        <v>20168</v>
      </c>
      <c r="I164" s="20" t="s">
        <v>598</v>
      </c>
      <c r="J164" s="20">
        <v>7.3099959288646497E-5</v>
      </c>
      <c r="K164" s="20">
        <v>55</v>
      </c>
    </row>
    <row r="165" spans="1:11" x14ac:dyDescent="0.3">
      <c r="A165" s="20" t="s">
        <v>578</v>
      </c>
      <c r="B165" s="20"/>
      <c r="C165" s="20" t="s">
        <v>174</v>
      </c>
      <c r="D165" s="20" t="s">
        <v>734</v>
      </c>
      <c r="E165" s="20">
        <v>669.41918999999996</v>
      </c>
      <c r="F165" s="20">
        <v>2</v>
      </c>
      <c r="G165" s="20">
        <v>0</v>
      </c>
      <c r="H165" s="20">
        <v>25134</v>
      </c>
      <c r="I165" s="20" t="s">
        <v>598</v>
      </c>
      <c r="J165" s="20">
        <v>1.3717396966983101E-4</v>
      </c>
      <c r="K165" s="20">
        <v>55</v>
      </c>
    </row>
    <row r="166" spans="1:11" hidden="1" x14ac:dyDescent="0.3">
      <c r="A166" s="20" t="s">
        <v>578</v>
      </c>
      <c r="B166" s="20"/>
      <c r="C166" s="20" t="s">
        <v>206</v>
      </c>
      <c r="D166" s="20" t="s">
        <v>735</v>
      </c>
      <c r="E166" s="20">
        <v>674.87189000000001</v>
      </c>
      <c r="F166" s="20">
        <v>2</v>
      </c>
      <c r="G166" s="20">
        <v>0</v>
      </c>
      <c r="H166" s="20">
        <v>27489</v>
      </c>
      <c r="I166" s="20" t="s">
        <v>637</v>
      </c>
      <c r="J166" s="20">
        <v>6.2425451745733997E-4</v>
      </c>
      <c r="K166" s="20">
        <v>37</v>
      </c>
    </row>
    <row r="167" spans="1:11" x14ac:dyDescent="0.3">
      <c r="A167" s="20" t="s">
        <v>578</v>
      </c>
      <c r="B167" s="20"/>
      <c r="C167" s="20" t="s">
        <v>202</v>
      </c>
      <c r="D167" s="20" t="s">
        <v>736</v>
      </c>
      <c r="E167" s="20">
        <v>674.87316999999996</v>
      </c>
      <c r="F167" s="20">
        <v>2</v>
      </c>
      <c r="G167" s="20">
        <v>0</v>
      </c>
      <c r="H167" s="20">
        <v>23179</v>
      </c>
      <c r="I167" s="20" t="s">
        <v>637</v>
      </c>
      <c r="J167" s="20">
        <v>7.2905086853211197E-4</v>
      </c>
      <c r="K167" s="20">
        <v>38</v>
      </c>
    </row>
    <row r="168" spans="1:11" x14ac:dyDescent="0.3">
      <c r="A168" s="20" t="s">
        <v>578</v>
      </c>
      <c r="B168" s="20"/>
      <c r="C168" s="20" t="s">
        <v>204</v>
      </c>
      <c r="D168" s="20" t="s">
        <v>737</v>
      </c>
      <c r="E168" s="20">
        <v>674.87323000000004</v>
      </c>
      <c r="F168" s="20">
        <v>2</v>
      </c>
      <c r="G168" s="20">
        <v>0</v>
      </c>
      <c r="H168" s="20">
        <v>30290</v>
      </c>
      <c r="I168" s="20" t="s">
        <v>637</v>
      </c>
      <c r="J168" s="20">
        <v>2.5630544450868801E-3</v>
      </c>
      <c r="K168" s="20">
        <v>33</v>
      </c>
    </row>
    <row r="169" spans="1:11" hidden="1" x14ac:dyDescent="0.3">
      <c r="A169" s="20" t="s">
        <v>578</v>
      </c>
      <c r="B169" s="21" t="s">
        <v>339</v>
      </c>
      <c r="C169" s="20" t="s">
        <v>155</v>
      </c>
      <c r="D169" s="20" t="s">
        <v>738</v>
      </c>
      <c r="E169" s="20">
        <v>678.41412000000003</v>
      </c>
      <c r="F169" s="20">
        <v>3</v>
      </c>
      <c r="G169" s="20">
        <v>1</v>
      </c>
      <c r="H169" s="20">
        <v>18300</v>
      </c>
      <c r="I169" s="20" t="s">
        <v>598</v>
      </c>
      <c r="J169" s="20">
        <v>6.1661522487156603E-3</v>
      </c>
      <c r="K169" s="20">
        <v>42</v>
      </c>
    </row>
    <row r="170" spans="1:11" hidden="1" x14ac:dyDescent="0.3">
      <c r="A170" s="20" t="s">
        <v>578</v>
      </c>
      <c r="B170" s="21" t="s">
        <v>339</v>
      </c>
      <c r="C170" s="20" t="s">
        <v>155</v>
      </c>
      <c r="D170" s="20" t="s">
        <v>739</v>
      </c>
      <c r="E170" s="20">
        <v>678.41412000000003</v>
      </c>
      <c r="F170" s="20">
        <v>3</v>
      </c>
      <c r="G170" s="20">
        <v>1</v>
      </c>
      <c r="H170" s="20">
        <v>18300</v>
      </c>
      <c r="I170" s="20" t="s">
        <v>598</v>
      </c>
      <c r="J170" s="20">
        <v>6.1661522487156603E-3</v>
      </c>
      <c r="K170" s="20">
        <v>42</v>
      </c>
    </row>
    <row r="171" spans="1:11" x14ac:dyDescent="0.3">
      <c r="A171" s="20" t="s">
        <v>578</v>
      </c>
      <c r="B171" s="20"/>
      <c r="C171" s="20" t="s">
        <v>163</v>
      </c>
      <c r="D171" s="20" t="s">
        <v>740</v>
      </c>
      <c r="E171" s="20">
        <v>682.93451000000005</v>
      </c>
      <c r="F171" s="20">
        <v>2</v>
      </c>
      <c r="G171" s="20">
        <v>0</v>
      </c>
      <c r="H171" s="20">
        <v>20665</v>
      </c>
      <c r="I171" s="20" t="s">
        <v>598</v>
      </c>
      <c r="J171" s="20">
        <v>2.5749673951162701E-3</v>
      </c>
      <c r="K171" s="20">
        <v>36</v>
      </c>
    </row>
    <row r="172" spans="1:11" x14ac:dyDescent="0.3">
      <c r="A172" s="20" t="s">
        <v>578</v>
      </c>
      <c r="B172" s="20"/>
      <c r="C172" s="20" t="s">
        <v>35</v>
      </c>
      <c r="D172" s="20" t="s">
        <v>741</v>
      </c>
      <c r="E172" s="20">
        <v>684.38616999999999</v>
      </c>
      <c r="F172" s="20">
        <v>2</v>
      </c>
      <c r="G172" s="20">
        <v>0</v>
      </c>
      <c r="H172" s="20">
        <v>8892</v>
      </c>
      <c r="I172" s="20" t="s">
        <v>598</v>
      </c>
      <c r="J172" s="20">
        <v>2.8540444290085299E-6</v>
      </c>
      <c r="K172" s="20">
        <v>61</v>
      </c>
    </row>
    <row r="173" spans="1:11" x14ac:dyDescent="0.3">
      <c r="A173" s="20" t="s">
        <v>575</v>
      </c>
      <c r="B173" s="20"/>
      <c r="C173" s="20" t="s">
        <v>232</v>
      </c>
      <c r="D173" s="20" t="s">
        <v>742</v>
      </c>
      <c r="E173" s="20">
        <v>689.35491999999999</v>
      </c>
      <c r="F173" s="20">
        <v>2</v>
      </c>
      <c r="G173" s="20">
        <v>0</v>
      </c>
      <c r="H173" s="20">
        <v>8413</v>
      </c>
      <c r="I173" s="20" t="s">
        <v>609</v>
      </c>
      <c r="J173" s="20">
        <v>5.6415248084024203E-4</v>
      </c>
      <c r="K173" s="20">
        <v>40</v>
      </c>
    </row>
    <row r="174" spans="1:11" x14ac:dyDescent="0.3">
      <c r="A174" s="20" t="s">
        <v>578</v>
      </c>
      <c r="B174" s="20"/>
      <c r="C174" s="20" t="s">
        <v>217</v>
      </c>
      <c r="D174" s="20" t="s">
        <v>615</v>
      </c>
      <c r="E174" s="20">
        <v>689.92487000000006</v>
      </c>
      <c r="F174" s="20">
        <v>2</v>
      </c>
      <c r="G174" s="20">
        <v>0</v>
      </c>
      <c r="H174" s="20">
        <v>20871</v>
      </c>
      <c r="I174" s="20" t="s">
        <v>598</v>
      </c>
      <c r="J174" s="20">
        <v>5.20113396527691E-4</v>
      </c>
      <c r="K174" s="20">
        <v>41</v>
      </c>
    </row>
    <row r="175" spans="1:11" x14ac:dyDescent="0.3">
      <c r="A175" s="20" t="s">
        <v>575</v>
      </c>
      <c r="B175" s="20"/>
      <c r="C175" s="20" t="s">
        <v>190</v>
      </c>
      <c r="D175" s="20" t="s">
        <v>743</v>
      </c>
      <c r="E175" s="20">
        <v>690.42267000000004</v>
      </c>
      <c r="F175" s="20">
        <v>2</v>
      </c>
      <c r="G175" s="20">
        <v>0</v>
      </c>
      <c r="H175" s="20">
        <v>15995</v>
      </c>
      <c r="I175" s="20" t="s">
        <v>598</v>
      </c>
      <c r="J175" s="20">
        <v>2.2548429075645401E-4</v>
      </c>
      <c r="K175" s="20">
        <v>47</v>
      </c>
    </row>
    <row r="176" spans="1:11" x14ac:dyDescent="0.3">
      <c r="A176" s="20" t="s">
        <v>578</v>
      </c>
      <c r="B176" s="20"/>
      <c r="C176" s="20" t="s">
        <v>190</v>
      </c>
      <c r="D176" s="20" t="s">
        <v>744</v>
      </c>
      <c r="E176" s="20">
        <v>690.42269999999996</v>
      </c>
      <c r="F176" s="20">
        <v>2</v>
      </c>
      <c r="G176" s="20">
        <v>0</v>
      </c>
      <c r="H176" s="20">
        <v>17130</v>
      </c>
      <c r="I176" s="20" t="s">
        <v>598</v>
      </c>
      <c r="J176" s="20">
        <v>3.58192336941041E-4</v>
      </c>
      <c r="K176" s="20">
        <v>45</v>
      </c>
    </row>
    <row r="177" spans="1:11" x14ac:dyDescent="0.3">
      <c r="A177" s="20" t="s">
        <v>578</v>
      </c>
      <c r="B177" s="20"/>
      <c r="C177" s="20" t="s">
        <v>190</v>
      </c>
      <c r="D177" s="20" t="s">
        <v>745</v>
      </c>
      <c r="E177" s="20">
        <v>690.42340000000002</v>
      </c>
      <c r="F177" s="20">
        <v>2</v>
      </c>
      <c r="G177" s="20">
        <v>0</v>
      </c>
      <c r="H177" s="20">
        <v>16173</v>
      </c>
      <c r="I177" s="20" t="s">
        <v>598</v>
      </c>
      <c r="J177" s="20">
        <v>9.6575556721924705E-4</v>
      </c>
      <c r="K177" s="20">
        <v>43</v>
      </c>
    </row>
    <row r="178" spans="1:11" x14ac:dyDescent="0.3">
      <c r="A178" s="20" t="s">
        <v>575</v>
      </c>
      <c r="B178" s="20"/>
      <c r="C178" s="20" t="s">
        <v>218</v>
      </c>
      <c r="D178" s="20" t="s">
        <v>746</v>
      </c>
      <c r="E178" s="20">
        <v>692.09564</v>
      </c>
      <c r="F178" s="20">
        <v>3</v>
      </c>
      <c r="G178" s="20">
        <v>1</v>
      </c>
      <c r="H178" s="20">
        <v>20968</v>
      </c>
      <c r="I178" s="20" t="s">
        <v>21</v>
      </c>
      <c r="J178" s="20">
        <v>2.0579799200143099E-2</v>
      </c>
      <c r="K178" s="20">
        <v>35</v>
      </c>
    </row>
    <row r="179" spans="1:11" x14ac:dyDescent="0.3">
      <c r="A179" s="20" t="s">
        <v>578</v>
      </c>
      <c r="B179" s="20"/>
      <c r="C179" s="20" t="s">
        <v>211</v>
      </c>
      <c r="D179" s="20" t="s">
        <v>747</v>
      </c>
      <c r="E179" s="20">
        <v>693.86176</v>
      </c>
      <c r="F179" s="20">
        <v>2</v>
      </c>
      <c r="G179" s="20">
        <v>0</v>
      </c>
      <c r="H179" s="20">
        <v>26339</v>
      </c>
      <c r="I179" s="20" t="s">
        <v>598</v>
      </c>
      <c r="J179" s="20">
        <v>6.8904228423879695E-4</v>
      </c>
      <c r="K179" s="20">
        <v>36</v>
      </c>
    </row>
    <row r="180" spans="1:11" x14ac:dyDescent="0.3">
      <c r="A180" s="20" t="s">
        <v>578</v>
      </c>
      <c r="B180" s="20"/>
      <c r="C180" s="20" t="s">
        <v>222</v>
      </c>
      <c r="D180" s="20" t="s">
        <v>748</v>
      </c>
      <c r="E180" s="20">
        <v>696.76922999999999</v>
      </c>
      <c r="F180" s="20">
        <v>3</v>
      </c>
      <c r="G180" s="20">
        <v>1</v>
      </c>
      <c r="H180" s="20">
        <v>20627</v>
      </c>
      <c r="I180" s="20" t="s">
        <v>598</v>
      </c>
      <c r="J180" s="20">
        <v>1.3817179952332001E-3</v>
      </c>
      <c r="K180" s="20">
        <v>47</v>
      </c>
    </row>
    <row r="181" spans="1:11" x14ac:dyDescent="0.3">
      <c r="A181" s="20" t="s">
        <v>578</v>
      </c>
      <c r="B181" s="20"/>
      <c r="C181" s="20" t="s">
        <v>749</v>
      </c>
      <c r="D181" s="20" t="s">
        <v>750</v>
      </c>
      <c r="E181" s="20">
        <v>704.93133999999998</v>
      </c>
      <c r="F181" s="20">
        <v>2</v>
      </c>
      <c r="G181" s="20">
        <v>0</v>
      </c>
      <c r="H181" s="20">
        <v>16475</v>
      </c>
      <c r="I181" s="20" t="s">
        <v>598</v>
      </c>
      <c r="J181" s="20">
        <v>1.82532569498145E-3</v>
      </c>
      <c r="K181" s="20">
        <v>44</v>
      </c>
    </row>
    <row r="182" spans="1:11" x14ac:dyDescent="0.3">
      <c r="A182" s="20" t="s">
        <v>575</v>
      </c>
      <c r="B182" s="20"/>
      <c r="C182" s="20" t="s">
        <v>229</v>
      </c>
      <c r="D182" s="20" t="s">
        <v>587</v>
      </c>
      <c r="E182" s="20">
        <v>705.40832999999998</v>
      </c>
      <c r="F182" s="20">
        <v>2</v>
      </c>
      <c r="G182" s="20">
        <v>0</v>
      </c>
      <c r="H182" s="20">
        <v>9661</v>
      </c>
      <c r="I182" s="20" t="s">
        <v>598</v>
      </c>
      <c r="J182" s="20">
        <v>6.1769165528067904E-6</v>
      </c>
      <c r="K182" s="20">
        <v>62</v>
      </c>
    </row>
    <row r="183" spans="1:11" x14ac:dyDescent="0.3">
      <c r="A183" s="20" t="s">
        <v>578</v>
      </c>
      <c r="B183" s="20"/>
      <c r="C183" s="20" t="s">
        <v>240</v>
      </c>
      <c r="D183" s="20" t="s">
        <v>751</v>
      </c>
      <c r="E183" s="20">
        <v>709.41692999999998</v>
      </c>
      <c r="F183" s="20">
        <v>2</v>
      </c>
      <c r="G183" s="20">
        <v>0</v>
      </c>
      <c r="H183" s="20">
        <v>8303</v>
      </c>
      <c r="I183" s="20" t="s">
        <v>583</v>
      </c>
      <c r="J183" s="20">
        <v>7.8340998362573609E-3</v>
      </c>
      <c r="K183" s="20">
        <v>37</v>
      </c>
    </row>
    <row r="184" spans="1:11" x14ac:dyDescent="0.3">
      <c r="A184" s="20" t="s">
        <v>578</v>
      </c>
      <c r="B184" s="20"/>
      <c r="C184" s="20" t="s">
        <v>240</v>
      </c>
      <c r="D184" s="20" t="s">
        <v>752</v>
      </c>
      <c r="E184" s="20">
        <v>709.41729999999995</v>
      </c>
      <c r="F184" s="20">
        <v>2</v>
      </c>
      <c r="G184" s="20">
        <v>0</v>
      </c>
      <c r="H184" s="20">
        <v>9699</v>
      </c>
      <c r="I184" s="20" t="s">
        <v>583</v>
      </c>
      <c r="J184" s="20">
        <v>5.6232721397154503E-5</v>
      </c>
      <c r="K184" s="20">
        <v>59</v>
      </c>
    </row>
    <row r="185" spans="1:11" x14ac:dyDescent="0.3">
      <c r="A185" s="20" t="s">
        <v>578</v>
      </c>
      <c r="B185" s="20"/>
      <c r="C185" s="20" t="s">
        <v>242</v>
      </c>
      <c r="D185" s="20" t="s">
        <v>753</v>
      </c>
      <c r="E185" s="20">
        <v>709.91674999999998</v>
      </c>
      <c r="F185" s="20">
        <v>2</v>
      </c>
      <c r="G185" s="20">
        <v>0</v>
      </c>
      <c r="H185" s="20">
        <v>19763</v>
      </c>
      <c r="I185" s="20" t="s">
        <v>681</v>
      </c>
      <c r="J185" s="20">
        <v>6.4928961988643303E-4</v>
      </c>
      <c r="K185" s="20">
        <v>45</v>
      </c>
    </row>
    <row r="186" spans="1:11" x14ac:dyDescent="0.3">
      <c r="A186" s="20" t="s">
        <v>578</v>
      </c>
      <c r="B186" s="20"/>
      <c r="C186" s="20" t="s">
        <v>242</v>
      </c>
      <c r="D186" s="20" t="s">
        <v>754</v>
      </c>
      <c r="E186" s="20">
        <v>709.91674999999998</v>
      </c>
      <c r="F186" s="20">
        <v>2</v>
      </c>
      <c r="G186" s="20">
        <v>0</v>
      </c>
      <c r="H186" s="20">
        <v>19763</v>
      </c>
      <c r="I186" s="20" t="s">
        <v>681</v>
      </c>
      <c r="J186" s="20">
        <v>8.5199777364919501E-4</v>
      </c>
      <c r="K186" s="20">
        <v>44</v>
      </c>
    </row>
    <row r="187" spans="1:11" x14ac:dyDescent="0.3">
      <c r="A187" s="20" t="s">
        <v>575</v>
      </c>
      <c r="B187" s="20"/>
      <c r="C187" s="20" t="s">
        <v>232</v>
      </c>
      <c r="D187" s="20" t="s">
        <v>755</v>
      </c>
      <c r="E187" s="20">
        <v>710.37316999999996</v>
      </c>
      <c r="F187" s="20">
        <v>2</v>
      </c>
      <c r="G187" s="20">
        <v>0</v>
      </c>
      <c r="H187" s="20">
        <v>9939</v>
      </c>
      <c r="I187" s="20" t="s">
        <v>609</v>
      </c>
      <c r="J187" s="20">
        <v>1.8062328032294301E-3</v>
      </c>
      <c r="K187" s="20">
        <v>35</v>
      </c>
    </row>
    <row r="188" spans="1:11" x14ac:dyDescent="0.3">
      <c r="A188" s="20" t="s">
        <v>575</v>
      </c>
      <c r="B188" s="20"/>
      <c r="C188" s="20" t="s">
        <v>190</v>
      </c>
      <c r="D188" s="20" t="s">
        <v>756</v>
      </c>
      <c r="E188" s="20">
        <v>711.44597999999996</v>
      </c>
      <c r="F188" s="20">
        <v>2</v>
      </c>
      <c r="G188" s="20">
        <v>0</v>
      </c>
      <c r="H188" s="20">
        <v>23102</v>
      </c>
      <c r="I188" s="20" t="s">
        <v>598</v>
      </c>
      <c r="J188" s="20">
        <v>1.7562323968410299E-4</v>
      </c>
      <c r="K188" s="20">
        <v>48</v>
      </c>
    </row>
    <row r="189" spans="1:11" x14ac:dyDescent="0.3">
      <c r="A189" s="20" t="s">
        <v>578</v>
      </c>
      <c r="B189" s="20"/>
      <c r="C189" s="20" t="s">
        <v>757</v>
      </c>
      <c r="D189" s="20" t="s">
        <v>758</v>
      </c>
      <c r="E189" s="20">
        <v>714.39959999999996</v>
      </c>
      <c r="F189" s="20">
        <v>2</v>
      </c>
      <c r="G189" s="20">
        <v>0</v>
      </c>
      <c r="H189" s="20">
        <v>22086</v>
      </c>
      <c r="I189" s="20" t="s">
        <v>21</v>
      </c>
      <c r="J189" s="20">
        <v>1.34071974875911E-3</v>
      </c>
      <c r="K189" s="20">
        <v>37</v>
      </c>
    </row>
    <row r="190" spans="1:11" hidden="1" x14ac:dyDescent="0.3">
      <c r="A190" s="20" t="s">
        <v>578</v>
      </c>
      <c r="B190" s="20"/>
      <c r="C190" s="20" t="s">
        <v>227</v>
      </c>
      <c r="D190" s="20" t="s">
        <v>759</v>
      </c>
      <c r="E190" s="20">
        <v>716.90252999999996</v>
      </c>
      <c r="F190" s="20">
        <v>2</v>
      </c>
      <c r="G190" s="20">
        <v>0</v>
      </c>
      <c r="H190" s="20">
        <v>28683</v>
      </c>
      <c r="I190" s="20" t="s">
        <v>637</v>
      </c>
      <c r="J190" s="20">
        <v>6.4637011072477303E-3</v>
      </c>
      <c r="K190" s="20">
        <v>33</v>
      </c>
    </row>
    <row r="191" spans="1:11" x14ac:dyDescent="0.3">
      <c r="A191" s="20" t="s">
        <v>607</v>
      </c>
      <c r="B191" s="20"/>
      <c r="C191" s="20" t="s">
        <v>237</v>
      </c>
      <c r="D191" s="20" t="s">
        <v>608</v>
      </c>
      <c r="E191" s="20">
        <v>717.38622999999995</v>
      </c>
      <c r="F191" s="20">
        <v>2</v>
      </c>
      <c r="G191" s="20">
        <v>0</v>
      </c>
      <c r="H191" s="20">
        <v>13522</v>
      </c>
      <c r="I191" s="20" t="s">
        <v>609</v>
      </c>
      <c r="J191" s="20">
        <v>8.9224463286020697E-3</v>
      </c>
      <c r="K191" s="20">
        <v>33</v>
      </c>
    </row>
    <row r="192" spans="1:11" x14ac:dyDescent="0.3">
      <c r="A192" s="20" t="s">
        <v>575</v>
      </c>
      <c r="B192" s="20"/>
      <c r="C192" s="20" t="s">
        <v>256</v>
      </c>
      <c r="D192" s="20" t="s">
        <v>257</v>
      </c>
      <c r="E192" s="20">
        <v>719.90899999999999</v>
      </c>
      <c r="F192" s="20">
        <v>2</v>
      </c>
      <c r="G192" s="20">
        <v>0</v>
      </c>
      <c r="H192" s="20">
        <v>8657</v>
      </c>
      <c r="I192" s="20" t="s">
        <v>598</v>
      </c>
      <c r="J192" s="20">
        <v>1.22296107082699E-6</v>
      </c>
      <c r="K192" s="20">
        <v>71</v>
      </c>
    </row>
    <row r="193" spans="1:11" x14ac:dyDescent="0.3">
      <c r="A193" s="20" t="s">
        <v>575</v>
      </c>
      <c r="B193" s="20"/>
      <c r="C193" s="20" t="s">
        <v>237</v>
      </c>
      <c r="D193" s="20" t="s">
        <v>760</v>
      </c>
      <c r="E193" s="20">
        <v>724.39257999999995</v>
      </c>
      <c r="F193" s="20">
        <v>2</v>
      </c>
      <c r="G193" s="20">
        <v>0</v>
      </c>
      <c r="H193" s="20">
        <v>11452</v>
      </c>
      <c r="I193" s="20" t="s">
        <v>609</v>
      </c>
      <c r="J193" s="20">
        <v>1.14839491036689E-4</v>
      </c>
      <c r="K193" s="20">
        <v>51</v>
      </c>
    </row>
    <row r="194" spans="1:11" x14ac:dyDescent="0.3">
      <c r="A194" s="20" t="s">
        <v>578</v>
      </c>
      <c r="B194" s="20"/>
      <c r="C194" s="20" t="s">
        <v>749</v>
      </c>
      <c r="D194" s="20" t="s">
        <v>669</v>
      </c>
      <c r="E194" s="20">
        <v>725.95392000000004</v>
      </c>
      <c r="F194" s="20">
        <v>2</v>
      </c>
      <c r="G194" s="20">
        <v>0</v>
      </c>
      <c r="H194" s="20">
        <v>21245</v>
      </c>
      <c r="I194" s="20" t="s">
        <v>598</v>
      </c>
      <c r="J194" s="20">
        <v>2.1123333088903299E-5</v>
      </c>
      <c r="K194" s="20">
        <v>63</v>
      </c>
    </row>
    <row r="195" spans="1:11" x14ac:dyDescent="0.3">
      <c r="A195" s="20" t="s">
        <v>578</v>
      </c>
      <c r="B195" s="20"/>
      <c r="C195" s="20" t="s">
        <v>252</v>
      </c>
      <c r="D195" s="20" t="s">
        <v>761</v>
      </c>
      <c r="E195" s="20">
        <v>726.41467</v>
      </c>
      <c r="F195" s="20">
        <v>2</v>
      </c>
      <c r="G195" s="20">
        <v>0</v>
      </c>
      <c r="H195" s="20">
        <v>11758</v>
      </c>
      <c r="I195" s="20" t="s">
        <v>598</v>
      </c>
      <c r="J195" s="20">
        <v>1.6304360632503299E-4</v>
      </c>
      <c r="K195" s="20">
        <v>46</v>
      </c>
    </row>
    <row r="196" spans="1:11" x14ac:dyDescent="0.3">
      <c r="A196" s="20" t="s">
        <v>575</v>
      </c>
      <c r="B196" s="20"/>
      <c r="C196" s="20" t="s">
        <v>236</v>
      </c>
      <c r="D196" s="20" t="s">
        <v>725</v>
      </c>
      <c r="E196" s="20">
        <v>729.88347999999996</v>
      </c>
      <c r="F196" s="20">
        <v>2</v>
      </c>
      <c r="G196" s="20">
        <v>0</v>
      </c>
      <c r="H196" s="20">
        <v>10160</v>
      </c>
      <c r="I196" s="20" t="s">
        <v>21</v>
      </c>
      <c r="J196" s="20">
        <v>8.97679390982459E-7</v>
      </c>
      <c r="K196" s="20">
        <v>65</v>
      </c>
    </row>
    <row r="197" spans="1:11" x14ac:dyDescent="0.3">
      <c r="A197" s="20" t="s">
        <v>578</v>
      </c>
      <c r="B197" s="20"/>
      <c r="C197" s="20" t="s">
        <v>762</v>
      </c>
      <c r="D197" s="20" t="s">
        <v>763</v>
      </c>
      <c r="E197" s="20">
        <v>729.88415999999995</v>
      </c>
      <c r="F197" s="20">
        <v>2</v>
      </c>
      <c r="G197" s="20">
        <v>0</v>
      </c>
      <c r="H197" s="20">
        <v>11662</v>
      </c>
      <c r="I197" s="20" t="s">
        <v>21</v>
      </c>
      <c r="J197" s="20">
        <v>3.84211337504196E-3</v>
      </c>
      <c r="K197" s="20">
        <v>31</v>
      </c>
    </row>
    <row r="198" spans="1:11" x14ac:dyDescent="0.3">
      <c r="A198" s="20" t="s">
        <v>575</v>
      </c>
      <c r="B198" s="20"/>
      <c r="C198" s="20" t="s">
        <v>237</v>
      </c>
      <c r="D198" s="20" t="s">
        <v>764</v>
      </c>
      <c r="E198" s="20">
        <v>731.38122999999996</v>
      </c>
      <c r="F198" s="20">
        <v>2</v>
      </c>
      <c r="G198" s="20">
        <v>0</v>
      </c>
      <c r="H198" s="20">
        <v>19423</v>
      </c>
      <c r="I198" s="20" t="s">
        <v>609</v>
      </c>
      <c r="J198" s="20">
        <v>3.8360420658681196E-6</v>
      </c>
      <c r="K198" s="20">
        <v>59</v>
      </c>
    </row>
    <row r="199" spans="1:11" x14ac:dyDescent="0.3">
      <c r="A199" s="20" t="s">
        <v>575</v>
      </c>
      <c r="B199" s="20"/>
      <c r="C199" s="20" t="s">
        <v>230</v>
      </c>
      <c r="D199" s="20" t="s">
        <v>765</v>
      </c>
      <c r="E199" s="20">
        <v>733.44672000000003</v>
      </c>
      <c r="F199" s="20">
        <v>2</v>
      </c>
      <c r="G199" s="20">
        <v>0</v>
      </c>
      <c r="H199" s="20">
        <v>14298</v>
      </c>
      <c r="I199" s="20" t="s">
        <v>598</v>
      </c>
      <c r="J199" s="20">
        <v>2.09905925069897E-6</v>
      </c>
      <c r="K199" s="20">
        <v>72</v>
      </c>
    </row>
    <row r="200" spans="1:11" x14ac:dyDescent="0.3">
      <c r="A200" s="20" t="s">
        <v>575</v>
      </c>
      <c r="B200" s="20"/>
      <c r="C200" s="20" t="s">
        <v>259</v>
      </c>
      <c r="D200" s="20" t="s">
        <v>684</v>
      </c>
      <c r="E200" s="20">
        <v>734.93200999999999</v>
      </c>
      <c r="F200" s="20">
        <v>2</v>
      </c>
      <c r="G200" s="20">
        <v>0</v>
      </c>
      <c r="H200" s="20">
        <v>12405</v>
      </c>
      <c r="I200" s="20" t="s">
        <v>617</v>
      </c>
      <c r="J200" s="20">
        <v>7.1365200334252393E-5</v>
      </c>
      <c r="K200" s="20">
        <v>58</v>
      </c>
    </row>
    <row r="201" spans="1:11" x14ac:dyDescent="0.3">
      <c r="A201" s="20" t="s">
        <v>578</v>
      </c>
      <c r="B201" s="20"/>
      <c r="C201" s="20" t="s">
        <v>766</v>
      </c>
      <c r="D201" s="20" t="s">
        <v>767</v>
      </c>
      <c r="E201" s="20">
        <v>735.94213999999999</v>
      </c>
      <c r="F201" s="20">
        <v>2</v>
      </c>
      <c r="G201" s="20">
        <v>0</v>
      </c>
      <c r="H201" s="20">
        <v>10983</v>
      </c>
      <c r="I201" s="20" t="s">
        <v>583</v>
      </c>
      <c r="J201" s="20">
        <v>2.9747650917247201E-3</v>
      </c>
      <c r="K201" s="20">
        <v>42</v>
      </c>
    </row>
    <row r="202" spans="1:11" x14ac:dyDescent="0.3">
      <c r="A202" s="20" t="s">
        <v>578</v>
      </c>
      <c r="B202" s="20"/>
      <c r="C202" s="20" t="s">
        <v>240</v>
      </c>
      <c r="D202" s="20" t="s">
        <v>768</v>
      </c>
      <c r="E202" s="20">
        <v>737.43073000000004</v>
      </c>
      <c r="F202" s="20">
        <v>2</v>
      </c>
      <c r="G202" s="20">
        <v>0</v>
      </c>
      <c r="H202" s="20">
        <v>12414</v>
      </c>
      <c r="I202" s="20" t="s">
        <v>583</v>
      </c>
      <c r="J202" s="20">
        <v>1.2345735428856701E-3</v>
      </c>
      <c r="K202" s="20">
        <v>47</v>
      </c>
    </row>
    <row r="203" spans="1:11" x14ac:dyDescent="0.3">
      <c r="A203" s="20" t="s">
        <v>607</v>
      </c>
      <c r="B203" s="20"/>
      <c r="C203" s="20" t="s">
        <v>520</v>
      </c>
      <c r="D203" s="20" t="s">
        <v>769</v>
      </c>
      <c r="E203" s="20">
        <v>738.39056000000005</v>
      </c>
      <c r="F203" s="20">
        <v>2</v>
      </c>
      <c r="G203" s="20">
        <v>0</v>
      </c>
      <c r="H203" s="20">
        <v>20686</v>
      </c>
      <c r="I203" s="20" t="s">
        <v>609</v>
      </c>
      <c r="J203" s="20">
        <v>7.5503331485787199E-4</v>
      </c>
      <c r="K203" s="20">
        <v>41</v>
      </c>
    </row>
    <row r="204" spans="1:11" x14ac:dyDescent="0.3">
      <c r="A204" s="20" t="s">
        <v>578</v>
      </c>
      <c r="B204" s="20"/>
      <c r="C204" s="20" t="s">
        <v>256</v>
      </c>
      <c r="D204" s="20" t="s">
        <v>770</v>
      </c>
      <c r="E204" s="20">
        <v>740.93402000000003</v>
      </c>
      <c r="F204" s="20">
        <v>2</v>
      </c>
      <c r="G204" s="20">
        <v>0</v>
      </c>
      <c r="H204" s="20">
        <v>11443</v>
      </c>
      <c r="I204" s="20" t="s">
        <v>598</v>
      </c>
      <c r="J204" s="20">
        <v>7.1334774271641102E-7</v>
      </c>
      <c r="K204" s="20">
        <v>76</v>
      </c>
    </row>
    <row r="205" spans="1:11" x14ac:dyDescent="0.3">
      <c r="A205" s="20" t="s">
        <v>575</v>
      </c>
      <c r="B205" s="20"/>
      <c r="C205" s="20" t="s">
        <v>234</v>
      </c>
      <c r="D205" s="20" t="s">
        <v>771</v>
      </c>
      <c r="E205" s="20">
        <v>746.96045000000004</v>
      </c>
      <c r="F205" s="20">
        <v>2</v>
      </c>
      <c r="G205" s="20">
        <v>0</v>
      </c>
      <c r="H205" s="20">
        <v>32765</v>
      </c>
      <c r="I205" s="20" t="s">
        <v>21</v>
      </c>
      <c r="J205" s="20">
        <v>5.5455327023501699E-2</v>
      </c>
      <c r="K205" s="20">
        <v>32</v>
      </c>
    </row>
    <row r="206" spans="1:11" x14ac:dyDescent="0.3">
      <c r="A206" s="20" t="s">
        <v>578</v>
      </c>
      <c r="B206" s="20"/>
      <c r="C206" s="20" t="s">
        <v>252</v>
      </c>
      <c r="D206" s="20" t="s">
        <v>697</v>
      </c>
      <c r="E206" s="20">
        <v>747.43628000000001</v>
      </c>
      <c r="F206" s="20">
        <v>2</v>
      </c>
      <c r="G206" s="20">
        <v>0</v>
      </c>
      <c r="H206" s="20">
        <v>21627</v>
      </c>
      <c r="I206" s="20" t="s">
        <v>598</v>
      </c>
      <c r="J206" s="20">
        <v>1.5849100368567201E-3</v>
      </c>
      <c r="K206" s="20">
        <v>38</v>
      </c>
    </row>
    <row r="207" spans="1:11" x14ac:dyDescent="0.3">
      <c r="A207" s="20" t="s">
        <v>578</v>
      </c>
      <c r="B207" s="20"/>
      <c r="C207" s="20" t="s">
        <v>772</v>
      </c>
      <c r="D207" s="20" t="s">
        <v>773</v>
      </c>
      <c r="E207" s="20">
        <v>747.43848000000003</v>
      </c>
      <c r="F207" s="20">
        <v>2</v>
      </c>
      <c r="G207" s="20">
        <v>0</v>
      </c>
      <c r="H207" s="20">
        <v>18523</v>
      </c>
      <c r="I207" s="20" t="s">
        <v>598</v>
      </c>
      <c r="J207" s="20">
        <v>1.32655231952287E-5</v>
      </c>
      <c r="K207" s="20">
        <v>61</v>
      </c>
    </row>
    <row r="208" spans="1:11" x14ac:dyDescent="0.3">
      <c r="A208" s="20" t="s">
        <v>575</v>
      </c>
      <c r="B208" s="20"/>
      <c r="C208" s="20" t="s">
        <v>774</v>
      </c>
      <c r="D208" s="20" t="s">
        <v>775</v>
      </c>
      <c r="E208" s="20">
        <v>747.43895999999995</v>
      </c>
      <c r="F208" s="20">
        <v>2</v>
      </c>
      <c r="G208" s="20">
        <v>0</v>
      </c>
      <c r="H208" s="20">
        <v>13870</v>
      </c>
      <c r="I208" s="20" t="s">
        <v>598</v>
      </c>
      <c r="J208" s="20">
        <v>3.4651687036462597E-5</v>
      </c>
      <c r="K208" s="20">
        <v>57</v>
      </c>
    </row>
    <row r="209" spans="1:11" x14ac:dyDescent="0.3">
      <c r="A209" s="20" t="s">
        <v>575</v>
      </c>
      <c r="B209" s="20"/>
      <c r="C209" s="20" t="s">
        <v>517</v>
      </c>
      <c r="D209" s="20" t="s">
        <v>776</v>
      </c>
      <c r="E209" s="20">
        <v>750.88824</v>
      </c>
      <c r="F209" s="20">
        <v>2</v>
      </c>
      <c r="G209" s="20">
        <v>0</v>
      </c>
      <c r="H209" s="20">
        <v>16811</v>
      </c>
      <c r="I209" s="20" t="s">
        <v>21</v>
      </c>
      <c r="J209" s="20">
        <v>1.6494216782476899E-6</v>
      </c>
      <c r="K209" s="20">
        <v>60</v>
      </c>
    </row>
    <row r="210" spans="1:11" x14ac:dyDescent="0.3">
      <c r="A210" s="20" t="s">
        <v>575</v>
      </c>
      <c r="B210" s="20"/>
      <c r="C210" s="20" t="s">
        <v>242</v>
      </c>
      <c r="D210" s="20" t="s">
        <v>777</v>
      </c>
      <c r="E210" s="20">
        <v>751.94586000000004</v>
      </c>
      <c r="F210" s="20">
        <v>2</v>
      </c>
      <c r="G210" s="20">
        <v>0</v>
      </c>
      <c r="H210" s="20">
        <v>27666</v>
      </c>
      <c r="I210" s="20" t="s">
        <v>681</v>
      </c>
      <c r="J210" s="20">
        <v>2.64143409078013E-4</v>
      </c>
      <c r="K210" s="20">
        <v>51</v>
      </c>
    </row>
    <row r="211" spans="1:11" hidden="1" x14ac:dyDescent="0.3">
      <c r="A211" s="20" t="s">
        <v>578</v>
      </c>
      <c r="B211" s="21" t="s">
        <v>339</v>
      </c>
      <c r="C211" s="20" t="s">
        <v>269</v>
      </c>
      <c r="D211" s="20" t="s">
        <v>778</v>
      </c>
      <c r="E211" s="20">
        <v>751.94597999999996</v>
      </c>
      <c r="F211" s="20">
        <v>2</v>
      </c>
      <c r="G211" s="20">
        <v>0</v>
      </c>
      <c r="H211" s="20">
        <v>26241</v>
      </c>
      <c r="I211" s="20" t="s">
        <v>681</v>
      </c>
      <c r="J211" s="20">
        <v>3.7054399422435302E-3</v>
      </c>
      <c r="K211" s="20">
        <v>40</v>
      </c>
    </row>
    <row r="212" spans="1:11" hidden="1" x14ac:dyDescent="0.3">
      <c r="A212" s="20" t="s">
        <v>578</v>
      </c>
      <c r="B212" s="21" t="s">
        <v>339</v>
      </c>
      <c r="C212" s="20" t="s">
        <v>269</v>
      </c>
      <c r="D212" s="20" t="s">
        <v>779</v>
      </c>
      <c r="E212" s="20">
        <v>751.94597999999996</v>
      </c>
      <c r="F212" s="20">
        <v>2</v>
      </c>
      <c r="G212" s="20">
        <v>0</v>
      </c>
      <c r="H212" s="20">
        <v>26241</v>
      </c>
      <c r="I212" s="20" t="s">
        <v>681</v>
      </c>
      <c r="J212" s="20">
        <v>5.0797200524405998E-3</v>
      </c>
      <c r="K212" s="20">
        <v>38</v>
      </c>
    </row>
    <row r="213" spans="1:11" x14ac:dyDescent="0.3">
      <c r="A213" s="20" t="s">
        <v>578</v>
      </c>
      <c r="B213" s="20"/>
      <c r="C213" s="20" t="s">
        <v>237</v>
      </c>
      <c r="D213" s="20" t="s">
        <v>615</v>
      </c>
      <c r="E213" s="20">
        <v>752.40410999999995</v>
      </c>
      <c r="F213" s="20">
        <v>2</v>
      </c>
      <c r="G213" s="20">
        <v>0</v>
      </c>
      <c r="H213" s="20">
        <v>27295</v>
      </c>
      <c r="I213" s="20" t="s">
        <v>609</v>
      </c>
      <c r="J213" s="20">
        <v>4.47364414370528E-3</v>
      </c>
      <c r="K213" s="20">
        <v>32</v>
      </c>
    </row>
    <row r="214" spans="1:11" x14ac:dyDescent="0.3">
      <c r="A214" s="20" t="s">
        <v>575</v>
      </c>
      <c r="B214" s="20"/>
      <c r="C214" s="20" t="s">
        <v>283</v>
      </c>
      <c r="D214" s="20" t="s">
        <v>780</v>
      </c>
      <c r="E214" s="20">
        <v>755.93822999999998</v>
      </c>
      <c r="F214" s="20">
        <v>2</v>
      </c>
      <c r="G214" s="20">
        <v>0</v>
      </c>
      <c r="H214" s="20">
        <v>23748</v>
      </c>
      <c r="I214" s="20" t="s">
        <v>18</v>
      </c>
      <c r="J214" s="20">
        <v>0.17827392273694201</v>
      </c>
      <c r="K214" s="20">
        <v>32</v>
      </c>
    </row>
    <row r="215" spans="1:11" x14ac:dyDescent="0.3">
      <c r="A215" s="20" t="s">
        <v>575</v>
      </c>
      <c r="B215" s="20"/>
      <c r="C215" s="20" t="s">
        <v>284</v>
      </c>
      <c r="D215" s="20" t="s">
        <v>590</v>
      </c>
      <c r="E215" s="20">
        <v>756.96130000000005</v>
      </c>
      <c r="F215" s="20">
        <v>2</v>
      </c>
      <c r="G215" s="20">
        <v>0</v>
      </c>
      <c r="H215" s="20">
        <v>29303</v>
      </c>
      <c r="I215" s="20" t="s">
        <v>21</v>
      </c>
      <c r="J215" s="20">
        <v>0.13142174146035901</v>
      </c>
      <c r="K215" s="20">
        <v>30</v>
      </c>
    </row>
    <row r="216" spans="1:11" x14ac:dyDescent="0.3">
      <c r="A216" s="20" t="s">
        <v>578</v>
      </c>
      <c r="B216" s="20"/>
      <c r="C216" s="20" t="s">
        <v>40</v>
      </c>
      <c r="D216" s="20" t="s">
        <v>781</v>
      </c>
      <c r="E216" s="20">
        <v>758.44304999999997</v>
      </c>
      <c r="F216" s="20">
        <v>2</v>
      </c>
      <c r="G216" s="20">
        <v>0</v>
      </c>
      <c r="H216" s="20">
        <v>9175</v>
      </c>
      <c r="I216" s="20" t="s">
        <v>583</v>
      </c>
      <c r="J216" s="20">
        <v>1.1336949754058601E-4</v>
      </c>
      <c r="K216" s="20">
        <v>55</v>
      </c>
    </row>
    <row r="217" spans="1:11" x14ac:dyDescent="0.3">
      <c r="A217" s="20" t="s">
        <v>575</v>
      </c>
      <c r="B217" s="20"/>
      <c r="C217" s="20" t="s">
        <v>285</v>
      </c>
      <c r="D217" s="20" t="s">
        <v>782</v>
      </c>
      <c r="E217" s="20">
        <v>759.41412000000003</v>
      </c>
      <c r="F217" s="20">
        <v>2</v>
      </c>
      <c r="G217" s="20">
        <v>0</v>
      </c>
      <c r="H217" s="20">
        <v>24179</v>
      </c>
      <c r="I217" s="20" t="s">
        <v>609</v>
      </c>
      <c r="J217" s="20">
        <v>1.66969912835338E-3</v>
      </c>
      <c r="K217" s="20">
        <v>40</v>
      </c>
    </row>
    <row r="218" spans="1:11" x14ac:dyDescent="0.3">
      <c r="A218" s="20" t="s">
        <v>575</v>
      </c>
      <c r="B218" s="20"/>
      <c r="C218" s="20" t="s">
        <v>530</v>
      </c>
      <c r="D218" s="20" t="s">
        <v>590</v>
      </c>
      <c r="E218" s="20">
        <v>766.94341999999995</v>
      </c>
      <c r="F218" s="20">
        <v>2</v>
      </c>
      <c r="G218" s="20">
        <v>1</v>
      </c>
      <c r="H218" s="20">
        <v>10055</v>
      </c>
      <c r="I218" s="20" t="s">
        <v>681</v>
      </c>
      <c r="J218" s="20">
        <v>5.3879391320584401E-3</v>
      </c>
      <c r="K218" s="20">
        <v>36</v>
      </c>
    </row>
    <row r="219" spans="1:11" x14ac:dyDescent="0.3">
      <c r="A219" s="20" t="s">
        <v>578</v>
      </c>
      <c r="B219" s="20"/>
      <c r="C219" s="20" t="s">
        <v>234</v>
      </c>
      <c r="D219" s="20" t="s">
        <v>666</v>
      </c>
      <c r="E219" s="20">
        <v>767.98199</v>
      </c>
      <c r="F219" s="20">
        <v>2</v>
      </c>
      <c r="G219" s="20">
        <v>0</v>
      </c>
      <c r="H219" s="20">
        <v>28817</v>
      </c>
      <c r="I219" s="20" t="s">
        <v>598</v>
      </c>
      <c r="J219" s="20">
        <v>1.09154436586593E-4</v>
      </c>
      <c r="K219" s="20">
        <v>49</v>
      </c>
    </row>
    <row r="220" spans="1:11" x14ac:dyDescent="0.3">
      <c r="A220" s="20" t="s">
        <v>578</v>
      </c>
      <c r="B220" s="20"/>
      <c r="C220" s="20" t="s">
        <v>78</v>
      </c>
      <c r="D220" s="20" t="s">
        <v>783</v>
      </c>
      <c r="E220" s="20">
        <v>768.94226000000003</v>
      </c>
      <c r="F220" s="20">
        <v>2</v>
      </c>
      <c r="G220" s="20">
        <v>0</v>
      </c>
      <c r="H220" s="20">
        <v>8698</v>
      </c>
      <c r="I220" s="20" t="s">
        <v>598</v>
      </c>
      <c r="J220" s="20">
        <v>3.7005922335914101E-5</v>
      </c>
      <c r="K220" s="20">
        <v>54</v>
      </c>
    </row>
    <row r="221" spans="1:11" x14ac:dyDescent="0.3">
      <c r="A221" s="20" t="s">
        <v>575</v>
      </c>
      <c r="B221" s="20"/>
      <c r="C221" s="20" t="s">
        <v>517</v>
      </c>
      <c r="D221" s="20" t="s">
        <v>747</v>
      </c>
      <c r="E221" s="20">
        <v>771.91070999999999</v>
      </c>
      <c r="F221" s="20">
        <v>2</v>
      </c>
      <c r="G221" s="20">
        <v>0</v>
      </c>
      <c r="H221" s="20">
        <v>19241</v>
      </c>
      <c r="I221" s="20" t="s">
        <v>21</v>
      </c>
      <c r="J221" s="20">
        <v>6.1018387909752901E-5</v>
      </c>
      <c r="K221" s="20">
        <v>48</v>
      </c>
    </row>
    <row r="222" spans="1:11" x14ac:dyDescent="0.3">
      <c r="A222" s="20" t="s">
        <v>578</v>
      </c>
      <c r="B222" s="20"/>
      <c r="C222" s="20" t="s">
        <v>518</v>
      </c>
      <c r="D222" s="20" t="s">
        <v>784</v>
      </c>
      <c r="E222" s="20">
        <v>771.91290000000004</v>
      </c>
      <c r="F222" s="20">
        <v>2</v>
      </c>
      <c r="G222" s="20">
        <v>0</v>
      </c>
      <c r="H222" s="20">
        <v>17954</v>
      </c>
      <c r="I222" s="20" t="s">
        <v>21</v>
      </c>
      <c r="J222" s="20">
        <v>1.53364154749679E-6</v>
      </c>
      <c r="K222" s="20">
        <v>68</v>
      </c>
    </row>
    <row r="223" spans="1:11" x14ac:dyDescent="0.3">
      <c r="A223" s="20" t="s">
        <v>578</v>
      </c>
      <c r="B223" s="20"/>
      <c r="C223" s="20" t="s">
        <v>40</v>
      </c>
      <c r="D223" s="20" t="s">
        <v>785</v>
      </c>
      <c r="E223" s="20">
        <v>772.46496999999999</v>
      </c>
      <c r="F223" s="20">
        <v>2</v>
      </c>
      <c r="G223" s="20">
        <v>0</v>
      </c>
      <c r="H223" s="20">
        <v>13268</v>
      </c>
      <c r="I223" s="20" t="s">
        <v>583</v>
      </c>
      <c r="J223" s="20">
        <v>1.04127174099917E-2</v>
      </c>
      <c r="K223" s="20">
        <v>38</v>
      </c>
    </row>
    <row r="224" spans="1:11" x14ac:dyDescent="0.3">
      <c r="A224" s="20" t="s">
        <v>578</v>
      </c>
      <c r="B224" s="20"/>
      <c r="C224" s="20" t="s">
        <v>786</v>
      </c>
      <c r="D224" s="20" t="s">
        <v>787</v>
      </c>
      <c r="E224" s="20">
        <v>776.49310000000003</v>
      </c>
      <c r="F224" s="20">
        <v>2</v>
      </c>
      <c r="G224" s="20">
        <v>1</v>
      </c>
      <c r="H224" s="20">
        <v>29752</v>
      </c>
      <c r="I224" s="20" t="s">
        <v>601</v>
      </c>
      <c r="J224" s="20">
        <v>9.6636559604048097E-3</v>
      </c>
      <c r="K224" s="20">
        <v>39</v>
      </c>
    </row>
    <row r="225" spans="1:11" x14ac:dyDescent="0.3">
      <c r="A225" s="20" t="s">
        <v>575</v>
      </c>
      <c r="B225" s="20"/>
      <c r="C225" s="20" t="s">
        <v>283</v>
      </c>
      <c r="D225" s="20" t="s">
        <v>713</v>
      </c>
      <c r="E225" s="20">
        <v>776.96001999999999</v>
      </c>
      <c r="F225" s="20">
        <v>2</v>
      </c>
      <c r="G225" s="20">
        <v>0</v>
      </c>
      <c r="H225" s="20">
        <v>25777</v>
      </c>
      <c r="I225" s="20" t="s">
        <v>18</v>
      </c>
      <c r="J225" s="20">
        <v>0.12871678680059001</v>
      </c>
      <c r="K225" s="20">
        <v>33</v>
      </c>
    </row>
    <row r="226" spans="1:11" x14ac:dyDescent="0.3">
      <c r="A226" s="20" t="s">
        <v>575</v>
      </c>
      <c r="B226" s="20"/>
      <c r="C226" s="20" t="s">
        <v>284</v>
      </c>
      <c r="D226" s="20" t="s">
        <v>654</v>
      </c>
      <c r="E226" s="20">
        <v>777.98461999999995</v>
      </c>
      <c r="F226" s="20">
        <v>2</v>
      </c>
      <c r="G226" s="20">
        <v>0</v>
      </c>
      <c r="H226" s="20">
        <v>33614</v>
      </c>
      <c r="I226" s="20" t="s">
        <v>21</v>
      </c>
      <c r="J226" s="20">
        <v>3.4335200744501998E-2</v>
      </c>
      <c r="K226" s="20">
        <v>34</v>
      </c>
    </row>
    <row r="227" spans="1:11" hidden="1" x14ac:dyDescent="0.3">
      <c r="A227" s="20" t="s">
        <v>578</v>
      </c>
      <c r="B227" s="21" t="s">
        <v>339</v>
      </c>
      <c r="C227" s="20" t="s">
        <v>354</v>
      </c>
      <c r="D227" s="20" t="s">
        <v>788</v>
      </c>
      <c r="E227" s="20">
        <v>779.45807000000002</v>
      </c>
      <c r="F227" s="20">
        <v>2</v>
      </c>
      <c r="G227" s="20">
        <v>0</v>
      </c>
      <c r="H227" s="20">
        <v>10437</v>
      </c>
      <c r="I227" s="20" t="s">
        <v>583</v>
      </c>
      <c r="J227" s="20">
        <v>1.09307754744593E-5</v>
      </c>
      <c r="K227" s="20">
        <v>69</v>
      </c>
    </row>
    <row r="228" spans="1:11" x14ac:dyDescent="0.3">
      <c r="A228" s="20" t="s">
        <v>578</v>
      </c>
      <c r="B228" s="20"/>
      <c r="C228" s="20" t="s">
        <v>40</v>
      </c>
      <c r="D228" s="20" t="s">
        <v>674</v>
      </c>
      <c r="E228" s="20">
        <v>779.46813999999995</v>
      </c>
      <c r="F228" s="20">
        <v>2</v>
      </c>
      <c r="G228" s="20">
        <v>0</v>
      </c>
      <c r="H228" s="20">
        <v>9942</v>
      </c>
      <c r="I228" s="20" t="s">
        <v>583</v>
      </c>
      <c r="J228" s="20">
        <v>6.2855481427414196E-4</v>
      </c>
      <c r="K228" s="20">
        <v>51</v>
      </c>
    </row>
    <row r="229" spans="1:11" x14ac:dyDescent="0.3">
      <c r="A229" s="20" t="s">
        <v>578</v>
      </c>
      <c r="B229" s="20"/>
      <c r="C229" s="20" t="s">
        <v>40</v>
      </c>
      <c r="D229" s="20" t="s">
        <v>789</v>
      </c>
      <c r="E229" s="20">
        <v>779.47211000000004</v>
      </c>
      <c r="F229" s="20">
        <v>2</v>
      </c>
      <c r="G229" s="20">
        <v>0</v>
      </c>
      <c r="H229" s="20">
        <v>13239</v>
      </c>
      <c r="I229" s="20" t="s">
        <v>583</v>
      </c>
      <c r="J229" s="20">
        <v>5.1346655311776696E-3</v>
      </c>
      <c r="K229" s="20">
        <v>42</v>
      </c>
    </row>
    <row r="230" spans="1:11" x14ac:dyDescent="0.3">
      <c r="A230" s="20" t="s">
        <v>578</v>
      </c>
      <c r="B230" s="20"/>
      <c r="C230" s="20" t="s">
        <v>40</v>
      </c>
      <c r="D230" s="20" t="s">
        <v>790</v>
      </c>
      <c r="E230" s="20">
        <v>779.47295999999994</v>
      </c>
      <c r="F230" s="20">
        <v>2</v>
      </c>
      <c r="G230" s="20">
        <v>0</v>
      </c>
      <c r="H230" s="20">
        <v>11587</v>
      </c>
      <c r="I230" s="20" t="s">
        <v>583</v>
      </c>
      <c r="J230" s="20">
        <v>5.9018993674533502E-3</v>
      </c>
      <c r="K230" s="20">
        <v>41</v>
      </c>
    </row>
    <row r="231" spans="1:11" x14ac:dyDescent="0.3">
      <c r="A231" s="20" t="s">
        <v>578</v>
      </c>
      <c r="B231" s="20"/>
      <c r="C231" s="20" t="s">
        <v>69</v>
      </c>
      <c r="D231" s="20" t="s">
        <v>791</v>
      </c>
      <c r="E231" s="20">
        <v>782.96063000000004</v>
      </c>
      <c r="F231" s="20">
        <v>2</v>
      </c>
      <c r="G231" s="20">
        <v>0</v>
      </c>
      <c r="H231" s="20">
        <v>12631</v>
      </c>
      <c r="I231" s="20" t="s">
        <v>598</v>
      </c>
      <c r="J231" s="20">
        <v>4.4529576836772802E-4</v>
      </c>
      <c r="K231" s="20">
        <v>48</v>
      </c>
    </row>
    <row r="232" spans="1:11" x14ac:dyDescent="0.3">
      <c r="A232" s="20" t="s">
        <v>578</v>
      </c>
      <c r="B232" s="20"/>
      <c r="C232" s="20" t="s">
        <v>792</v>
      </c>
      <c r="D232" s="20" t="s">
        <v>793</v>
      </c>
      <c r="E232" s="20">
        <v>787.96776999999997</v>
      </c>
      <c r="F232" s="20">
        <v>2</v>
      </c>
      <c r="G232" s="20">
        <v>1</v>
      </c>
      <c r="H232" s="20">
        <v>13733</v>
      </c>
      <c r="I232" s="20" t="s">
        <v>681</v>
      </c>
      <c r="J232" s="20">
        <v>9.8019492806269894E-3</v>
      </c>
      <c r="K232" s="20">
        <v>36</v>
      </c>
    </row>
    <row r="233" spans="1:11" x14ac:dyDescent="0.3">
      <c r="A233" s="20" t="s">
        <v>578</v>
      </c>
      <c r="B233" s="20"/>
      <c r="C233" s="20" t="s">
        <v>530</v>
      </c>
      <c r="D233" s="20" t="s">
        <v>654</v>
      </c>
      <c r="E233" s="20">
        <v>787.96776999999997</v>
      </c>
      <c r="F233" s="20">
        <v>2</v>
      </c>
      <c r="G233" s="20">
        <v>1</v>
      </c>
      <c r="H233" s="20">
        <v>13733</v>
      </c>
      <c r="I233" s="20" t="s">
        <v>681</v>
      </c>
      <c r="J233" s="20">
        <v>9.8019492806269894E-3</v>
      </c>
      <c r="K233" s="20">
        <v>36</v>
      </c>
    </row>
    <row r="234" spans="1:11" hidden="1" x14ac:dyDescent="0.3">
      <c r="A234" s="20" t="s">
        <v>578</v>
      </c>
      <c r="B234" s="20"/>
      <c r="C234" s="20" t="s">
        <v>794</v>
      </c>
      <c r="D234" s="20" t="s">
        <v>795</v>
      </c>
      <c r="E234" s="20">
        <v>787.96776999999997</v>
      </c>
      <c r="F234" s="20">
        <v>2</v>
      </c>
      <c r="G234" s="20">
        <v>1</v>
      </c>
      <c r="H234" s="20">
        <v>13733</v>
      </c>
      <c r="I234" s="20" t="s">
        <v>681</v>
      </c>
      <c r="J234" s="20">
        <v>9.8019492806269894E-3</v>
      </c>
      <c r="K234" s="20">
        <v>36</v>
      </c>
    </row>
    <row r="235" spans="1:11" x14ac:dyDescent="0.3">
      <c r="A235" s="20" t="s">
        <v>575</v>
      </c>
      <c r="B235" s="20"/>
      <c r="C235" s="20" t="s">
        <v>796</v>
      </c>
      <c r="D235" s="20" t="s">
        <v>672</v>
      </c>
      <c r="E235" s="20">
        <v>788.42260999999996</v>
      </c>
      <c r="F235" s="20">
        <v>2</v>
      </c>
      <c r="G235" s="20">
        <v>1</v>
      </c>
      <c r="H235" s="20">
        <v>22778</v>
      </c>
      <c r="I235" s="20" t="s">
        <v>609</v>
      </c>
      <c r="J235" s="20">
        <v>5.0157109015975295E-4</v>
      </c>
      <c r="K235" s="20">
        <v>42</v>
      </c>
    </row>
    <row r="236" spans="1:11" x14ac:dyDescent="0.3">
      <c r="A236" s="20" t="s">
        <v>578</v>
      </c>
      <c r="B236" s="20"/>
      <c r="C236" s="20" t="s">
        <v>278</v>
      </c>
      <c r="D236" s="20" t="s">
        <v>797</v>
      </c>
      <c r="E236" s="20">
        <v>789.46527000000003</v>
      </c>
      <c r="F236" s="20">
        <v>2</v>
      </c>
      <c r="G236" s="20">
        <v>0</v>
      </c>
      <c r="H236" s="20">
        <v>25236</v>
      </c>
      <c r="I236" s="20" t="s">
        <v>598</v>
      </c>
      <c r="J236" s="20">
        <v>8.8276191463239502E-5</v>
      </c>
      <c r="K236" s="20">
        <v>52</v>
      </c>
    </row>
    <row r="237" spans="1:11" x14ac:dyDescent="0.3">
      <c r="A237" s="20" t="s">
        <v>578</v>
      </c>
      <c r="B237" s="20"/>
      <c r="C237" s="20" t="s">
        <v>798</v>
      </c>
      <c r="D237" s="20" t="s">
        <v>799</v>
      </c>
      <c r="E237" s="20">
        <v>790.97362999999996</v>
      </c>
      <c r="F237" s="20">
        <v>2</v>
      </c>
      <c r="G237" s="20">
        <v>1</v>
      </c>
      <c r="H237" s="20">
        <v>11803</v>
      </c>
      <c r="I237" s="20" t="s">
        <v>598</v>
      </c>
      <c r="J237" s="20">
        <v>8.5787488343027404E-3</v>
      </c>
      <c r="K237" s="20">
        <v>37</v>
      </c>
    </row>
    <row r="238" spans="1:11" hidden="1" x14ac:dyDescent="0.3">
      <c r="A238" s="20" t="s">
        <v>578</v>
      </c>
      <c r="B238" s="20"/>
      <c r="C238" s="20" t="s">
        <v>269</v>
      </c>
      <c r="D238" s="20" t="s">
        <v>800</v>
      </c>
      <c r="E238" s="20">
        <v>793.97448999999995</v>
      </c>
      <c r="F238" s="20">
        <v>2</v>
      </c>
      <c r="G238" s="20">
        <v>0</v>
      </c>
      <c r="H238" s="20">
        <v>28761</v>
      </c>
      <c r="I238" s="20" t="s">
        <v>681</v>
      </c>
      <c r="J238" s="20">
        <v>1.03203680579956E-2</v>
      </c>
      <c r="K238" s="20">
        <v>36</v>
      </c>
    </row>
    <row r="239" spans="1:11" x14ac:dyDescent="0.3">
      <c r="A239" s="20" t="s">
        <v>578</v>
      </c>
      <c r="B239" s="20"/>
      <c r="C239" s="20" t="s">
        <v>285</v>
      </c>
      <c r="D239" s="20" t="s">
        <v>801</v>
      </c>
      <c r="E239" s="20">
        <v>794.43615999999997</v>
      </c>
      <c r="F239" s="20">
        <v>2</v>
      </c>
      <c r="G239" s="20">
        <v>0</v>
      </c>
      <c r="H239" s="20">
        <v>25361</v>
      </c>
      <c r="I239" s="20" t="s">
        <v>609</v>
      </c>
      <c r="J239" s="20">
        <v>2.4149603962711499E-4</v>
      </c>
      <c r="K239" s="20">
        <v>47</v>
      </c>
    </row>
    <row r="240" spans="1:11" x14ac:dyDescent="0.3">
      <c r="A240" s="20" t="s">
        <v>575</v>
      </c>
      <c r="B240" s="20"/>
      <c r="C240" s="20" t="s">
        <v>230</v>
      </c>
      <c r="D240" s="20" t="s">
        <v>802</v>
      </c>
      <c r="E240" s="20">
        <v>796.49456999999995</v>
      </c>
      <c r="F240" s="20">
        <v>2</v>
      </c>
      <c r="G240" s="20">
        <v>0</v>
      </c>
      <c r="H240" s="20">
        <v>16599</v>
      </c>
      <c r="I240" s="20" t="s">
        <v>21</v>
      </c>
      <c r="J240" s="20">
        <v>6.0904058674732503E-2</v>
      </c>
      <c r="K240" s="20">
        <v>31</v>
      </c>
    </row>
    <row r="241" spans="1:11" x14ac:dyDescent="0.3">
      <c r="A241" s="20" t="s">
        <v>578</v>
      </c>
      <c r="B241" s="20"/>
      <c r="C241" s="20" t="s">
        <v>69</v>
      </c>
      <c r="D241" s="20" t="s">
        <v>803</v>
      </c>
      <c r="E241" s="20">
        <v>803.98321999999996</v>
      </c>
      <c r="F241" s="20">
        <v>2</v>
      </c>
      <c r="G241" s="20">
        <v>0</v>
      </c>
      <c r="H241" s="20">
        <v>16479</v>
      </c>
      <c r="I241" s="20" t="s">
        <v>598</v>
      </c>
      <c r="J241" s="20">
        <v>1.28643965270968E-5</v>
      </c>
      <c r="K241" s="20">
        <v>64</v>
      </c>
    </row>
    <row r="242" spans="1:11" x14ac:dyDescent="0.3">
      <c r="A242" s="20" t="s">
        <v>578</v>
      </c>
      <c r="B242" s="20"/>
      <c r="C242" s="20" t="s">
        <v>69</v>
      </c>
      <c r="D242" s="20" t="s">
        <v>804</v>
      </c>
      <c r="E242" s="20">
        <v>803.98626999999999</v>
      </c>
      <c r="F242" s="20">
        <v>2</v>
      </c>
      <c r="G242" s="20">
        <v>0</v>
      </c>
      <c r="H242" s="20">
        <v>15532</v>
      </c>
      <c r="I242" s="20" t="s">
        <v>598</v>
      </c>
      <c r="J242" s="20">
        <v>1.0255214219245599E-5</v>
      </c>
      <c r="K242" s="20">
        <v>66</v>
      </c>
    </row>
    <row r="243" spans="1:11" x14ac:dyDescent="0.3">
      <c r="A243" s="20" t="s">
        <v>578</v>
      </c>
      <c r="B243" s="20"/>
      <c r="C243" s="20" t="s">
        <v>69</v>
      </c>
      <c r="D243" s="20" t="s">
        <v>805</v>
      </c>
      <c r="E243" s="20">
        <v>803.98644999999999</v>
      </c>
      <c r="F243" s="20">
        <v>2</v>
      </c>
      <c r="G243" s="20">
        <v>0</v>
      </c>
      <c r="H243" s="20">
        <v>15922</v>
      </c>
      <c r="I243" s="20" t="s">
        <v>598</v>
      </c>
      <c r="J243" s="20">
        <v>1.55218948366622E-6</v>
      </c>
      <c r="K243" s="20">
        <v>74</v>
      </c>
    </row>
    <row r="244" spans="1:11" x14ac:dyDescent="0.3">
      <c r="A244" s="20" t="s">
        <v>578</v>
      </c>
      <c r="B244" s="20"/>
      <c r="C244" s="20" t="s">
        <v>69</v>
      </c>
      <c r="D244" s="20" t="s">
        <v>806</v>
      </c>
      <c r="E244" s="20">
        <v>803.98668999999995</v>
      </c>
      <c r="F244" s="20">
        <v>2</v>
      </c>
      <c r="G244" s="20">
        <v>0</v>
      </c>
      <c r="H244" s="20">
        <v>15407</v>
      </c>
      <c r="I244" s="20" t="s">
        <v>598</v>
      </c>
      <c r="J244" s="20">
        <v>6.4408730118184304E-6</v>
      </c>
      <c r="K244" s="20">
        <v>68</v>
      </c>
    </row>
    <row r="245" spans="1:11" x14ac:dyDescent="0.3">
      <c r="A245" s="20" t="s">
        <v>578</v>
      </c>
      <c r="B245" s="20"/>
      <c r="C245" s="20" t="s">
        <v>69</v>
      </c>
      <c r="D245" s="20" t="s">
        <v>807</v>
      </c>
      <c r="E245" s="20">
        <v>803.98676</v>
      </c>
      <c r="F245" s="20">
        <v>2</v>
      </c>
      <c r="G245" s="20">
        <v>0</v>
      </c>
      <c r="H245" s="20">
        <v>15053</v>
      </c>
      <c r="I245" s="20" t="s">
        <v>598</v>
      </c>
      <c r="J245" s="20">
        <v>1.0938171708632799E-6</v>
      </c>
      <c r="K245" s="20">
        <v>76</v>
      </c>
    </row>
    <row r="246" spans="1:11" x14ac:dyDescent="0.3">
      <c r="A246" s="20" t="s">
        <v>578</v>
      </c>
      <c r="B246" s="20"/>
      <c r="C246" s="20" t="s">
        <v>256</v>
      </c>
      <c r="D246" s="20" t="s">
        <v>808</v>
      </c>
      <c r="E246" s="20">
        <v>804.00121999999999</v>
      </c>
      <c r="F246" s="20">
        <v>2</v>
      </c>
      <c r="G246" s="20">
        <v>0</v>
      </c>
      <c r="H246" s="20">
        <v>24786</v>
      </c>
      <c r="I246" s="20" t="s">
        <v>598</v>
      </c>
      <c r="J246" s="20">
        <v>1.5702139019967101E-5</v>
      </c>
      <c r="K246" s="20">
        <v>64</v>
      </c>
    </row>
    <row r="247" spans="1:11" x14ac:dyDescent="0.3">
      <c r="A247" s="20" t="s">
        <v>578</v>
      </c>
      <c r="B247" s="20"/>
      <c r="C247" s="20" t="s">
        <v>305</v>
      </c>
      <c r="D247" s="20" t="s">
        <v>809</v>
      </c>
      <c r="E247" s="20">
        <v>804.47784000000001</v>
      </c>
      <c r="F247" s="20">
        <v>2</v>
      </c>
      <c r="G247" s="20">
        <v>1</v>
      </c>
      <c r="H247" s="20">
        <v>11718</v>
      </c>
      <c r="I247" s="20" t="s">
        <v>598</v>
      </c>
      <c r="J247" s="20">
        <v>5.7766869930389201E-5</v>
      </c>
      <c r="K247" s="20">
        <v>55</v>
      </c>
    </row>
    <row r="248" spans="1:11" x14ac:dyDescent="0.3">
      <c r="A248" s="20" t="s">
        <v>578</v>
      </c>
      <c r="B248" s="20"/>
      <c r="C248" s="20" t="s">
        <v>810</v>
      </c>
      <c r="D248" s="20" t="s">
        <v>811</v>
      </c>
      <c r="E248" s="20">
        <v>804.47784000000001</v>
      </c>
      <c r="F248" s="20">
        <v>2</v>
      </c>
      <c r="G248" s="20">
        <v>1</v>
      </c>
      <c r="H248" s="20">
        <v>11718</v>
      </c>
      <c r="I248" s="20" t="s">
        <v>598</v>
      </c>
      <c r="J248" s="20">
        <v>5.7766869930389201E-5</v>
      </c>
      <c r="K248" s="20">
        <v>55</v>
      </c>
    </row>
    <row r="249" spans="1:11" x14ac:dyDescent="0.3">
      <c r="A249" s="20" t="s">
        <v>575</v>
      </c>
      <c r="B249" s="20"/>
      <c r="C249" s="20" t="s">
        <v>40</v>
      </c>
      <c r="D249" s="20" t="s">
        <v>682</v>
      </c>
      <c r="E249" s="20">
        <v>807.48688000000004</v>
      </c>
      <c r="F249" s="20">
        <v>2</v>
      </c>
      <c r="G249" s="20">
        <v>0</v>
      </c>
      <c r="H249" s="20">
        <v>23723</v>
      </c>
      <c r="I249" s="20" t="s">
        <v>583</v>
      </c>
      <c r="J249" s="20">
        <v>1.6427897491268599E-3</v>
      </c>
      <c r="K249" s="20">
        <v>48</v>
      </c>
    </row>
    <row r="250" spans="1:11" x14ac:dyDescent="0.3">
      <c r="A250" s="20" t="s">
        <v>578</v>
      </c>
      <c r="B250" s="20"/>
      <c r="C250" s="20" t="s">
        <v>290</v>
      </c>
      <c r="D250" s="20" t="s">
        <v>812</v>
      </c>
      <c r="E250" s="20">
        <v>813.94079999999997</v>
      </c>
      <c r="F250" s="20">
        <v>2</v>
      </c>
      <c r="G250" s="20">
        <v>0</v>
      </c>
      <c r="H250" s="20">
        <v>29116</v>
      </c>
      <c r="I250" s="20" t="s">
        <v>21</v>
      </c>
      <c r="J250" s="20">
        <v>9.20193341514799E-4</v>
      </c>
      <c r="K250" s="20">
        <v>42</v>
      </c>
    </row>
    <row r="251" spans="1:11" x14ac:dyDescent="0.3">
      <c r="A251" s="20" t="s">
        <v>575</v>
      </c>
      <c r="B251" s="20"/>
      <c r="C251" s="20" t="s">
        <v>230</v>
      </c>
      <c r="D251" s="20" t="s">
        <v>813</v>
      </c>
      <c r="E251" s="20">
        <v>817.52233999999999</v>
      </c>
      <c r="F251" s="20">
        <v>2</v>
      </c>
      <c r="G251" s="20">
        <v>0</v>
      </c>
      <c r="H251" s="20">
        <v>25921</v>
      </c>
      <c r="I251" s="20" t="s">
        <v>21</v>
      </c>
      <c r="J251" s="20">
        <v>3.3716289843890697E-2</v>
      </c>
      <c r="K251" s="20">
        <v>30</v>
      </c>
    </row>
    <row r="252" spans="1:11" x14ac:dyDescent="0.3">
      <c r="A252" s="20" t="s">
        <v>578</v>
      </c>
      <c r="B252" s="20"/>
      <c r="C252" s="20" t="s">
        <v>12</v>
      </c>
      <c r="D252" s="20" t="s">
        <v>814</v>
      </c>
      <c r="E252" s="20">
        <v>822.50158999999996</v>
      </c>
      <c r="F252" s="20">
        <v>2</v>
      </c>
      <c r="G252" s="20">
        <v>0</v>
      </c>
      <c r="H252" s="20">
        <v>5366</v>
      </c>
      <c r="I252" s="20" t="s">
        <v>583</v>
      </c>
      <c r="J252" s="20">
        <v>8.3296049571653305E-3</v>
      </c>
      <c r="K252" s="20">
        <v>40</v>
      </c>
    </row>
    <row r="253" spans="1:11" x14ac:dyDescent="0.3">
      <c r="A253" s="20" t="s">
        <v>578</v>
      </c>
      <c r="B253" s="20"/>
      <c r="C253" s="20" t="s">
        <v>69</v>
      </c>
      <c r="D253" s="20" t="s">
        <v>815</v>
      </c>
      <c r="E253" s="20">
        <v>825.00951999999995</v>
      </c>
      <c r="F253" s="20">
        <v>2</v>
      </c>
      <c r="G253" s="20">
        <v>0</v>
      </c>
      <c r="H253" s="20">
        <v>17968</v>
      </c>
      <c r="I253" s="20" t="s">
        <v>598</v>
      </c>
      <c r="J253" s="20">
        <v>1.62551050604207E-7</v>
      </c>
      <c r="K253" s="20">
        <v>84</v>
      </c>
    </row>
    <row r="254" spans="1:11" x14ac:dyDescent="0.3">
      <c r="A254" s="20" t="s">
        <v>578</v>
      </c>
      <c r="B254" s="20"/>
      <c r="C254" s="20" t="s">
        <v>69</v>
      </c>
      <c r="D254" s="20" t="s">
        <v>816</v>
      </c>
      <c r="E254" s="20">
        <v>825.00969999999995</v>
      </c>
      <c r="F254" s="20">
        <v>2</v>
      </c>
      <c r="G254" s="20">
        <v>0</v>
      </c>
      <c r="H254" s="20">
        <v>19240</v>
      </c>
      <c r="I254" s="20" t="s">
        <v>598</v>
      </c>
      <c r="J254" s="20">
        <v>1.7782375665268999E-4</v>
      </c>
      <c r="K254" s="20">
        <v>54</v>
      </c>
    </row>
    <row r="255" spans="1:11" x14ac:dyDescent="0.3">
      <c r="A255" s="20" t="s">
        <v>578</v>
      </c>
      <c r="B255" s="20"/>
      <c r="C255" s="20" t="s">
        <v>69</v>
      </c>
      <c r="D255" s="20" t="s">
        <v>771</v>
      </c>
      <c r="E255" s="20">
        <v>825.00989000000004</v>
      </c>
      <c r="F255" s="20">
        <v>2</v>
      </c>
      <c r="G255" s="20">
        <v>0</v>
      </c>
      <c r="H255" s="20">
        <v>18210</v>
      </c>
      <c r="I255" s="20" t="s">
        <v>598</v>
      </c>
      <c r="J255" s="20">
        <v>1.3755922789608799E-3</v>
      </c>
      <c r="K255" s="20">
        <v>45</v>
      </c>
    </row>
    <row r="256" spans="1:11" hidden="1" x14ac:dyDescent="0.3">
      <c r="A256" s="20" t="s">
        <v>578</v>
      </c>
      <c r="B256" s="21"/>
      <c r="C256" s="20" t="s">
        <v>535</v>
      </c>
      <c r="D256" s="20" t="s">
        <v>817</v>
      </c>
      <c r="E256" s="20">
        <v>829.99657999999999</v>
      </c>
      <c r="F256" s="20">
        <v>2</v>
      </c>
      <c r="G256" s="20">
        <v>1</v>
      </c>
      <c r="H256" s="20">
        <v>19231</v>
      </c>
      <c r="I256" s="20" t="s">
        <v>681</v>
      </c>
      <c r="J256" s="20">
        <v>8.4387691003726098E-5</v>
      </c>
      <c r="K256" s="20">
        <v>58</v>
      </c>
    </row>
    <row r="257" spans="1:11" hidden="1" x14ac:dyDescent="0.3">
      <c r="A257" s="20" t="s">
        <v>578</v>
      </c>
      <c r="B257" s="21" t="s">
        <v>339</v>
      </c>
      <c r="C257" s="20" t="s">
        <v>818</v>
      </c>
      <c r="D257" s="20" t="s">
        <v>819</v>
      </c>
      <c r="E257" s="20">
        <v>829.99657999999999</v>
      </c>
      <c r="F257" s="20">
        <v>2</v>
      </c>
      <c r="G257" s="20">
        <v>1</v>
      </c>
      <c r="H257" s="20">
        <v>19231</v>
      </c>
      <c r="I257" s="20" t="s">
        <v>681</v>
      </c>
      <c r="J257" s="20">
        <v>8.4387691003726098E-5</v>
      </c>
      <c r="K257" s="20">
        <v>58</v>
      </c>
    </row>
    <row r="258" spans="1:11" x14ac:dyDescent="0.3">
      <c r="A258" s="20" t="s">
        <v>575</v>
      </c>
      <c r="B258" s="20"/>
      <c r="C258" s="20" t="s">
        <v>308</v>
      </c>
      <c r="D258" s="20" t="s">
        <v>697</v>
      </c>
      <c r="E258" s="20">
        <v>830.45623999999998</v>
      </c>
      <c r="F258" s="20">
        <v>2</v>
      </c>
      <c r="G258" s="20">
        <v>1</v>
      </c>
      <c r="H258" s="20">
        <v>18774</v>
      </c>
      <c r="I258" s="20" t="s">
        <v>609</v>
      </c>
      <c r="J258" s="20">
        <v>2.1755861126528799E-6</v>
      </c>
      <c r="K258" s="20">
        <v>67</v>
      </c>
    </row>
    <row r="259" spans="1:11" x14ac:dyDescent="0.3">
      <c r="A259" s="20" t="s">
        <v>578</v>
      </c>
      <c r="B259" s="20"/>
      <c r="C259" s="20" t="s">
        <v>78</v>
      </c>
      <c r="D259" s="20" t="s">
        <v>820</v>
      </c>
      <c r="E259" s="20">
        <v>832.01671999999996</v>
      </c>
      <c r="F259" s="20">
        <v>2</v>
      </c>
      <c r="G259" s="20">
        <v>0</v>
      </c>
      <c r="H259" s="20">
        <v>20557</v>
      </c>
      <c r="I259" s="20" t="s">
        <v>598</v>
      </c>
      <c r="J259" s="20">
        <v>4.8749999999999999E-5</v>
      </c>
      <c r="K259" s="20">
        <v>60</v>
      </c>
    </row>
    <row r="260" spans="1:11" x14ac:dyDescent="0.3">
      <c r="A260" s="20" t="s">
        <v>575</v>
      </c>
      <c r="B260" s="20"/>
      <c r="C260" s="20" t="s">
        <v>12</v>
      </c>
      <c r="D260" s="20" t="s">
        <v>821</v>
      </c>
      <c r="E260" s="20">
        <v>864.51038000000005</v>
      </c>
      <c r="F260" s="20">
        <v>2</v>
      </c>
      <c r="G260" s="20">
        <v>0</v>
      </c>
      <c r="H260" s="20">
        <v>11660</v>
      </c>
      <c r="I260" s="20" t="s">
        <v>583</v>
      </c>
      <c r="J260" s="20">
        <v>3.2154667172253E-4</v>
      </c>
      <c r="K260" s="20">
        <v>54</v>
      </c>
    </row>
    <row r="261" spans="1:11" x14ac:dyDescent="0.3">
      <c r="A261" s="20" t="s">
        <v>578</v>
      </c>
      <c r="B261" s="20"/>
      <c r="C261" s="20" t="s">
        <v>12</v>
      </c>
      <c r="D261" s="20" t="s">
        <v>822</v>
      </c>
      <c r="E261" s="20">
        <v>864.51049999999998</v>
      </c>
      <c r="F261" s="20">
        <v>2</v>
      </c>
      <c r="G261" s="20">
        <v>0</v>
      </c>
      <c r="H261" s="20">
        <v>11575</v>
      </c>
      <c r="I261" s="20" t="s">
        <v>583</v>
      </c>
      <c r="J261" s="20">
        <v>2.05459136242837E-3</v>
      </c>
      <c r="K261" s="20">
        <v>46</v>
      </c>
    </row>
    <row r="262" spans="1:11" x14ac:dyDescent="0.3">
      <c r="A262" s="20" t="s">
        <v>578</v>
      </c>
      <c r="B262" s="20"/>
      <c r="C262" s="20" t="s">
        <v>420</v>
      </c>
      <c r="D262" s="20" t="s">
        <v>823</v>
      </c>
      <c r="E262" s="20">
        <v>903.01404000000002</v>
      </c>
      <c r="F262" s="20">
        <v>2</v>
      </c>
      <c r="G262" s="20">
        <v>0</v>
      </c>
      <c r="H262" s="20">
        <v>30995</v>
      </c>
      <c r="I262" s="20" t="s">
        <v>598</v>
      </c>
      <c r="J262" s="20">
        <v>3.0679276962543599E-4</v>
      </c>
      <c r="K262" s="20">
        <v>50</v>
      </c>
    </row>
    <row r="263" spans="1:11" x14ac:dyDescent="0.3">
      <c r="A263" s="20" t="s">
        <v>578</v>
      </c>
      <c r="B263" s="20"/>
      <c r="C263" s="20" t="s">
        <v>420</v>
      </c>
      <c r="D263" s="20" t="s">
        <v>824</v>
      </c>
      <c r="E263" s="20">
        <v>903.01440000000002</v>
      </c>
      <c r="F263" s="20">
        <v>2</v>
      </c>
      <c r="G263" s="20">
        <v>0</v>
      </c>
      <c r="H263" s="20">
        <v>29745</v>
      </c>
      <c r="I263" s="20" t="s">
        <v>598</v>
      </c>
      <c r="J263" s="20">
        <v>1.15836418187552E-4</v>
      </c>
      <c r="K263" s="20">
        <v>54</v>
      </c>
    </row>
    <row r="264" spans="1:11" x14ac:dyDescent="0.3">
      <c r="A264" s="20" t="s">
        <v>578</v>
      </c>
      <c r="B264" s="20"/>
      <c r="C264" s="20" t="s">
        <v>825</v>
      </c>
      <c r="D264" s="20" t="s">
        <v>826</v>
      </c>
      <c r="E264" s="20">
        <v>903.01855</v>
      </c>
      <c r="F264" s="20">
        <v>2</v>
      </c>
      <c r="G264" s="20">
        <v>0</v>
      </c>
      <c r="H264" s="20">
        <v>28371</v>
      </c>
      <c r="I264" s="20" t="s">
        <v>598</v>
      </c>
      <c r="J264" s="20">
        <v>8.6574385599211699E-8</v>
      </c>
      <c r="K264" s="20">
        <v>86</v>
      </c>
    </row>
    <row r="265" spans="1:11" x14ac:dyDescent="0.3">
      <c r="A265" s="20" t="s">
        <v>575</v>
      </c>
      <c r="B265" s="20"/>
      <c r="C265" s="20" t="s">
        <v>420</v>
      </c>
      <c r="D265" s="20" t="s">
        <v>827</v>
      </c>
      <c r="E265" s="20">
        <v>924.03417999999999</v>
      </c>
      <c r="F265" s="20">
        <v>2</v>
      </c>
      <c r="G265" s="20">
        <v>0</v>
      </c>
      <c r="H265" s="20">
        <v>28519</v>
      </c>
      <c r="I265" s="20" t="s">
        <v>21</v>
      </c>
      <c r="J265" s="20">
        <v>5.77334617039542E-2</v>
      </c>
      <c r="K265" s="20">
        <v>36</v>
      </c>
    </row>
    <row r="266" spans="1:11" x14ac:dyDescent="0.3">
      <c r="A266" s="20" t="s">
        <v>578</v>
      </c>
      <c r="B266" s="20"/>
      <c r="C266" s="20" t="s">
        <v>825</v>
      </c>
      <c r="D266" s="20" t="s">
        <v>828</v>
      </c>
      <c r="E266" s="20">
        <v>924.03961000000004</v>
      </c>
      <c r="F266" s="20">
        <v>2</v>
      </c>
      <c r="G266" s="20">
        <v>0</v>
      </c>
      <c r="H266" s="20">
        <v>30321</v>
      </c>
      <c r="I266" s="20" t="s">
        <v>598</v>
      </c>
      <c r="J266" s="20">
        <v>3.7453339135876898E-7</v>
      </c>
      <c r="K266" s="20">
        <v>81</v>
      </c>
    </row>
    <row r="267" spans="1:11" x14ac:dyDescent="0.3">
      <c r="A267" s="20" t="s">
        <v>578</v>
      </c>
      <c r="B267" s="20"/>
      <c r="C267" s="20" t="s">
        <v>314</v>
      </c>
      <c r="D267" s="20" t="s">
        <v>829</v>
      </c>
      <c r="E267" s="20">
        <v>927.56286999999998</v>
      </c>
      <c r="F267" s="20">
        <v>2</v>
      </c>
      <c r="G267" s="20">
        <v>0</v>
      </c>
      <c r="H267" s="20">
        <v>21821</v>
      </c>
      <c r="I267" s="20" t="s">
        <v>583</v>
      </c>
      <c r="J267" s="20">
        <v>3.2886587384739802E-3</v>
      </c>
      <c r="K267" s="20">
        <v>47</v>
      </c>
    </row>
    <row r="268" spans="1:11" hidden="1" x14ac:dyDescent="0.3">
      <c r="A268" s="20" t="s">
        <v>578</v>
      </c>
      <c r="B268" s="20"/>
      <c r="C268" s="20" t="s">
        <v>98</v>
      </c>
      <c r="D268" s="20" t="s">
        <v>830</v>
      </c>
      <c r="E268" s="20">
        <v>927.56537000000003</v>
      </c>
      <c r="F268" s="20">
        <v>2</v>
      </c>
      <c r="G268" s="20">
        <v>0</v>
      </c>
      <c r="H268" s="20">
        <v>22516</v>
      </c>
      <c r="I268" s="20" t="s">
        <v>583</v>
      </c>
      <c r="J268" s="20">
        <v>1.0215549096835599E-2</v>
      </c>
      <c r="K268" s="20">
        <v>42</v>
      </c>
    </row>
    <row r="269" spans="1:11" x14ac:dyDescent="0.3">
      <c r="A269" s="20" t="s">
        <v>578</v>
      </c>
      <c r="B269" s="20"/>
      <c r="C269" s="20" t="s">
        <v>556</v>
      </c>
      <c r="D269" s="20" t="s">
        <v>831</v>
      </c>
      <c r="E269" s="20">
        <v>966.06952000000001</v>
      </c>
      <c r="F269" s="20">
        <v>2</v>
      </c>
      <c r="G269" s="20">
        <v>0</v>
      </c>
      <c r="H269" s="20">
        <v>31641</v>
      </c>
      <c r="I269" s="20" t="s">
        <v>598</v>
      </c>
      <c r="J269" s="20">
        <v>2.6236864825349799E-9</v>
      </c>
      <c r="K269" s="20">
        <v>106</v>
      </c>
    </row>
    <row r="270" spans="1:11" x14ac:dyDescent="0.3">
      <c r="A270" s="20" t="s">
        <v>575</v>
      </c>
      <c r="B270" s="20"/>
      <c r="C270" s="20" t="s">
        <v>441</v>
      </c>
      <c r="D270" s="20" t="s">
        <v>832</v>
      </c>
      <c r="E270" s="20">
        <v>982.09424000000001</v>
      </c>
      <c r="F270" s="20">
        <v>2</v>
      </c>
      <c r="G270" s="20">
        <v>1</v>
      </c>
      <c r="H270" s="20">
        <v>14272</v>
      </c>
      <c r="I270" s="20" t="s">
        <v>598</v>
      </c>
      <c r="J270" s="20">
        <v>1.3955278851816199E-4</v>
      </c>
      <c r="K270" s="20">
        <v>57</v>
      </c>
    </row>
  </sheetData>
  <autoFilter ref="A1:N270" xr:uid="{77088900-B003-4B11-9CF5-702097424CC5}">
    <filterColumn colId="3">
      <customFilters>
        <customFilter operator="notEqual" val="*S*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60105-8142-4428-B17C-798DE3068A11}">
  <sheetPr filterMode="1">
    <outlinePr summaryBelow="0" summaryRight="0"/>
  </sheetPr>
  <dimension ref="A1:K129"/>
  <sheetViews>
    <sheetView tabSelected="1" zoomScale="85" zoomScaleNormal="85" workbookViewId="0">
      <selection activeCell="N29" sqref="N29"/>
    </sheetView>
  </sheetViews>
  <sheetFormatPr defaultRowHeight="14.4" x14ac:dyDescent="0.3"/>
  <cols>
    <col min="1" max="1" width="17.21875" style="19" customWidth="1"/>
    <col min="2" max="2" width="16.88671875" style="19" customWidth="1"/>
    <col min="3" max="3" width="19.77734375" style="19" customWidth="1"/>
    <col min="4" max="4" width="69.21875" style="19" customWidth="1"/>
    <col min="5" max="5" width="8.88671875" style="19"/>
    <col min="6" max="6" width="2.88671875" style="19" customWidth="1"/>
    <col min="7" max="7" width="5.6640625" style="19" customWidth="1"/>
    <col min="8" max="8" width="8.88671875" style="19"/>
    <col min="9" max="9" width="23" style="19" customWidth="1"/>
    <col min="10" max="16384" width="8.88671875" style="19"/>
  </cols>
  <sheetData>
    <row r="1" spans="1:11" x14ac:dyDescent="0.3">
      <c r="A1" s="17" t="s">
        <v>574</v>
      </c>
      <c r="B1" s="18" t="s">
        <v>1</v>
      </c>
      <c r="C1" s="17" t="s">
        <v>2</v>
      </c>
      <c r="D1" s="17" t="s">
        <v>3</v>
      </c>
      <c r="E1" s="17" t="s">
        <v>6</v>
      </c>
      <c r="F1" s="17" t="s">
        <v>7</v>
      </c>
      <c r="G1" s="17" t="s">
        <v>8</v>
      </c>
      <c r="H1" s="17" t="s">
        <v>4</v>
      </c>
      <c r="I1" s="17" t="s">
        <v>5</v>
      </c>
      <c r="J1" s="17" t="s">
        <v>9</v>
      </c>
      <c r="K1" s="17" t="s">
        <v>10</v>
      </c>
    </row>
    <row r="2" spans="1:11" hidden="1" x14ac:dyDescent="0.3">
      <c r="A2" s="20" t="s">
        <v>578</v>
      </c>
      <c r="B2" s="21" t="s">
        <v>339</v>
      </c>
      <c r="C2" s="20" t="s">
        <v>345</v>
      </c>
      <c r="D2" s="20" t="s">
        <v>600</v>
      </c>
      <c r="E2" s="20">
        <v>450.25049000000001</v>
      </c>
      <c r="F2" s="20">
        <v>2</v>
      </c>
      <c r="G2" s="20">
        <v>0</v>
      </c>
      <c r="H2" s="20">
        <v>6212</v>
      </c>
      <c r="I2" s="20" t="s">
        <v>577</v>
      </c>
      <c r="J2" s="20">
        <v>1.79623307694785E-4</v>
      </c>
      <c r="K2" s="20">
        <v>45</v>
      </c>
    </row>
    <row r="3" spans="1:11" x14ac:dyDescent="0.3">
      <c r="A3" s="23" t="s">
        <v>578</v>
      </c>
      <c r="B3" s="22" t="s">
        <v>339</v>
      </c>
      <c r="C3" s="23" t="s">
        <v>345</v>
      </c>
      <c r="D3" s="23" t="s">
        <v>611</v>
      </c>
      <c r="E3" s="23">
        <v>450.25049000000001</v>
      </c>
      <c r="F3" s="23">
        <v>2</v>
      </c>
      <c r="G3" s="23">
        <v>0</v>
      </c>
      <c r="H3" s="23">
        <v>6212</v>
      </c>
      <c r="I3" s="23" t="s">
        <v>577</v>
      </c>
      <c r="J3" s="23">
        <v>9.8256816616862797E-5</v>
      </c>
      <c r="K3" s="23">
        <v>47</v>
      </c>
    </row>
    <row r="4" spans="1:11" hidden="1" x14ac:dyDescent="0.3">
      <c r="A4" s="20" t="s">
        <v>578</v>
      </c>
      <c r="B4" s="21" t="s">
        <v>339</v>
      </c>
      <c r="C4" s="20" t="s">
        <v>345</v>
      </c>
      <c r="D4" s="20" t="s">
        <v>606</v>
      </c>
      <c r="E4" s="20">
        <v>471.27483999999998</v>
      </c>
      <c r="F4" s="20">
        <v>2</v>
      </c>
      <c r="G4" s="20">
        <v>0</v>
      </c>
      <c r="H4" s="20">
        <v>9750</v>
      </c>
      <c r="I4" s="20" t="s">
        <v>577</v>
      </c>
      <c r="J4" s="20">
        <v>2.7667505460786802E-4</v>
      </c>
      <c r="K4" s="20">
        <v>43</v>
      </c>
    </row>
    <row r="5" spans="1:11" x14ac:dyDescent="0.3">
      <c r="A5" s="23" t="s">
        <v>578</v>
      </c>
      <c r="B5" s="22" t="s">
        <v>339</v>
      </c>
      <c r="C5" s="23" t="s">
        <v>345</v>
      </c>
      <c r="D5" s="23" t="s">
        <v>833</v>
      </c>
      <c r="E5" s="23">
        <v>471.27483999999998</v>
      </c>
      <c r="F5" s="23">
        <v>2</v>
      </c>
      <c r="G5" s="23">
        <v>0</v>
      </c>
      <c r="H5" s="23">
        <v>9750</v>
      </c>
      <c r="I5" s="23" t="s">
        <v>577</v>
      </c>
      <c r="J5" s="23">
        <v>2.7667505460786802E-4</v>
      </c>
      <c r="K5" s="23">
        <v>43</v>
      </c>
    </row>
    <row r="6" spans="1:11" x14ac:dyDescent="0.3">
      <c r="A6" s="23" t="s">
        <v>578</v>
      </c>
      <c r="B6" s="22" t="s">
        <v>339</v>
      </c>
      <c r="C6" s="23" t="s">
        <v>230</v>
      </c>
      <c r="D6" s="23" t="s">
        <v>834</v>
      </c>
      <c r="E6" s="23">
        <v>489.30045000000001</v>
      </c>
      <c r="F6" s="23">
        <v>3</v>
      </c>
      <c r="G6" s="23">
        <v>0</v>
      </c>
      <c r="H6" s="23">
        <v>15855</v>
      </c>
      <c r="I6" s="23" t="s">
        <v>598</v>
      </c>
      <c r="J6" s="23">
        <v>1.2563940482872901E-3</v>
      </c>
      <c r="K6" s="23">
        <v>44</v>
      </c>
    </row>
    <row r="7" spans="1:11" x14ac:dyDescent="0.3">
      <c r="A7" s="23" t="s">
        <v>578</v>
      </c>
      <c r="B7" s="22" t="s">
        <v>339</v>
      </c>
      <c r="C7" s="23" t="s">
        <v>230</v>
      </c>
      <c r="D7" s="23" t="s">
        <v>835</v>
      </c>
      <c r="E7" s="23">
        <v>489.30045000000001</v>
      </c>
      <c r="F7" s="23">
        <v>3</v>
      </c>
      <c r="G7" s="23">
        <v>0</v>
      </c>
      <c r="H7" s="23">
        <v>15855</v>
      </c>
      <c r="I7" s="23" t="s">
        <v>598</v>
      </c>
      <c r="J7" s="23">
        <v>1.2563940482872901E-3</v>
      </c>
      <c r="K7" s="23">
        <v>44</v>
      </c>
    </row>
    <row r="8" spans="1:11" x14ac:dyDescent="0.3">
      <c r="A8" s="23" t="s">
        <v>578</v>
      </c>
      <c r="B8" s="22" t="s">
        <v>339</v>
      </c>
      <c r="C8" s="23" t="s">
        <v>40</v>
      </c>
      <c r="D8" s="23" t="s">
        <v>836</v>
      </c>
      <c r="E8" s="23">
        <v>496.63646999999997</v>
      </c>
      <c r="F8" s="23">
        <v>3</v>
      </c>
      <c r="G8" s="23">
        <v>0</v>
      </c>
      <c r="H8" s="23">
        <v>6451</v>
      </c>
      <c r="I8" s="23" t="s">
        <v>583</v>
      </c>
      <c r="J8" s="23">
        <v>9.0254414995811604E-4</v>
      </c>
      <c r="K8" s="23">
        <v>47</v>
      </c>
    </row>
    <row r="9" spans="1:11" x14ac:dyDescent="0.3">
      <c r="A9" s="23" t="s">
        <v>578</v>
      </c>
      <c r="B9" s="22" t="s">
        <v>339</v>
      </c>
      <c r="C9" s="23" t="s">
        <v>40</v>
      </c>
      <c r="D9" s="23" t="s">
        <v>814</v>
      </c>
      <c r="E9" s="23">
        <v>496.63646999999997</v>
      </c>
      <c r="F9" s="23">
        <v>3</v>
      </c>
      <c r="G9" s="23">
        <v>0</v>
      </c>
      <c r="H9" s="23">
        <v>6451</v>
      </c>
      <c r="I9" s="23" t="s">
        <v>583</v>
      </c>
      <c r="J9" s="23">
        <v>9.0254414995811604E-4</v>
      </c>
      <c r="K9" s="23">
        <v>47</v>
      </c>
    </row>
    <row r="10" spans="1:11" x14ac:dyDescent="0.3">
      <c r="A10" s="23" t="s">
        <v>578</v>
      </c>
      <c r="B10" s="22" t="s">
        <v>339</v>
      </c>
      <c r="C10" s="23" t="s">
        <v>230</v>
      </c>
      <c r="D10" s="23" t="s">
        <v>837</v>
      </c>
      <c r="E10" s="23">
        <v>503.31612999999999</v>
      </c>
      <c r="F10" s="23">
        <v>3</v>
      </c>
      <c r="G10" s="23">
        <v>0</v>
      </c>
      <c r="H10" s="23">
        <v>17555</v>
      </c>
      <c r="I10" s="23" t="s">
        <v>598</v>
      </c>
      <c r="J10" s="23">
        <v>9.2284615638678295E-3</v>
      </c>
      <c r="K10" s="23">
        <v>35</v>
      </c>
    </row>
    <row r="11" spans="1:11" x14ac:dyDescent="0.3">
      <c r="A11" s="23" t="s">
        <v>578</v>
      </c>
      <c r="B11" s="22" t="s">
        <v>339</v>
      </c>
      <c r="C11" s="23" t="s">
        <v>230</v>
      </c>
      <c r="D11" s="23" t="s">
        <v>838</v>
      </c>
      <c r="E11" s="23">
        <v>503.31612999999999</v>
      </c>
      <c r="F11" s="23">
        <v>3</v>
      </c>
      <c r="G11" s="23">
        <v>0</v>
      </c>
      <c r="H11" s="23">
        <v>17555</v>
      </c>
      <c r="I11" s="23" t="s">
        <v>598</v>
      </c>
      <c r="J11" s="23">
        <v>7.1966322013107004E-3</v>
      </c>
      <c r="K11" s="23">
        <v>36</v>
      </c>
    </row>
    <row r="12" spans="1:11" x14ac:dyDescent="0.3">
      <c r="A12" s="23" t="s">
        <v>578</v>
      </c>
      <c r="B12" s="22" t="s">
        <v>339</v>
      </c>
      <c r="C12" s="23" t="s">
        <v>272</v>
      </c>
      <c r="D12" s="23" t="s">
        <v>839</v>
      </c>
      <c r="E12" s="23">
        <v>503.64944000000003</v>
      </c>
      <c r="F12" s="23">
        <v>3</v>
      </c>
      <c r="G12" s="23">
        <v>0</v>
      </c>
      <c r="H12" s="23">
        <v>23135</v>
      </c>
      <c r="I12" s="23" t="s">
        <v>598</v>
      </c>
      <c r="J12" s="23">
        <v>7.8782641189104E-3</v>
      </c>
      <c r="K12" s="23">
        <v>38</v>
      </c>
    </row>
    <row r="13" spans="1:11" x14ac:dyDescent="0.3">
      <c r="A13" s="23" t="s">
        <v>578</v>
      </c>
      <c r="B13" s="22" t="s">
        <v>339</v>
      </c>
      <c r="C13" s="23" t="s">
        <v>256</v>
      </c>
      <c r="D13" s="23" t="s">
        <v>840</v>
      </c>
      <c r="E13" s="23">
        <v>503.64944000000003</v>
      </c>
      <c r="F13" s="23">
        <v>3</v>
      </c>
      <c r="G13" s="23">
        <v>0</v>
      </c>
      <c r="H13" s="23">
        <v>23135</v>
      </c>
      <c r="I13" s="23" t="s">
        <v>598</v>
      </c>
      <c r="J13" s="23">
        <v>7.8782641189104E-3</v>
      </c>
      <c r="K13" s="23">
        <v>38</v>
      </c>
    </row>
    <row r="14" spans="1:11" x14ac:dyDescent="0.3">
      <c r="A14" s="23" t="s">
        <v>578</v>
      </c>
      <c r="B14" s="22" t="s">
        <v>339</v>
      </c>
      <c r="C14" s="23" t="s">
        <v>48</v>
      </c>
      <c r="D14" s="23" t="s">
        <v>780</v>
      </c>
      <c r="E14" s="23">
        <v>514.29834000000005</v>
      </c>
      <c r="F14" s="23">
        <v>2</v>
      </c>
      <c r="G14" s="23">
        <v>0</v>
      </c>
      <c r="H14" s="23">
        <v>3200</v>
      </c>
      <c r="I14" s="23" t="s">
        <v>577</v>
      </c>
      <c r="J14" s="23">
        <v>7.8557797553671299E-5</v>
      </c>
      <c r="K14" s="23">
        <v>51</v>
      </c>
    </row>
    <row r="15" spans="1:11" x14ac:dyDescent="0.3">
      <c r="A15" s="23" t="s">
        <v>578</v>
      </c>
      <c r="B15" s="22" t="s">
        <v>339</v>
      </c>
      <c r="C15" s="23" t="s">
        <v>48</v>
      </c>
      <c r="D15" s="23" t="s">
        <v>841</v>
      </c>
      <c r="E15" s="23">
        <v>514.29834000000005</v>
      </c>
      <c r="F15" s="23">
        <v>2</v>
      </c>
      <c r="G15" s="23">
        <v>0</v>
      </c>
      <c r="H15" s="23">
        <v>3200</v>
      </c>
      <c r="I15" s="23" t="s">
        <v>577</v>
      </c>
      <c r="J15" s="23">
        <v>7.8557797553671299E-5</v>
      </c>
      <c r="K15" s="23">
        <v>51</v>
      </c>
    </row>
    <row r="16" spans="1:11" hidden="1" x14ac:dyDescent="0.3">
      <c r="A16" s="20" t="s">
        <v>578</v>
      </c>
      <c r="B16" s="20"/>
      <c r="C16" s="20" t="s">
        <v>60</v>
      </c>
      <c r="D16" s="20" t="s">
        <v>620</v>
      </c>
      <c r="E16" s="20">
        <v>514.29912999999999</v>
      </c>
      <c r="F16" s="20">
        <v>2</v>
      </c>
      <c r="G16" s="20">
        <v>0</v>
      </c>
      <c r="H16" s="20">
        <v>3208</v>
      </c>
      <c r="I16" s="20" t="s">
        <v>577</v>
      </c>
      <c r="J16" s="20">
        <v>7.2507641314342296E-4</v>
      </c>
      <c r="K16" s="20">
        <v>42</v>
      </c>
    </row>
    <row r="17" spans="1:11" x14ac:dyDescent="0.3">
      <c r="A17" s="23" t="s">
        <v>578</v>
      </c>
      <c r="B17" s="22" t="s">
        <v>339</v>
      </c>
      <c r="C17" s="23" t="s">
        <v>230</v>
      </c>
      <c r="D17" s="23" t="s">
        <v>842</v>
      </c>
      <c r="E17" s="23">
        <v>517.33141999999998</v>
      </c>
      <c r="F17" s="23">
        <v>3</v>
      </c>
      <c r="G17" s="23">
        <v>0</v>
      </c>
      <c r="H17" s="23">
        <v>22658</v>
      </c>
      <c r="I17" s="23" t="s">
        <v>598</v>
      </c>
      <c r="J17" s="23">
        <v>3.73967375617911E-3</v>
      </c>
      <c r="K17" s="23">
        <v>38</v>
      </c>
    </row>
    <row r="18" spans="1:11" x14ac:dyDescent="0.3">
      <c r="A18" s="23" t="s">
        <v>578</v>
      </c>
      <c r="B18" s="22" t="s">
        <v>339</v>
      </c>
      <c r="C18" s="23" t="s">
        <v>230</v>
      </c>
      <c r="D18" s="23" t="s">
        <v>843</v>
      </c>
      <c r="E18" s="23">
        <v>517.33141999999998</v>
      </c>
      <c r="F18" s="23">
        <v>3</v>
      </c>
      <c r="G18" s="23">
        <v>0</v>
      </c>
      <c r="H18" s="23">
        <v>22658</v>
      </c>
      <c r="I18" s="23" t="s">
        <v>598</v>
      </c>
      <c r="J18" s="23">
        <v>3.73967375617911E-3</v>
      </c>
      <c r="K18" s="23">
        <v>38</v>
      </c>
    </row>
    <row r="19" spans="1:11" x14ac:dyDescent="0.3">
      <c r="A19" s="23" t="s">
        <v>578</v>
      </c>
      <c r="B19" s="22" t="s">
        <v>339</v>
      </c>
      <c r="C19" s="23" t="s">
        <v>40</v>
      </c>
      <c r="D19" s="23" t="s">
        <v>844</v>
      </c>
      <c r="E19" s="23">
        <v>524.65625</v>
      </c>
      <c r="F19" s="23">
        <v>3</v>
      </c>
      <c r="G19" s="23">
        <v>0</v>
      </c>
      <c r="H19" s="23">
        <v>11179</v>
      </c>
      <c r="I19" s="23" t="s">
        <v>583</v>
      </c>
      <c r="J19" s="23">
        <v>2.3640640789961099E-4</v>
      </c>
      <c r="K19" s="23">
        <v>55</v>
      </c>
    </row>
    <row r="20" spans="1:11" hidden="1" x14ac:dyDescent="0.3">
      <c r="A20" s="20" t="s">
        <v>578</v>
      </c>
      <c r="B20" s="21" t="s">
        <v>339</v>
      </c>
      <c r="C20" s="20" t="s">
        <v>275</v>
      </c>
      <c r="D20" s="20" t="s">
        <v>631</v>
      </c>
      <c r="E20" s="20">
        <v>524.65625</v>
      </c>
      <c r="F20" s="20">
        <v>3</v>
      </c>
      <c r="G20" s="20">
        <v>0</v>
      </c>
      <c r="H20" s="20">
        <v>11179</v>
      </c>
      <c r="I20" s="20" t="s">
        <v>583</v>
      </c>
      <c r="J20" s="20">
        <v>2.3640640789961099E-4</v>
      </c>
      <c r="K20" s="20">
        <v>55</v>
      </c>
    </row>
    <row r="21" spans="1:11" hidden="1" x14ac:dyDescent="0.3">
      <c r="A21" s="20" t="s">
        <v>578</v>
      </c>
      <c r="B21" s="21" t="s">
        <v>339</v>
      </c>
      <c r="C21" s="20" t="s">
        <v>74</v>
      </c>
      <c r="D21" s="20" t="s">
        <v>634</v>
      </c>
      <c r="E21" s="20">
        <v>528.31433000000004</v>
      </c>
      <c r="F21" s="20">
        <v>2</v>
      </c>
      <c r="G21" s="20">
        <v>0</v>
      </c>
      <c r="H21" s="20">
        <v>4499</v>
      </c>
      <c r="I21" s="20" t="s">
        <v>577</v>
      </c>
      <c r="J21" s="20">
        <v>1.4666381539471001E-4</v>
      </c>
      <c r="K21" s="20">
        <v>49</v>
      </c>
    </row>
    <row r="22" spans="1:11" x14ac:dyDescent="0.3">
      <c r="A22" s="23" t="s">
        <v>578</v>
      </c>
      <c r="B22" s="22" t="s">
        <v>339</v>
      </c>
      <c r="C22" s="23" t="s">
        <v>48</v>
      </c>
      <c r="D22" s="23" t="s">
        <v>845</v>
      </c>
      <c r="E22" s="23">
        <v>528.31433000000004</v>
      </c>
      <c r="F22" s="23">
        <v>2</v>
      </c>
      <c r="G22" s="23">
        <v>0</v>
      </c>
      <c r="H22" s="23">
        <v>4499</v>
      </c>
      <c r="I22" s="23" t="s">
        <v>577</v>
      </c>
      <c r="J22" s="23">
        <v>8.4008451347328204E-5</v>
      </c>
      <c r="K22" s="23">
        <v>51</v>
      </c>
    </row>
    <row r="23" spans="1:11" hidden="1" x14ac:dyDescent="0.3">
      <c r="A23" s="20" t="s">
        <v>578</v>
      </c>
      <c r="B23" s="20"/>
      <c r="C23" s="20" t="s">
        <v>74</v>
      </c>
      <c r="D23" s="20" t="s">
        <v>640</v>
      </c>
      <c r="E23" s="20">
        <v>535.32232999999997</v>
      </c>
      <c r="F23" s="20">
        <v>2</v>
      </c>
      <c r="G23" s="20">
        <v>0</v>
      </c>
      <c r="H23" s="20">
        <v>4902</v>
      </c>
      <c r="I23" s="20" t="s">
        <v>577</v>
      </c>
      <c r="J23" s="20">
        <v>3.85020580276365E-3</v>
      </c>
      <c r="K23" s="20">
        <v>36</v>
      </c>
    </row>
    <row r="24" spans="1:11" x14ac:dyDescent="0.3">
      <c r="A24" s="23" t="s">
        <v>578</v>
      </c>
      <c r="B24" s="22" t="s">
        <v>339</v>
      </c>
      <c r="C24" s="23" t="s">
        <v>48</v>
      </c>
      <c r="D24" s="23" t="s">
        <v>713</v>
      </c>
      <c r="E24" s="23">
        <v>535.32239000000004</v>
      </c>
      <c r="F24" s="23">
        <v>2</v>
      </c>
      <c r="G24" s="23">
        <v>0</v>
      </c>
      <c r="H24" s="23">
        <v>6155</v>
      </c>
      <c r="I24" s="23" t="s">
        <v>577</v>
      </c>
      <c r="J24" s="23">
        <v>3.1080209976581702E-4</v>
      </c>
      <c r="K24" s="23">
        <v>47</v>
      </c>
    </row>
    <row r="25" spans="1:11" x14ac:dyDescent="0.3">
      <c r="A25" s="23" t="s">
        <v>578</v>
      </c>
      <c r="B25" s="22" t="s">
        <v>339</v>
      </c>
      <c r="C25" s="23" t="s">
        <v>48</v>
      </c>
      <c r="D25" s="23" t="s">
        <v>846</v>
      </c>
      <c r="E25" s="23">
        <v>535.32239000000004</v>
      </c>
      <c r="F25" s="23">
        <v>2</v>
      </c>
      <c r="G25" s="23">
        <v>0</v>
      </c>
      <c r="H25" s="23">
        <v>6155</v>
      </c>
      <c r="I25" s="23" t="s">
        <v>577</v>
      </c>
      <c r="J25" s="23">
        <v>3.1151857260088798E-4</v>
      </c>
      <c r="K25" s="23">
        <v>47</v>
      </c>
    </row>
    <row r="26" spans="1:11" hidden="1" x14ac:dyDescent="0.3">
      <c r="A26" s="20" t="s">
        <v>578</v>
      </c>
      <c r="B26" s="20"/>
      <c r="C26" s="20" t="s">
        <v>74</v>
      </c>
      <c r="D26" s="20" t="s">
        <v>652</v>
      </c>
      <c r="E26" s="20">
        <v>549.33831999999995</v>
      </c>
      <c r="F26" s="20">
        <v>2</v>
      </c>
      <c r="G26" s="20">
        <v>0</v>
      </c>
      <c r="H26" s="20">
        <v>7315</v>
      </c>
      <c r="I26" s="20" t="s">
        <v>577</v>
      </c>
      <c r="J26" s="20">
        <v>1.1357232200643499E-3</v>
      </c>
      <c r="K26" s="20">
        <v>42</v>
      </c>
    </row>
    <row r="27" spans="1:11" x14ac:dyDescent="0.3">
      <c r="A27" s="23" t="s">
        <v>578</v>
      </c>
      <c r="B27" s="22" t="s">
        <v>339</v>
      </c>
      <c r="C27" s="23" t="s">
        <v>12</v>
      </c>
      <c r="D27" s="23" t="s">
        <v>847</v>
      </c>
      <c r="E27" s="23">
        <v>553.32970999999998</v>
      </c>
      <c r="F27" s="23">
        <v>3</v>
      </c>
      <c r="G27" s="23">
        <v>0</v>
      </c>
      <c r="H27" s="23">
        <v>6784</v>
      </c>
      <c r="I27" s="23" t="s">
        <v>583</v>
      </c>
      <c r="J27" s="23">
        <v>3.9559478924887899E-3</v>
      </c>
      <c r="K27" s="23">
        <v>43</v>
      </c>
    </row>
    <row r="28" spans="1:11" hidden="1" x14ac:dyDescent="0.3">
      <c r="A28" s="20" t="s">
        <v>578</v>
      </c>
      <c r="B28" s="21" t="s">
        <v>339</v>
      </c>
      <c r="C28" s="20" t="s">
        <v>98</v>
      </c>
      <c r="D28" s="20" t="s">
        <v>657</v>
      </c>
      <c r="E28" s="20">
        <v>553.32970999999998</v>
      </c>
      <c r="F28" s="20">
        <v>3</v>
      </c>
      <c r="G28" s="20">
        <v>0</v>
      </c>
      <c r="H28" s="20">
        <v>6784</v>
      </c>
      <c r="I28" s="20" t="s">
        <v>583</v>
      </c>
      <c r="J28" s="20">
        <v>5.8918348165253398E-3</v>
      </c>
      <c r="K28" s="20">
        <v>41</v>
      </c>
    </row>
    <row r="29" spans="1:11" x14ac:dyDescent="0.3">
      <c r="A29" s="23" t="s">
        <v>578</v>
      </c>
      <c r="B29" s="22" t="s">
        <v>339</v>
      </c>
      <c r="C29" s="23" t="s">
        <v>12</v>
      </c>
      <c r="D29" s="23" t="s">
        <v>848</v>
      </c>
      <c r="E29" s="23">
        <v>553.33112000000006</v>
      </c>
      <c r="F29" s="23">
        <v>3</v>
      </c>
      <c r="G29" s="23">
        <v>0</v>
      </c>
      <c r="H29" s="23">
        <v>7439</v>
      </c>
      <c r="I29" s="23" t="s">
        <v>583</v>
      </c>
      <c r="J29" s="23">
        <v>9.1451463518385095E-3</v>
      </c>
      <c r="K29" s="23">
        <v>40</v>
      </c>
    </row>
    <row r="30" spans="1:11" x14ac:dyDescent="0.3">
      <c r="A30" s="23" t="s">
        <v>578</v>
      </c>
      <c r="B30" s="22" t="s">
        <v>339</v>
      </c>
      <c r="C30" s="23" t="s">
        <v>12</v>
      </c>
      <c r="D30" s="23" t="s">
        <v>849</v>
      </c>
      <c r="E30" s="23">
        <v>553.33112000000006</v>
      </c>
      <c r="F30" s="23">
        <v>3</v>
      </c>
      <c r="G30" s="23">
        <v>0</v>
      </c>
      <c r="H30" s="23">
        <v>7439</v>
      </c>
      <c r="I30" s="23" t="s">
        <v>583</v>
      </c>
      <c r="J30" s="23">
        <v>9.1451463518385095E-3</v>
      </c>
      <c r="K30" s="23">
        <v>40</v>
      </c>
    </row>
    <row r="31" spans="1:11" x14ac:dyDescent="0.3">
      <c r="A31" s="23" t="s">
        <v>578</v>
      </c>
      <c r="B31" s="22" t="s">
        <v>339</v>
      </c>
      <c r="C31" s="23" t="s">
        <v>102</v>
      </c>
      <c r="D31" s="23" t="s">
        <v>780</v>
      </c>
      <c r="E31" s="23">
        <v>556.84411999999998</v>
      </c>
      <c r="F31" s="23">
        <v>2</v>
      </c>
      <c r="G31" s="23">
        <v>0</v>
      </c>
      <c r="H31" s="23">
        <v>7355</v>
      </c>
      <c r="I31" s="23" t="s">
        <v>601</v>
      </c>
      <c r="J31" s="23">
        <v>4.7577092801793797E-4</v>
      </c>
      <c r="K31" s="23">
        <v>47</v>
      </c>
    </row>
    <row r="32" spans="1:11" x14ac:dyDescent="0.3">
      <c r="A32" s="23" t="s">
        <v>578</v>
      </c>
      <c r="B32" s="22" t="s">
        <v>339</v>
      </c>
      <c r="C32" s="23" t="s">
        <v>102</v>
      </c>
      <c r="D32" s="23" t="s">
        <v>841</v>
      </c>
      <c r="E32" s="23">
        <v>556.84411999999998</v>
      </c>
      <c r="F32" s="23">
        <v>2</v>
      </c>
      <c r="G32" s="23">
        <v>0</v>
      </c>
      <c r="H32" s="23">
        <v>7355</v>
      </c>
      <c r="I32" s="23" t="s">
        <v>601</v>
      </c>
      <c r="J32" s="23">
        <v>4.6601285934217302E-4</v>
      </c>
      <c r="K32" s="23">
        <v>47</v>
      </c>
    </row>
    <row r="33" spans="1:11" x14ac:dyDescent="0.3">
      <c r="A33" s="23" t="s">
        <v>578</v>
      </c>
      <c r="B33" s="22" t="s">
        <v>339</v>
      </c>
      <c r="C33" s="23" t="s">
        <v>112</v>
      </c>
      <c r="D33" s="23" t="s">
        <v>587</v>
      </c>
      <c r="E33" s="23">
        <v>558.83014000000003</v>
      </c>
      <c r="F33" s="23">
        <v>2</v>
      </c>
      <c r="G33" s="23">
        <v>0</v>
      </c>
      <c r="H33" s="23">
        <v>8002</v>
      </c>
      <c r="I33" s="23" t="s">
        <v>580</v>
      </c>
      <c r="J33" s="23">
        <v>2.6265385397829799E-3</v>
      </c>
      <c r="K33" s="23">
        <v>36</v>
      </c>
    </row>
    <row r="34" spans="1:11" x14ac:dyDescent="0.3">
      <c r="A34" s="23" t="s">
        <v>578</v>
      </c>
      <c r="B34" s="22" t="s">
        <v>339</v>
      </c>
      <c r="C34" s="23" t="s">
        <v>112</v>
      </c>
      <c r="D34" s="23" t="s">
        <v>850</v>
      </c>
      <c r="E34" s="23">
        <v>558.83014000000003</v>
      </c>
      <c r="F34" s="23">
        <v>2</v>
      </c>
      <c r="G34" s="23">
        <v>0</v>
      </c>
      <c r="H34" s="23">
        <v>8002</v>
      </c>
      <c r="I34" s="23" t="s">
        <v>580</v>
      </c>
      <c r="J34" s="23">
        <v>2.6386620908407398E-3</v>
      </c>
      <c r="K34" s="23">
        <v>36</v>
      </c>
    </row>
    <row r="35" spans="1:11" hidden="1" x14ac:dyDescent="0.3">
      <c r="A35" s="20" t="s">
        <v>578</v>
      </c>
      <c r="B35" s="21" t="s">
        <v>339</v>
      </c>
      <c r="C35" s="20" t="s">
        <v>387</v>
      </c>
      <c r="D35" s="20" t="s">
        <v>663</v>
      </c>
      <c r="E35" s="20">
        <v>562.67389000000003</v>
      </c>
      <c r="F35" s="20">
        <v>3</v>
      </c>
      <c r="G35" s="20">
        <v>0</v>
      </c>
      <c r="H35" s="20">
        <v>7078</v>
      </c>
      <c r="I35" s="20" t="s">
        <v>583</v>
      </c>
      <c r="J35" s="20">
        <v>5.296050543598E-3</v>
      </c>
      <c r="K35" s="20">
        <v>43</v>
      </c>
    </row>
    <row r="36" spans="1:11" x14ac:dyDescent="0.3">
      <c r="A36" s="23" t="s">
        <v>578</v>
      </c>
      <c r="B36" s="22" t="s">
        <v>339</v>
      </c>
      <c r="C36" s="23" t="s">
        <v>12</v>
      </c>
      <c r="D36" s="23" t="s">
        <v>851</v>
      </c>
      <c r="E36" s="23">
        <v>562.67389000000003</v>
      </c>
      <c r="F36" s="23">
        <v>3</v>
      </c>
      <c r="G36" s="23">
        <v>0</v>
      </c>
      <c r="H36" s="23">
        <v>7078</v>
      </c>
      <c r="I36" s="23" t="s">
        <v>583</v>
      </c>
      <c r="J36" s="23">
        <v>5.296050543598E-3</v>
      </c>
      <c r="K36" s="23">
        <v>43</v>
      </c>
    </row>
    <row r="37" spans="1:11" x14ac:dyDescent="0.3">
      <c r="A37" s="23" t="s">
        <v>578</v>
      </c>
      <c r="B37" s="22" t="s">
        <v>339</v>
      </c>
      <c r="C37" s="23" t="s">
        <v>12</v>
      </c>
      <c r="D37" s="23" t="s">
        <v>852</v>
      </c>
      <c r="E37" s="23">
        <v>562.67389000000003</v>
      </c>
      <c r="F37" s="23">
        <v>3</v>
      </c>
      <c r="G37" s="23">
        <v>0</v>
      </c>
      <c r="H37" s="23">
        <v>7078</v>
      </c>
      <c r="I37" s="23" t="s">
        <v>583</v>
      </c>
      <c r="J37" s="23">
        <v>5.296050543598E-3</v>
      </c>
      <c r="K37" s="23">
        <v>43</v>
      </c>
    </row>
    <row r="38" spans="1:11" hidden="1" x14ac:dyDescent="0.3">
      <c r="A38" s="20" t="s">
        <v>578</v>
      </c>
      <c r="B38" s="20"/>
      <c r="C38" s="20" t="s">
        <v>98</v>
      </c>
      <c r="D38" s="20" t="s">
        <v>665</v>
      </c>
      <c r="E38" s="20">
        <v>562.67394999999999</v>
      </c>
      <c r="F38" s="20">
        <v>3</v>
      </c>
      <c r="G38" s="20">
        <v>0</v>
      </c>
      <c r="H38" s="20">
        <v>6299</v>
      </c>
      <c r="I38" s="20" t="s">
        <v>583</v>
      </c>
      <c r="J38" s="20">
        <v>1.49607071267514E-3</v>
      </c>
      <c r="K38" s="20">
        <v>48</v>
      </c>
    </row>
    <row r="39" spans="1:11" hidden="1" x14ac:dyDescent="0.3">
      <c r="A39" s="20" t="s">
        <v>578</v>
      </c>
      <c r="B39" s="20"/>
      <c r="C39" s="20" t="s">
        <v>98</v>
      </c>
      <c r="D39" s="20" t="s">
        <v>667</v>
      </c>
      <c r="E39" s="20">
        <v>567.34607000000005</v>
      </c>
      <c r="F39" s="20">
        <v>3</v>
      </c>
      <c r="G39" s="20">
        <v>0</v>
      </c>
      <c r="H39" s="20">
        <v>9758</v>
      </c>
      <c r="I39" s="20" t="s">
        <v>583</v>
      </c>
      <c r="J39" s="20">
        <v>3.2927102669214501E-3</v>
      </c>
      <c r="K39" s="20">
        <v>45</v>
      </c>
    </row>
    <row r="40" spans="1:11" hidden="1" x14ac:dyDescent="0.3">
      <c r="A40" s="20" t="s">
        <v>575</v>
      </c>
      <c r="B40" s="20"/>
      <c r="C40" s="20" t="s">
        <v>74</v>
      </c>
      <c r="D40" s="20" t="s">
        <v>670</v>
      </c>
      <c r="E40" s="20">
        <v>570.34338000000002</v>
      </c>
      <c r="F40" s="20">
        <v>2</v>
      </c>
      <c r="G40" s="20">
        <v>0</v>
      </c>
      <c r="H40" s="20">
        <v>7966</v>
      </c>
      <c r="I40" s="20" t="s">
        <v>577</v>
      </c>
      <c r="J40" s="20">
        <v>3.5383100042744899E-3</v>
      </c>
      <c r="K40" s="20">
        <v>34</v>
      </c>
    </row>
    <row r="41" spans="1:11" x14ac:dyDescent="0.3">
      <c r="A41" s="23" t="s">
        <v>578</v>
      </c>
      <c r="B41" s="22" t="s">
        <v>339</v>
      </c>
      <c r="C41" s="23" t="s">
        <v>141</v>
      </c>
      <c r="D41" s="23" t="s">
        <v>853</v>
      </c>
      <c r="E41" s="23">
        <v>570.34869000000003</v>
      </c>
      <c r="F41" s="23">
        <v>2</v>
      </c>
      <c r="G41" s="23">
        <v>0</v>
      </c>
      <c r="H41" s="23">
        <v>6103</v>
      </c>
      <c r="I41" s="23" t="s">
        <v>598</v>
      </c>
      <c r="J41" s="23">
        <v>2.3556799766992899E-5</v>
      </c>
      <c r="K41" s="23">
        <v>56</v>
      </c>
    </row>
    <row r="42" spans="1:11" x14ac:dyDescent="0.3">
      <c r="A42" s="23" t="s">
        <v>578</v>
      </c>
      <c r="B42" s="22" t="s">
        <v>339</v>
      </c>
      <c r="C42" s="23" t="s">
        <v>141</v>
      </c>
      <c r="D42" s="23" t="s">
        <v>854</v>
      </c>
      <c r="E42" s="23">
        <v>570.34869000000003</v>
      </c>
      <c r="F42" s="23">
        <v>2</v>
      </c>
      <c r="G42" s="23">
        <v>0</v>
      </c>
      <c r="H42" s="23">
        <v>6103</v>
      </c>
      <c r="I42" s="23" t="s">
        <v>598</v>
      </c>
      <c r="J42" s="23">
        <v>2.3556799766992899E-5</v>
      </c>
      <c r="K42" s="23">
        <v>56</v>
      </c>
    </row>
    <row r="43" spans="1:11" hidden="1" x14ac:dyDescent="0.3">
      <c r="A43" s="20" t="s">
        <v>578</v>
      </c>
      <c r="B43" s="20"/>
      <c r="C43" s="20" t="s">
        <v>98</v>
      </c>
      <c r="D43" s="20" t="s">
        <v>673</v>
      </c>
      <c r="E43" s="20">
        <v>572.01733000000002</v>
      </c>
      <c r="F43" s="20">
        <v>3</v>
      </c>
      <c r="G43" s="20">
        <v>0</v>
      </c>
      <c r="H43" s="20">
        <v>9117</v>
      </c>
      <c r="I43" s="20" t="s">
        <v>583</v>
      </c>
      <c r="J43" s="20">
        <v>1.2636560918582901E-4</v>
      </c>
      <c r="K43" s="20">
        <v>59</v>
      </c>
    </row>
    <row r="44" spans="1:11" hidden="1" x14ac:dyDescent="0.3">
      <c r="A44" s="20" t="s">
        <v>578</v>
      </c>
      <c r="B44" s="21" t="s">
        <v>339</v>
      </c>
      <c r="C44" s="20" t="s">
        <v>98</v>
      </c>
      <c r="D44" s="20" t="s">
        <v>676</v>
      </c>
      <c r="E44" s="20">
        <v>576.67840999999999</v>
      </c>
      <c r="F44" s="20">
        <v>3</v>
      </c>
      <c r="G44" s="20">
        <v>0</v>
      </c>
      <c r="H44" s="20">
        <v>8419</v>
      </c>
      <c r="I44" s="20" t="s">
        <v>583</v>
      </c>
      <c r="J44" s="20">
        <v>1.41227736468375E-3</v>
      </c>
      <c r="K44" s="20">
        <v>49</v>
      </c>
    </row>
    <row r="45" spans="1:11" x14ac:dyDescent="0.3">
      <c r="A45" s="23" t="s">
        <v>578</v>
      </c>
      <c r="B45" s="22" t="s">
        <v>339</v>
      </c>
      <c r="C45" s="23" t="s">
        <v>12</v>
      </c>
      <c r="D45" s="23" t="s">
        <v>855</v>
      </c>
      <c r="E45" s="23">
        <v>576.67840999999999</v>
      </c>
      <c r="F45" s="23">
        <v>3</v>
      </c>
      <c r="G45" s="23">
        <v>0</v>
      </c>
      <c r="H45" s="23">
        <v>8419</v>
      </c>
      <c r="I45" s="23" t="s">
        <v>583</v>
      </c>
      <c r="J45" s="23">
        <v>1.41227736468375E-3</v>
      </c>
      <c r="K45" s="23">
        <v>49</v>
      </c>
    </row>
    <row r="46" spans="1:11" x14ac:dyDescent="0.3">
      <c r="A46" s="23" t="s">
        <v>578</v>
      </c>
      <c r="B46" s="22" t="s">
        <v>339</v>
      </c>
      <c r="C46" s="23" t="s">
        <v>12</v>
      </c>
      <c r="D46" s="23" t="s">
        <v>844</v>
      </c>
      <c r="E46" s="23">
        <v>576.68817000000001</v>
      </c>
      <c r="F46" s="23">
        <v>3</v>
      </c>
      <c r="G46" s="23">
        <v>0</v>
      </c>
      <c r="H46" s="23">
        <v>8930</v>
      </c>
      <c r="I46" s="23" t="s">
        <v>583</v>
      </c>
      <c r="J46" s="23">
        <v>2.11512459762386E-3</v>
      </c>
      <c r="K46" s="23">
        <v>47</v>
      </c>
    </row>
    <row r="47" spans="1:11" hidden="1" x14ac:dyDescent="0.3">
      <c r="A47" s="20" t="s">
        <v>578</v>
      </c>
      <c r="B47" s="21" t="s">
        <v>339</v>
      </c>
      <c r="C47" s="20" t="s">
        <v>98</v>
      </c>
      <c r="D47" s="20" t="s">
        <v>631</v>
      </c>
      <c r="E47" s="20">
        <v>576.68817000000001</v>
      </c>
      <c r="F47" s="20">
        <v>3</v>
      </c>
      <c r="G47" s="20">
        <v>0</v>
      </c>
      <c r="H47" s="20">
        <v>8930</v>
      </c>
      <c r="I47" s="20" t="s">
        <v>583</v>
      </c>
      <c r="J47" s="20">
        <v>2.11512459762386E-3</v>
      </c>
      <c r="K47" s="20">
        <v>47</v>
      </c>
    </row>
    <row r="48" spans="1:11" hidden="1" x14ac:dyDescent="0.3">
      <c r="A48" s="20" t="s">
        <v>575</v>
      </c>
      <c r="B48" s="20"/>
      <c r="C48" s="20" t="s">
        <v>74</v>
      </c>
      <c r="D48" s="20" t="s">
        <v>678</v>
      </c>
      <c r="E48" s="20">
        <v>577.35137999999995</v>
      </c>
      <c r="F48" s="20">
        <v>2</v>
      </c>
      <c r="G48" s="20">
        <v>0</v>
      </c>
      <c r="H48" s="20">
        <v>7962</v>
      </c>
      <c r="I48" s="20" t="s">
        <v>577</v>
      </c>
      <c r="J48" s="20">
        <v>4.2519652870892004E-3</v>
      </c>
      <c r="K48" s="20">
        <v>35</v>
      </c>
    </row>
    <row r="49" spans="1:11" x14ac:dyDescent="0.3">
      <c r="A49" s="23" t="s">
        <v>578</v>
      </c>
      <c r="B49" s="22" t="s">
        <v>339</v>
      </c>
      <c r="C49" s="23" t="s">
        <v>102</v>
      </c>
      <c r="D49" s="23" t="s">
        <v>713</v>
      </c>
      <c r="E49" s="23">
        <v>577.86658</v>
      </c>
      <c r="F49" s="23">
        <v>2</v>
      </c>
      <c r="G49" s="23">
        <v>0</v>
      </c>
      <c r="H49" s="23">
        <v>9690</v>
      </c>
      <c r="I49" s="23" t="s">
        <v>601</v>
      </c>
      <c r="J49" s="23">
        <v>8.4381650972395505E-4</v>
      </c>
      <c r="K49" s="23">
        <v>44</v>
      </c>
    </row>
    <row r="50" spans="1:11" x14ac:dyDescent="0.3">
      <c r="A50" s="23" t="s">
        <v>578</v>
      </c>
      <c r="B50" s="22" t="s">
        <v>339</v>
      </c>
      <c r="C50" s="23" t="s">
        <v>102</v>
      </c>
      <c r="D50" s="23" t="s">
        <v>846</v>
      </c>
      <c r="E50" s="23">
        <v>577.86658</v>
      </c>
      <c r="F50" s="23">
        <v>2</v>
      </c>
      <c r="G50" s="23">
        <v>0</v>
      </c>
      <c r="H50" s="23">
        <v>9690</v>
      </c>
      <c r="I50" s="23" t="s">
        <v>601</v>
      </c>
      <c r="J50" s="23">
        <v>8.2841512270779498E-4</v>
      </c>
      <c r="K50" s="23">
        <v>44</v>
      </c>
    </row>
    <row r="51" spans="1:11" x14ac:dyDescent="0.3">
      <c r="A51" s="23" t="s">
        <v>578</v>
      </c>
      <c r="B51" s="22" t="s">
        <v>339</v>
      </c>
      <c r="C51" s="23" t="s">
        <v>428</v>
      </c>
      <c r="D51" s="23" t="s">
        <v>856</v>
      </c>
      <c r="E51" s="23">
        <v>577.86699999999996</v>
      </c>
      <c r="F51" s="23">
        <v>2</v>
      </c>
      <c r="G51" s="23">
        <v>0</v>
      </c>
      <c r="H51" s="23">
        <v>9141</v>
      </c>
      <c r="I51" s="23" t="s">
        <v>601</v>
      </c>
      <c r="J51" s="23">
        <v>3.6244992843204702E-3</v>
      </c>
      <c r="K51" s="23">
        <v>38</v>
      </c>
    </row>
    <row r="52" spans="1:11" x14ac:dyDescent="0.3">
      <c r="A52" s="23" t="s">
        <v>578</v>
      </c>
      <c r="B52" s="22" t="s">
        <v>339</v>
      </c>
      <c r="C52" s="23" t="s">
        <v>428</v>
      </c>
      <c r="D52" s="23" t="s">
        <v>857</v>
      </c>
      <c r="E52" s="23">
        <v>577.86699999999996</v>
      </c>
      <c r="F52" s="23">
        <v>2</v>
      </c>
      <c r="G52" s="23">
        <v>0</v>
      </c>
      <c r="H52" s="23">
        <v>9141</v>
      </c>
      <c r="I52" s="23" t="s">
        <v>601</v>
      </c>
      <c r="J52" s="23">
        <v>3.6244992843204702E-3</v>
      </c>
      <c r="K52" s="23">
        <v>38</v>
      </c>
    </row>
    <row r="53" spans="1:11" hidden="1" x14ac:dyDescent="0.3">
      <c r="A53" s="20" t="s">
        <v>578</v>
      </c>
      <c r="B53" s="20"/>
      <c r="C53" s="20" t="s">
        <v>98</v>
      </c>
      <c r="D53" s="20" t="s">
        <v>685</v>
      </c>
      <c r="E53" s="20">
        <v>595.36548000000005</v>
      </c>
      <c r="F53" s="20">
        <v>3</v>
      </c>
      <c r="G53" s="20">
        <v>0</v>
      </c>
      <c r="H53" s="20">
        <v>10497</v>
      </c>
      <c r="I53" s="20" t="s">
        <v>583</v>
      </c>
      <c r="J53" s="20">
        <v>2.1766416139956898E-3</v>
      </c>
      <c r="K53" s="20">
        <v>48</v>
      </c>
    </row>
    <row r="54" spans="1:11" hidden="1" x14ac:dyDescent="0.3">
      <c r="A54" s="20" t="s">
        <v>575</v>
      </c>
      <c r="B54" s="20"/>
      <c r="C54" s="20" t="s">
        <v>74</v>
      </c>
      <c r="D54" s="20" t="s">
        <v>686</v>
      </c>
      <c r="E54" s="20">
        <v>598.35693000000003</v>
      </c>
      <c r="F54" s="20">
        <v>2</v>
      </c>
      <c r="G54" s="20">
        <v>0</v>
      </c>
      <c r="H54" s="20">
        <v>18775</v>
      </c>
      <c r="I54" s="20" t="s">
        <v>577</v>
      </c>
      <c r="J54" s="20">
        <v>9.36187179617223E-4</v>
      </c>
      <c r="K54" s="20">
        <v>38</v>
      </c>
    </row>
    <row r="55" spans="1:11" hidden="1" x14ac:dyDescent="0.3">
      <c r="A55" s="20" t="s">
        <v>578</v>
      </c>
      <c r="B55" s="20"/>
      <c r="C55" s="20" t="s">
        <v>74</v>
      </c>
      <c r="D55" s="20" t="s">
        <v>687</v>
      </c>
      <c r="E55" s="20">
        <v>598.37494000000004</v>
      </c>
      <c r="F55" s="20">
        <v>2</v>
      </c>
      <c r="G55" s="20">
        <v>0</v>
      </c>
      <c r="H55" s="20">
        <v>9120</v>
      </c>
      <c r="I55" s="20" t="s">
        <v>577</v>
      </c>
      <c r="J55" s="20">
        <v>2.2058515302693601E-3</v>
      </c>
      <c r="K55" s="20">
        <v>37</v>
      </c>
    </row>
    <row r="56" spans="1:11" x14ac:dyDescent="0.3">
      <c r="A56" s="23" t="s">
        <v>578</v>
      </c>
      <c r="B56" s="22" t="s">
        <v>339</v>
      </c>
      <c r="C56" s="23" t="s">
        <v>143</v>
      </c>
      <c r="D56" s="23" t="s">
        <v>858</v>
      </c>
      <c r="E56" s="23">
        <v>598.85968000000003</v>
      </c>
      <c r="F56" s="23">
        <v>2</v>
      </c>
      <c r="G56" s="23">
        <v>0</v>
      </c>
      <c r="H56" s="23">
        <v>6105</v>
      </c>
      <c r="I56" s="23" t="s">
        <v>598</v>
      </c>
      <c r="J56" s="23">
        <v>1.26863884925288E-4</v>
      </c>
      <c r="K56" s="23">
        <v>48</v>
      </c>
    </row>
    <row r="57" spans="1:11" x14ac:dyDescent="0.3">
      <c r="A57" s="23" t="s">
        <v>578</v>
      </c>
      <c r="B57" s="22" t="s">
        <v>339</v>
      </c>
      <c r="C57" s="23" t="s">
        <v>431</v>
      </c>
      <c r="D57" s="23" t="s">
        <v>859</v>
      </c>
      <c r="E57" s="23">
        <v>598.85968000000003</v>
      </c>
      <c r="F57" s="23">
        <v>2</v>
      </c>
      <c r="G57" s="23">
        <v>0</v>
      </c>
      <c r="H57" s="23">
        <v>6105</v>
      </c>
      <c r="I57" s="23" t="s">
        <v>598</v>
      </c>
      <c r="J57" s="23">
        <v>7.9311836554726804E-5</v>
      </c>
      <c r="K57" s="23">
        <v>50</v>
      </c>
    </row>
    <row r="58" spans="1:11" hidden="1" x14ac:dyDescent="0.3">
      <c r="A58" s="20" t="s">
        <v>578</v>
      </c>
      <c r="B58" s="20"/>
      <c r="C58" s="20" t="s">
        <v>98</v>
      </c>
      <c r="D58" s="20" t="s">
        <v>689</v>
      </c>
      <c r="E58" s="20">
        <v>600.03734999999995</v>
      </c>
      <c r="F58" s="20">
        <v>3</v>
      </c>
      <c r="G58" s="20">
        <v>0</v>
      </c>
      <c r="H58" s="20">
        <v>11511</v>
      </c>
      <c r="I58" s="20" t="s">
        <v>583</v>
      </c>
      <c r="J58" s="20">
        <v>5.2072773277522203E-4</v>
      </c>
      <c r="K58" s="20">
        <v>54</v>
      </c>
    </row>
    <row r="59" spans="1:11" hidden="1" x14ac:dyDescent="0.3">
      <c r="A59" s="20" t="s">
        <v>578</v>
      </c>
      <c r="B59" s="21" t="s">
        <v>339</v>
      </c>
      <c r="C59" s="20" t="s">
        <v>547</v>
      </c>
      <c r="D59" s="20" t="s">
        <v>691</v>
      </c>
      <c r="E59" s="20">
        <v>604.70752000000005</v>
      </c>
      <c r="F59" s="20">
        <v>3</v>
      </c>
      <c r="G59" s="20">
        <v>0</v>
      </c>
      <c r="H59" s="20">
        <v>9967</v>
      </c>
      <c r="I59" s="20" t="s">
        <v>583</v>
      </c>
      <c r="J59" s="20">
        <v>7.6760198422361099E-3</v>
      </c>
      <c r="K59" s="20">
        <v>42</v>
      </c>
    </row>
    <row r="60" spans="1:11" x14ac:dyDescent="0.3">
      <c r="A60" s="23" t="s">
        <v>578</v>
      </c>
      <c r="B60" s="22" t="s">
        <v>339</v>
      </c>
      <c r="C60" s="23" t="s">
        <v>314</v>
      </c>
      <c r="D60" s="23" t="s">
        <v>860</v>
      </c>
      <c r="E60" s="23">
        <v>604.70752000000005</v>
      </c>
      <c r="F60" s="23">
        <v>3</v>
      </c>
      <c r="G60" s="23">
        <v>0</v>
      </c>
      <c r="H60" s="23">
        <v>9967</v>
      </c>
      <c r="I60" s="23" t="s">
        <v>583</v>
      </c>
      <c r="J60" s="23">
        <v>5.2135805608883503E-3</v>
      </c>
      <c r="K60" s="23">
        <v>44</v>
      </c>
    </row>
    <row r="61" spans="1:11" hidden="1" x14ac:dyDescent="0.3">
      <c r="A61" s="20" t="s">
        <v>575</v>
      </c>
      <c r="B61" s="20"/>
      <c r="C61" s="20" t="s">
        <v>98</v>
      </c>
      <c r="D61" s="20" t="s">
        <v>692</v>
      </c>
      <c r="E61" s="20">
        <v>604.70923000000005</v>
      </c>
      <c r="F61" s="20">
        <v>3</v>
      </c>
      <c r="G61" s="20">
        <v>0</v>
      </c>
      <c r="H61" s="20">
        <v>11647</v>
      </c>
      <c r="I61" s="20" t="s">
        <v>583</v>
      </c>
      <c r="J61" s="20">
        <v>4.2721430821349403E-3</v>
      </c>
      <c r="K61" s="20">
        <v>45</v>
      </c>
    </row>
    <row r="62" spans="1:11" hidden="1" x14ac:dyDescent="0.3">
      <c r="A62" s="20" t="s">
        <v>578</v>
      </c>
      <c r="B62" s="21" t="s">
        <v>339</v>
      </c>
      <c r="C62" s="20" t="s">
        <v>450</v>
      </c>
      <c r="D62" s="20" t="s">
        <v>698</v>
      </c>
      <c r="E62" s="20">
        <v>613.01855</v>
      </c>
      <c r="F62" s="20">
        <v>3</v>
      </c>
      <c r="G62" s="20">
        <v>1</v>
      </c>
      <c r="H62" s="20">
        <v>6432</v>
      </c>
      <c r="I62" s="20" t="s">
        <v>598</v>
      </c>
      <c r="J62" s="20">
        <v>8.1363172657030695E-4</v>
      </c>
      <c r="K62" s="20">
        <v>47</v>
      </c>
    </row>
    <row r="63" spans="1:11" x14ac:dyDescent="0.3">
      <c r="A63" s="23" t="s">
        <v>578</v>
      </c>
      <c r="B63" s="22" t="s">
        <v>339</v>
      </c>
      <c r="C63" s="23" t="s">
        <v>441</v>
      </c>
      <c r="D63" s="23" t="s">
        <v>861</v>
      </c>
      <c r="E63" s="23">
        <v>613.01855</v>
      </c>
      <c r="F63" s="23">
        <v>3</v>
      </c>
      <c r="G63" s="23">
        <v>1</v>
      </c>
      <c r="H63" s="23">
        <v>6432</v>
      </c>
      <c r="I63" s="23" t="s">
        <v>598</v>
      </c>
      <c r="J63" s="23">
        <v>8.1363172657030695E-4</v>
      </c>
      <c r="K63" s="23">
        <v>47</v>
      </c>
    </row>
    <row r="64" spans="1:11" x14ac:dyDescent="0.3">
      <c r="A64" s="23" t="s">
        <v>578</v>
      </c>
      <c r="B64" s="22" t="s">
        <v>339</v>
      </c>
      <c r="C64" s="23" t="s">
        <v>441</v>
      </c>
      <c r="D64" s="23" t="s">
        <v>862</v>
      </c>
      <c r="E64" s="23">
        <v>613.01855</v>
      </c>
      <c r="F64" s="23">
        <v>3</v>
      </c>
      <c r="G64" s="23">
        <v>1</v>
      </c>
      <c r="H64" s="23">
        <v>6432</v>
      </c>
      <c r="I64" s="23" t="s">
        <v>598</v>
      </c>
      <c r="J64" s="23">
        <v>8.1363172657030695E-4</v>
      </c>
      <c r="K64" s="23">
        <v>47</v>
      </c>
    </row>
    <row r="65" spans="1:11" hidden="1" x14ac:dyDescent="0.3">
      <c r="A65" s="20" t="s">
        <v>578</v>
      </c>
      <c r="B65" s="21" t="s">
        <v>339</v>
      </c>
      <c r="C65" s="20" t="s">
        <v>155</v>
      </c>
      <c r="D65" s="20" t="s">
        <v>699</v>
      </c>
      <c r="E65" s="20">
        <v>613.01855</v>
      </c>
      <c r="F65" s="20">
        <v>3</v>
      </c>
      <c r="G65" s="20">
        <v>1</v>
      </c>
      <c r="H65" s="20">
        <v>6432</v>
      </c>
      <c r="I65" s="20" t="s">
        <v>598</v>
      </c>
      <c r="J65" s="20">
        <v>8.1363172657030695E-4</v>
      </c>
      <c r="K65" s="20">
        <v>47</v>
      </c>
    </row>
    <row r="66" spans="1:11" hidden="1" x14ac:dyDescent="0.3">
      <c r="A66" s="20" t="s">
        <v>578</v>
      </c>
      <c r="B66" s="21" t="s">
        <v>339</v>
      </c>
      <c r="C66" s="20" t="s">
        <v>441</v>
      </c>
      <c r="D66" s="20" t="s">
        <v>700</v>
      </c>
      <c r="E66" s="20">
        <v>613.01855</v>
      </c>
      <c r="F66" s="20">
        <v>3</v>
      </c>
      <c r="G66" s="20">
        <v>1</v>
      </c>
      <c r="H66" s="20">
        <v>6432</v>
      </c>
      <c r="I66" s="20" t="s">
        <v>598</v>
      </c>
      <c r="J66" s="20">
        <v>8.1363172657030695E-4</v>
      </c>
      <c r="K66" s="20">
        <v>47</v>
      </c>
    </row>
    <row r="67" spans="1:11" x14ac:dyDescent="0.3">
      <c r="A67" s="23" t="s">
        <v>578</v>
      </c>
      <c r="B67" s="22" t="s">
        <v>339</v>
      </c>
      <c r="C67" s="23" t="s">
        <v>431</v>
      </c>
      <c r="D67" s="23" t="s">
        <v>863</v>
      </c>
      <c r="E67" s="23">
        <v>619.88244999999995</v>
      </c>
      <c r="F67" s="23">
        <v>2</v>
      </c>
      <c r="G67" s="23">
        <v>0</v>
      </c>
      <c r="H67" s="23">
        <v>19428</v>
      </c>
      <c r="I67" s="23" t="s">
        <v>598</v>
      </c>
      <c r="J67" s="23">
        <v>1.0925919319665E-2</v>
      </c>
      <c r="K67" s="23">
        <v>30</v>
      </c>
    </row>
    <row r="68" spans="1:11" x14ac:dyDescent="0.3">
      <c r="A68" s="23" t="s">
        <v>578</v>
      </c>
      <c r="B68" s="22" t="s">
        <v>339</v>
      </c>
      <c r="C68" s="23" t="s">
        <v>143</v>
      </c>
      <c r="D68" s="23" t="s">
        <v>864</v>
      </c>
      <c r="E68" s="23">
        <v>619.88244999999995</v>
      </c>
      <c r="F68" s="23">
        <v>2</v>
      </c>
      <c r="G68" s="23">
        <v>0</v>
      </c>
      <c r="H68" s="23">
        <v>19428</v>
      </c>
      <c r="I68" s="23" t="s">
        <v>598</v>
      </c>
      <c r="J68" s="23">
        <v>1.07512259512005E-2</v>
      </c>
      <c r="K68" s="23">
        <v>30</v>
      </c>
    </row>
    <row r="69" spans="1:11" hidden="1" x14ac:dyDescent="0.3">
      <c r="A69" s="20" t="s">
        <v>578</v>
      </c>
      <c r="B69" s="20"/>
      <c r="C69" s="20" t="s">
        <v>155</v>
      </c>
      <c r="D69" s="20" t="s">
        <v>708</v>
      </c>
      <c r="E69" s="20">
        <v>622.34929999999997</v>
      </c>
      <c r="F69" s="20">
        <v>3</v>
      </c>
      <c r="G69" s="20">
        <v>1</v>
      </c>
      <c r="H69" s="20">
        <v>7077</v>
      </c>
      <c r="I69" s="20" t="s">
        <v>598</v>
      </c>
      <c r="J69" s="20">
        <v>8.8062112495757396E-4</v>
      </c>
      <c r="K69" s="20">
        <v>43</v>
      </c>
    </row>
    <row r="70" spans="1:11" x14ac:dyDescent="0.3">
      <c r="A70" s="23" t="s">
        <v>578</v>
      </c>
      <c r="B70" s="22" t="s">
        <v>339</v>
      </c>
      <c r="C70" s="23" t="s">
        <v>143</v>
      </c>
      <c r="D70" s="23" t="s">
        <v>865</v>
      </c>
      <c r="E70" s="23">
        <v>640.90863000000002</v>
      </c>
      <c r="F70" s="23">
        <v>2</v>
      </c>
      <c r="G70" s="23">
        <v>0</v>
      </c>
      <c r="H70" s="23">
        <v>24540</v>
      </c>
      <c r="I70" s="23" t="s">
        <v>598</v>
      </c>
      <c r="J70" s="23">
        <v>4.6667883071092501E-4</v>
      </c>
      <c r="K70" s="23">
        <v>46</v>
      </c>
    </row>
    <row r="71" spans="1:11" x14ac:dyDescent="0.3">
      <c r="A71" s="23" t="s">
        <v>578</v>
      </c>
      <c r="B71" s="22" t="s">
        <v>339</v>
      </c>
      <c r="C71" s="23" t="s">
        <v>431</v>
      </c>
      <c r="D71" s="23" t="s">
        <v>866</v>
      </c>
      <c r="E71" s="23">
        <v>640.90863000000002</v>
      </c>
      <c r="F71" s="23">
        <v>2</v>
      </c>
      <c r="G71" s="23">
        <v>0</v>
      </c>
      <c r="H71" s="23">
        <v>24540</v>
      </c>
      <c r="I71" s="23" t="s">
        <v>598</v>
      </c>
      <c r="J71" s="23">
        <v>9.1625867825812402E-4</v>
      </c>
      <c r="K71" s="23">
        <v>44</v>
      </c>
    </row>
    <row r="72" spans="1:11" x14ac:dyDescent="0.3">
      <c r="A72" s="23" t="s">
        <v>578</v>
      </c>
      <c r="B72" s="22" t="s">
        <v>339</v>
      </c>
      <c r="C72" s="23" t="s">
        <v>189</v>
      </c>
      <c r="D72" s="23" t="s">
        <v>755</v>
      </c>
      <c r="E72" s="23">
        <v>647.89550999999994</v>
      </c>
      <c r="F72" s="23">
        <v>2</v>
      </c>
      <c r="G72" s="23">
        <v>0</v>
      </c>
      <c r="H72" s="23">
        <v>8616</v>
      </c>
      <c r="I72" s="23" t="s">
        <v>598</v>
      </c>
      <c r="J72" s="23">
        <v>5.3822778634290396E-3</v>
      </c>
      <c r="K72" s="23">
        <v>32</v>
      </c>
    </row>
    <row r="73" spans="1:11" x14ac:dyDescent="0.3">
      <c r="A73" s="23" t="s">
        <v>578</v>
      </c>
      <c r="B73" s="22" t="s">
        <v>339</v>
      </c>
      <c r="C73" s="23" t="s">
        <v>867</v>
      </c>
      <c r="D73" s="23" t="s">
        <v>868</v>
      </c>
      <c r="E73" s="23">
        <v>647.89550999999994</v>
      </c>
      <c r="F73" s="23">
        <v>2</v>
      </c>
      <c r="G73" s="23">
        <v>0</v>
      </c>
      <c r="H73" s="23">
        <v>8616</v>
      </c>
      <c r="I73" s="23" t="s">
        <v>598</v>
      </c>
      <c r="J73" s="23">
        <v>6.0390150889483296E-3</v>
      </c>
      <c r="K73" s="23">
        <v>32</v>
      </c>
    </row>
    <row r="74" spans="1:11" hidden="1" x14ac:dyDescent="0.3">
      <c r="A74" s="20" t="s">
        <v>578</v>
      </c>
      <c r="B74" s="20"/>
      <c r="C74" s="20" t="s">
        <v>439</v>
      </c>
      <c r="D74" s="20" t="s">
        <v>723</v>
      </c>
      <c r="E74" s="20">
        <v>650.39562999999998</v>
      </c>
      <c r="F74" s="20">
        <v>3</v>
      </c>
      <c r="G74" s="20">
        <v>1</v>
      </c>
      <c r="H74" s="20">
        <v>15005</v>
      </c>
      <c r="I74" s="20" t="s">
        <v>598</v>
      </c>
      <c r="J74" s="20">
        <v>9.9376546853081702E-3</v>
      </c>
      <c r="K74" s="20">
        <v>39</v>
      </c>
    </row>
    <row r="75" spans="1:11" hidden="1" x14ac:dyDescent="0.3">
      <c r="A75" s="20" t="s">
        <v>578</v>
      </c>
      <c r="B75" s="20"/>
      <c r="C75" s="20" t="s">
        <v>155</v>
      </c>
      <c r="D75" s="20" t="s">
        <v>724</v>
      </c>
      <c r="E75" s="20">
        <v>650.39562999999998</v>
      </c>
      <c r="F75" s="20">
        <v>3</v>
      </c>
      <c r="G75" s="20">
        <v>1</v>
      </c>
      <c r="H75" s="20">
        <v>15005</v>
      </c>
      <c r="I75" s="20" t="s">
        <v>598</v>
      </c>
      <c r="J75" s="20">
        <v>9.9376546853081702E-3</v>
      </c>
      <c r="K75" s="20">
        <v>39</v>
      </c>
    </row>
    <row r="76" spans="1:11" x14ac:dyDescent="0.3">
      <c r="A76" s="23" t="s">
        <v>578</v>
      </c>
      <c r="B76" s="22" t="s">
        <v>339</v>
      </c>
      <c r="C76" s="23" t="s">
        <v>499</v>
      </c>
      <c r="D76" s="23" t="s">
        <v>869</v>
      </c>
      <c r="E76" s="23">
        <v>673.42249000000004</v>
      </c>
      <c r="F76" s="23">
        <v>3</v>
      </c>
      <c r="G76" s="23">
        <v>1</v>
      </c>
      <c r="H76" s="23">
        <v>13047</v>
      </c>
      <c r="I76" s="23" t="s">
        <v>598</v>
      </c>
      <c r="J76" s="23">
        <v>2.3572532046889898E-3</v>
      </c>
      <c r="K76" s="23">
        <v>43</v>
      </c>
    </row>
    <row r="77" spans="1:11" x14ac:dyDescent="0.3">
      <c r="A77" s="23" t="s">
        <v>578</v>
      </c>
      <c r="B77" s="22" t="s">
        <v>339</v>
      </c>
      <c r="C77" s="23" t="s">
        <v>218</v>
      </c>
      <c r="D77" s="23" t="s">
        <v>870</v>
      </c>
      <c r="E77" s="23">
        <v>673.42249000000004</v>
      </c>
      <c r="F77" s="23">
        <v>3</v>
      </c>
      <c r="G77" s="23">
        <v>1</v>
      </c>
      <c r="H77" s="23">
        <v>13047</v>
      </c>
      <c r="I77" s="23" t="s">
        <v>598</v>
      </c>
      <c r="J77" s="23">
        <v>2.3572532046889898E-3</v>
      </c>
      <c r="K77" s="23">
        <v>43</v>
      </c>
    </row>
    <row r="78" spans="1:11" hidden="1" x14ac:dyDescent="0.3">
      <c r="A78" s="20" t="s">
        <v>578</v>
      </c>
      <c r="B78" s="20"/>
      <c r="C78" s="20" t="s">
        <v>206</v>
      </c>
      <c r="D78" s="20" t="s">
        <v>735</v>
      </c>
      <c r="E78" s="20">
        <v>674.87189000000001</v>
      </c>
      <c r="F78" s="20">
        <v>2</v>
      </c>
      <c r="G78" s="20">
        <v>0</v>
      </c>
      <c r="H78" s="20">
        <v>27489</v>
      </c>
      <c r="I78" s="20" t="s">
        <v>637</v>
      </c>
      <c r="J78" s="20">
        <v>6.2425451745733997E-4</v>
      </c>
      <c r="K78" s="20">
        <v>37</v>
      </c>
    </row>
    <row r="79" spans="1:11" hidden="1" x14ac:dyDescent="0.3">
      <c r="A79" s="20" t="s">
        <v>578</v>
      </c>
      <c r="B79" s="21" t="s">
        <v>339</v>
      </c>
      <c r="C79" s="20" t="s">
        <v>155</v>
      </c>
      <c r="D79" s="20" t="s">
        <v>738</v>
      </c>
      <c r="E79" s="20">
        <v>678.41412000000003</v>
      </c>
      <c r="F79" s="20">
        <v>3</v>
      </c>
      <c r="G79" s="20">
        <v>1</v>
      </c>
      <c r="H79" s="20">
        <v>18300</v>
      </c>
      <c r="I79" s="20" t="s">
        <v>598</v>
      </c>
      <c r="J79" s="20">
        <v>6.1661522487156603E-3</v>
      </c>
      <c r="K79" s="20">
        <v>42</v>
      </c>
    </row>
    <row r="80" spans="1:11" hidden="1" x14ac:dyDescent="0.3">
      <c r="A80" s="20" t="s">
        <v>578</v>
      </c>
      <c r="B80" s="21" t="s">
        <v>339</v>
      </c>
      <c r="C80" s="20" t="s">
        <v>155</v>
      </c>
      <c r="D80" s="20" t="s">
        <v>739</v>
      </c>
      <c r="E80" s="20">
        <v>678.41412000000003</v>
      </c>
      <c r="F80" s="20">
        <v>3</v>
      </c>
      <c r="G80" s="20">
        <v>1</v>
      </c>
      <c r="H80" s="20">
        <v>18300</v>
      </c>
      <c r="I80" s="20" t="s">
        <v>598</v>
      </c>
      <c r="J80" s="20">
        <v>6.1661522487156603E-3</v>
      </c>
      <c r="K80" s="20">
        <v>42</v>
      </c>
    </row>
    <row r="81" spans="1:11" x14ac:dyDescent="0.3">
      <c r="A81" s="23" t="s">
        <v>578</v>
      </c>
      <c r="B81" s="22" t="s">
        <v>339</v>
      </c>
      <c r="C81" s="23" t="s">
        <v>242</v>
      </c>
      <c r="D81" s="23" t="s">
        <v>871</v>
      </c>
      <c r="E81" s="23">
        <v>688.89373999999998</v>
      </c>
      <c r="F81" s="23">
        <v>2</v>
      </c>
      <c r="G81" s="23">
        <v>0</v>
      </c>
      <c r="H81" s="23">
        <v>15148</v>
      </c>
      <c r="I81" s="23" t="s">
        <v>681</v>
      </c>
      <c r="J81" s="23">
        <v>2.93838087080692E-3</v>
      </c>
      <c r="K81" s="23">
        <v>38</v>
      </c>
    </row>
    <row r="82" spans="1:11" x14ac:dyDescent="0.3">
      <c r="A82" s="23" t="s">
        <v>578</v>
      </c>
      <c r="B82" s="22" t="s">
        <v>339</v>
      </c>
      <c r="C82" s="23" t="s">
        <v>242</v>
      </c>
      <c r="D82" s="23" t="s">
        <v>872</v>
      </c>
      <c r="E82" s="23">
        <v>688.89373999999998</v>
      </c>
      <c r="F82" s="23">
        <v>2</v>
      </c>
      <c r="G82" s="23">
        <v>0</v>
      </c>
      <c r="H82" s="23">
        <v>15148</v>
      </c>
      <c r="I82" s="23" t="s">
        <v>681</v>
      </c>
      <c r="J82" s="23">
        <v>2.93838087080692E-3</v>
      </c>
      <c r="K82" s="23">
        <v>38</v>
      </c>
    </row>
    <row r="83" spans="1:11" x14ac:dyDescent="0.3">
      <c r="A83" s="23" t="s">
        <v>578</v>
      </c>
      <c r="B83" s="22" t="s">
        <v>339</v>
      </c>
      <c r="C83" s="23" t="s">
        <v>240</v>
      </c>
      <c r="D83" s="23" t="s">
        <v>873</v>
      </c>
      <c r="E83" s="23">
        <v>702.40948000000003</v>
      </c>
      <c r="F83" s="23">
        <v>2</v>
      </c>
      <c r="G83" s="23">
        <v>0</v>
      </c>
      <c r="H83" s="23">
        <v>9114</v>
      </c>
      <c r="I83" s="23" t="s">
        <v>583</v>
      </c>
      <c r="J83" s="23">
        <v>1.08610488067247E-5</v>
      </c>
      <c r="K83" s="23">
        <v>66</v>
      </c>
    </row>
    <row r="84" spans="1:11" x14ac:dyDescent="0.3">
      <c r="A84" s="23" t="s">
        <v>578</v>
      </c>
      <c r="B84" s="22" t="s">
        <v>339</v>
      </c>
      <c r="C84" s="23" t="s">
        <v>240</v>
      </c>
      <c r="D84" s="23" t="s">
        <v>874</v>
      </c>
      <c r="E84" s="23">
        <v>702.40948000000003</v>
      </c>
      <c r="F84" s="23">
        <v>2</v>
      </c>
      <c r="G84" s="23">
        <v>0</v>
      </c>
      <c r="H84" s="23">
        <v>9114</v>
      </c>
      <c r="I84" s="23" t="s">
        <v>583</v>
      </c>
      <c r="J84" s="23">
        <v>1.08610488067247E-5</v>
      </c>
      <c r="K84" s="23">
        <v>66</v>
      </c>
    </row>
    <row r="85" spans="1:11" x14ac:dyDescent="0.3">
      <c r="A85" s="23" t="s">
        <v>578</v>
      </c>
      <c r="B85" s="22" t="s">
        <v>339</v>
      </c>
      <c r="C85" s="23" t="s">
        <v>35</v>
      </c>
      <c r="D85" s="23" t="s">
        <v>672</v>
      </c>
      <c r="E85" s="23">
        <v>705.40759000000003</v>
      </c>
      <c r="F85" s="23">
        <v>2</v>
      </c>
      <c r="G85" s="23">
        <v>0</v>
      </c>
      <c r="H85" s="23">
        <v>12570</v>
      </c>
      <c r="I85" s="23" t="s">
        <v>598</v>
      </c>
      <c r="J85" s="23">
        <v>1.8886075988193099E-3</v>
      </c>
      <c r="K85" s="23">
        <v>37</v>
      </c>
    </row>
    <row r="86" spans="1:11" x14ac:dyDescent="0.3">
      <c r="A86" s="23" t="s">
        <v>578</v>
      </c>
      <c r="B86" s="22" t="s">
        <v>339</v>
      </c>
      <c r="C86" s="23" t="s">
        <v>875</v>
      </c>
      <c r="D86" s="23" t="s">
        <v>876</v>
      </c>
      <c r="E86" s="23">
        <v>705.40759000000003</v>
      </c>
      <c r="F86" s="23">
        <v>2</v>
      </c>
      <c r="G86" s="23">
        <v>0</v>
      </c>
      <c r="H86" s="23">
        <v>12570</v>
      </c>
      <c r="I86" s="23" t="s">
        <v>598</v>
      </c>
      <c r="J86" s="23">
        <v>1.8886075988193099E-3</v>
      </c>
      <c r="K86" s="23">
        <v>37</v>
      </c>
    </row>
    <row r="87" spans="1:11" x14ac:dyDescent="0.3">
      <c r="A87" s="23" t="s">
        <v>578</v>
      </c>
      <c r="B87" s="22" t="s">
        <v>339</v>
      </c>
      <c r="C87" s="23" t="s">
        <v>230</v>
      </c>
      <c r="D87" s="23" t="s">
        <v>877</v>
      </c>
      <c r="E87" s="23">
        <v>712.42236000000003</v>
      </c>
      <c r="F87" s="23">
        <v>2</v>
      </c>
      <c r="G87" s="23">
        <v>0</v>
      </c>
      <c r="H87" s="23">
        <v>10892</v>
      </c>
      <c r="I87" s="23" t="s">
        <v>598</v>
      </c>
      <c r="J87" s="23">
        <v>1.6517934836790301E-6</v>
      </c>
      <c r="K87" s="23">
        <v>72</v>
      </c>
    </row>
    <row r="88" spans="1:11" x14ac:dyDescent="0.3">
      <c r="A88" s="23" t="s">
        <v>578</v>
      </c>
      <c r="B88" s="22" t="s">
        <v>339</v>
      </c>
      <c r="C88" s="23" t="s">
        <v>230</v>
      </c>
      <c r="D88" s="23" t="s">
        <v>878</v>
      </c>
      <c r="E88" s="23">
        <v>712.42236000000003</v>
      </c>
      <c r="F88" s="23">
        <v>2</v>
      </c>
      <c r="G88" s="23">
        <v>0</v>
      </c>
      <c r="H88" s="23">
        <v>10892</v>
      </c>
      <c r="I88" s="23" t="s">
        <v>598</v>
      </c>
      <c r="J88" s="23">
        <v>3.2806186424589399E-6</v>
      </c>
      <c r="K88" s="23">
        <v>69</v>
      </c>
    </row>
    <row r="89" spans="1:11" hidden="1" x14ac:dyDescent="0.3">
      <c r="A89" s="20" t="s">
        <v>578</v>
      </c>
      <c r="B89" s="20"/>
      <c r="C89" s="20" t="s">
        <v>227</v>
      </c>
      <c r="D89" s="20" t="s">
        <v>759</v>
      </c>
      <c r="E89" s="20">
        <v>716.90252999999996</v>
      </c>
      <c r="F89" s="20">
        <v>2</v>
      </c>
      <c r="G89" s="20">
        <v>0</v>
      </c>
      <c r="H89" s="20">
        <v>28683</v>
      </c>
      <c r="I89" s="20" t="s">
        <v>637</v>
      </c>
      <c r="J89" s="20">
        <v>6.4637011072477303E-3</v>
      </c>
      <c r="K89" s="20">
        <v>33</v>
      </c>
    </row>
    <row r="90" spans="1:11" x14ac:dyDescent="0.3">
      <c r="A90" s="23" t="s">
        <v>578</v>
      </c>
      <c r="B90" s="22" t="s">
        <v>339</v>
      </c>
      <c r="C90" s="23" t="s">
        <v>879</v>
      </c>
      <c r="D90" s="23" t="s">
        <v>880</v>
      </c>
      <c r="E90" s="23">
        <v>729.88482999999997</v>
      </c>
      <c r="F90" s="23">
        <v>2</v>
      </c>
      <c r="G90" s="23">
        <v>0</v>
      </c>
      <c r="H90" s="23">
        <v>10969</v>
      </c>
      <c r="I90" s="23" t="s">
        <v>21</v>
      </c>
      <c r="J90" s="23">
        <v>1.3695256672858401E-4</v>
      </c>
      <c r="K90" s="23">
        <v>46</v>
      </c>
    </row>
    <row r="91" spans="1:11" x14ac:dyDescent="0.3">
      <c r="A91" s="23" t="s">
        <v>578</v>
      </c>
      <c r="B91" s="22" t="s">
        <v>339</v>
      </c>
      <c r="C91" s="23" t="s">
        <v>881</v>
      </c>
      <c r="D91" s="23" t="s">
        <v>882</v>
      </c>
      <c r="E91" s="23">
        <v>729.88482999999997</v>
      </c>
      <c r="F91" s="23">
        <v>2</v>
      </c>
      <c r="G91" s="23">
        <v>0</v>
      </c>
      <c r="H91" s="23">
        <v>10969</v>
      </c>
      <c r="I91" s="23" t="s">
        <v>21</v>
      </c>
      <c r="J91" s="23">
        <v>2.0491331353295899E-4</v>
      </c>
      <c r="K91" s="23">
        <v>44</v>
      </c>
    </row>
    <row r="92" spans="1:11" x14ac:dyDescent="0.3">
      <c r="A92" s="23" t="s">
        <v>578</v>
      </c>
      <c r="B92" s="22" t="s">
        <v>339</v>
      </c>
      <c r="C92" s="23" t="s">
        <v>230</v>
      </c>
      <c r="D92" s="23" t="s">
        <v>883</v>
      </c>
      <c r="E92" s="23">
        <v>733.44719999999995</v>
      </c>
      <c r="F92" s="23">
        <v>2</v>
      </c>
      <c r="G92" s="23">
        <v>0</v>
      </c>
      <c r="H92" s="23">
        <v>16575</v>
      </c>
      <c r="I92" s="23" t="s">
        <v>21</v>
      </c>
      <c r="J92" s="23">
        <v>9.8836159829802303E-2</v>
      </c>
      <c r="K92" s="23">
        <v>31</v>
      </c>
    </row>
    <row r="93" spans="1:11" x14ac:dyDescent="0.3">
      <c r="A93" s="23" t="s">
        <v>578</v>
      </c>
      <c r="B93" s="22" t="s">
        <v>339</v>
      </c>
      <c r="C93" s="23" t="s">
        <v>230</v>
      </c>
      <c r="D93" s="23" t="s">
        <v>884</v>
      </c>
      <c r="E93" s="23">
        <v>733.44719999999995</v>
      </c>
      <c r="F93" s="23">
        <v>2</v>
      </c>
      <c r="G93" s="23">
        <v>0</v>
      </c>
      <c r="H93" s="23">
        <v>16575</v>
      </c>
      <c r="I93" s="23" t="s">
        <v>21</v>
      </c>
      <c r="J93" s="23">
        <v>9.8836159829802303E-2</v>
      </c>
      <c r="K93" s="23">
        <v>31</v>
      </c>
    </row>
    <row r="94" spans="1:11" x14ac:dyDescent="0.3">
      <c r="A94" s="23" t="s">
        <v>578</v>
      </c>
      <c r="B94" s="22" t="s">
        <v>339</v>
      </c>
      <c r="C94" s="23" t="s">
        <v>272</v>
      </c>
      <c r="D94" s="23" t="s">
        <v>885</v>
      </c>
      <c r="E94" s="23">
        <v>740.93109000000004</v>
      </c>
      <c r="F94" s="23">
        <v>2</v>
      </c>
      <c r="G94" s="23">
        <v>0</v>
      </c>
      <c r="H94" s="23">
        <v>6245</v>
      </c>
      <c r="I94" s="23" t="s">
        <v>598</v>
      </c>
      <c r="J94" s="23">
        <v>2.9532469497834299E-3</v>
      </c>
      <c r="K94" s="23">
        <v>39</v>
      </c>
    </row>
    <row r="95" spans="1:11" x14ac:dyDescent="0.3">
      <c r="A95" s="23" t="s">
        <v>578</v>
      </c>
      <c r="B95" s="22" t="s">
        <v>339</v>
      </c>
      <c r="C95" s="23" t="s">
        <v>256</v>
      </c>
      <c r="D95" s="23" t="s">
        <v>886</v>
      </c>
      <c r="E95" s="23">
        <v>740.93109000000004</v>
      </c>
      <c r="F95" s="23">
        <v>2</v>
      </c>
      <c r="G95" s="23">
        <v>0</v>
      </c>
      <c r="H95" s="23">
        <v>6245</v>
      </c>
      <c r="I95" s="23" t="s">
        <v>598</v>
      </c>
      <c r="J95" s="23">
        <v>2.9532469497834299E-3</v>
      </c>
      <c r="K95" s="23">
        <v>39</v>
      </c>
    </row>
    <row r="96" spans="1:11" x14ac:dyDescent="0.3">
      <c r="A96" s="23" t="s">
        <v>578</v>
      </c>
      <c r="B96" s="22" t="s">
        <v>339</v>
      </c>
      <c r="C96" s="23" t="s">
        <v>887</v>
      </c>
      <c r="D96" s="23" t="s">
        <v>888</v>
      </c>
      <c r="E96" s="23">
        <v>740.93457000000001</v>
      </c>
      <c r="F96" s="23">
        <v>2</v>
      </c>
      <c r="G96" s="23">
        <v>0</v>
      </c>
      <c r="H96" s="23">
        <v>6278</v>
      </c>
      <c r="I96" s="23" t="s">
        <v>598</v>
      </c>
      <c r="J96" s="23">
        <v>1.84667684820355E-5</v>
      </c>
      <c r="K96" s="23">
        <v>61</v>
      </c>
    </row>
    <row r="97" spans="1:11" x14ac:dyDescent="0.3">
      <c r="A97" s="23" t="s">
        <v>578</v>
      </c>
      <c r="B97" s="22" t="s">
        <v>339</v>
      </c>
      <c r="C97" s="23" t="s">
        <v>889</v>
      </c>
      <c r="D97" s="23" t="s">
        <v>890</v>
      </c>
      <c r="E97" s="23">
        <v>740.93457000000001</v>
      </c>
      <c r="F97" s="23">
        <v>2</v>
      </c>
      <c r="G97" s="23">
        <v>0</v>
      </c>
      <c r="H97" s="23">
        <v>6278</v>
      </c>
      <c r="I97" s="23" t="s">
        <v>598</v>
      </c>
      <c r="J97" s="23">
        <v>1.43678208586134E-5</v>
      </c>
      <c r="K97" s="23">
        <v>63</v>
      </c>
    </row>
    <row r="98" spans="1:11" hidden="1" x14ac:dyDescent="0.3">
      <c r="A98" s="20" t="s">
        <v>578</v>
      </c>
      <c r="B98" s="21" t="s">
        <v>339</v>
      </c>
      <c r="C98" s="20" t="s">
        <v>269</v>
      </c>
      <c r="D98" s="20" t="s">
        <v>778</v>
      </c>
      <c r="E98" s="20">
        <v>751.94597999999996</v>
      </c>
      <c r="F98" s="20">
        <v>2</v>
      </c>
      <c r="G98" s="20">
        <v>0</v>
      </c>
      <c r="H98" s="20">
        <v>26241</v>
      </c>
      <c r="I98" s="20" t="s">
        <v>681</v>
      </c>
      <c r="J98" s="20">
        <v>3.7054399422435302E-3</v>
      </c>
      <c r="K98" s="20">
        <v>40</v>
      </c>
    </row>
    <row r="99" spans="1:11" hidden="1" x14ac:dyDescent="0.3">
      <c r="A99" s="20" t="s">
        <v>578</v>
      </c>
      <c r="B99" s="21" t="s">
        <v>339</v>
      </c>
      <c r="C99" s="20" t="s">
        <v>269</v>
      </c>
      <c r="D99" s="20" t="s">
        <v>779</v>
      </c>
      <c r="E99" s="20">
        <v>751.94597999999996</v>
      </c>
      <c r="F99" s="20">
        <v>2</v>
      </c>
      <c r="G99" s="20">
        <v>0</v>
      </c>
      <c r="H99" s="20">
        <v>26241</v>
      </c>
      <c r="I99" s="20" t="s">
        <v>681</v>
      </c>
      <c r="J99" s="20">
        <v>5.0797200524405998E-3</v>
      </c>
      <c r="K99" s="20">
        <v>38</v>
      </c>
    </row>
    <row r="100" spans="1:11" x14ac:dyDescent="0.3">
      <c r="A100" s="23" t="s">
        <v>578</v>
      </c>
      <c r="B100" s="22" t="s">
        <v>339</v>
      </c>
      <c r="C100" s="23" t="s">
        <v>508</v>
      </c>
      <c r="D100" s="23" t="s">
        <v>891</v>
      </c>
      <c r="E100" s="23">
        <v>751.94701999999995</v>
      </c>
      <c r="F100" s="23">
        <v>2</v>
      </c>
      <c r="G100" s="23">
        <v>0</v>
      </c>
      <c r="H100" s="23">
        <v>24645</v>
      </c>
      <c r="I100" s="23" t="s">
        <v>681</v>
      </c>
      <c r="J100" s="23">
        <v>6.0379203725270496E-3</v>
      </c>
      <c r="K100" s="23">
        <v>38</v>
      </c>
    </row>
    <row r="101" spans="1:11" x14ac:dyDescent="0.3">
      <c r="A101" s="23" t="s">
        <v>578</v>
      </c>
      <c r="B101" s="22" t="s">
        <v>339</v>
      </c>
      <c r="C101" s="23" t="s">
        <v>508</v>
      </c>
      <c r="D101" s="23" t="s">
        <v>892</v>
      </c>
      <c r="E101" s="23">
        <v>751.94701999999995</v>
      </c>
      <c r="F101" s="23">
        <v>2</v>
      </c>
      <c r="G101" s="23">
        <v>0</v>
      </c>
      <c r="H101" s="23">
        <v>24645</v>
      </c>
      <c r="I101" s="23" t="s">
        <v>681</v>
      </c>
      <c r="J101" s="23">
        <v>4.1965014865711098E-3</v>
      </c>
      <c r="K101" s="23">
        <v>39</v>
      </c>
    </row>
    <row r="102" spans="1:11" x14ac:dyDescent="0.3">
      <c r="A102" s="23" t="s">
        <v>578</v>
      </c>
      <c r="B102" s="22" t="s">
        <v>339</v>
      </c>
      <c r="C102" s="23" t="s">
        <v>256</v>
      </c>
      <c r="D102" s="23" t="s">
        <v>893</v>
      </c>
      <c r="E102" s="23">
        <v>761.95385999999996</v>
      </c>
      <c r="F102" s="23">
        <v>2</v>
      </c>
      <c r="G102" s="23">
        <v>0</v>
      </c>
      <c r="H102" s="23">
        <v>13359</v>
      </c>
      <c r="I102" s="23" t="s">
        <v>21</v>
      </c>
      <c r="J102" s="23">
        <v>8.0386923764865795E-2</v>
      </c>
      <c r="K102" s="23">
        <v>33</v>
      </c>
    </row>
    <row r="103" spans="1:11" x14ac:dyDescent="0.3">
      <c r="A103" s="23" t="s">
        <v>578</v>
      </c>
      <c r="B103" s="22" t="s">
        <v>339</v>
      </c>
      <c r="C103" s="23" t="s">
        <v>272</v>
      </c>
      <c r="D103" s="23" t="s">
        <v>894</v>
      </c>
      <c r="E103" s="23">
        <v>761.95385999999996</v>
      </c>
      <c r="F103" s="23">
        <v>2</v>
      </c>
      <c r="G103" s="23">
        <v>0</v>
      </c>
      <c r="H103" s="23">
        <v>13359</v>
      </c>
      <c r="I103" s="23" t="s">
        <v>21</v>
      </c>
      <c r="J103" s="23">
        <v>8.0386923764865795E-2</v>
      </c>
      <c r="K103" s="23">
        <v>33</v>
      </c>
    </row>
    <row r="104" spans="1:11" x14ac:dyDescent="0.3">
      <c r="A104" s="23" t="s">
        <v>578</v>
      </c>
      <c r="B104" s="22" t="s">
        <v>339</v>
      </c>
      <c r="C104" s="23" t="s">
        <v>69</v>
      </c>
      <c r="D104" s="23" t="s">
        <v>895</v>
      </c>
      <c r="E104" s="23">
        <v>761.95428000000004</v>
      </c>
      <c r="F104" s="23">
        <v>2</v>
      </c>
      <c r="G104" s="23">
        <v>0</v>
      </c>
      <c r="H104" s="23">
        <v>8190</v>
      </c>
      <c r="I104" s="23" t="s">
        <v>598</v>
      </c>
      <c r="J104" s="23">
        <v>4.5581717276504197E-3</v>
      </c>
      <c r="K104" s="23">
        <v>38</v>
      </c>
    </row>
    <row r="105" spans="1:11" x14ac:dyDescent="0.3">
      <c r="A105" s="23" t="s">
        <v>578</v>
      </c>
      <c r="B105" s="22" t="s">
        <v>339</v>
      </c>
      <c r="C105" s="23" t="s">
        <v>69</v>
      </c>
      <c r="D105" s="23" t="s">
        <v>896</v>
      </c>
      <c r="E105" s="23">
        <v>761.95428000000004</v>
      </c>
      <c r="F105" s="23">
        <v>2</v>
      </c>
      <c r="G105" s="23">
        <v>0</v>
      </c>
      <c r="H105" s="23">
        <v>8190</v>
      </c>
      <c r="I105" s="23" t="s">
        <v>598</v>
      </c>
      <c r="J105" s="23">
        <v>2.9227433634891799E-3</v>
      </c>
      <c r="K105" s="23">
        <v>40</v>
      </c>
    </row>
    <row r="106" spans="1:11" x14ac:dyDescent="0.3">
      <c r="A106" s="23" t="s">
        <v>578</v>
      </c>
      <c r="B106" s="22" t="s">
        <v>339</v>
      </c>
      <c r="C106" s="23" t="s">
        <v>897</v>
      </c>
      <c r="D106" s="23" t="s">
        <v>898</v>
      </c>
      <c r="E106" s="23">
        <v>775.93433000000005</v>
      </c>
      <c r="F106" s="23">
        <v>2</v>
      </c>
      <c r="G106" s="23">
        <v>0</v>
      </c>
      <c r="H106" s="23">
        <v>30776</v>
      </c>
      <c r="I106" s="23" t="s">
        <v>598</v>
      </c>
      <c r="J106" s="23">
        <v>5.4859577634285895E-4</v>
      </c>
      <c r="K106" s="23">
        <v>43</v>
      </c>
    </row>
    <row r="107" spans="1:11" x14ac:dyDescent="0.3">
      <c r="A107" s="23" t="s">
        <v>578</v>
      </c>
      <c r="B107" s="22" t="s">
        <v>339</v>
      </c>
      <c r="C107" s="23" t="s">
        <v>294</v>
      </c>
      <c r="D107" s="23" t="s">
        <v>899</v>
      </c>
      <c r="E107" s="23">
        <v>775.93433000000005</v>
      </c>
      <c r="F107" s="23">
        <v>2</v>
      </c>
      <c r="G107" s="23">
        <v>0</v>
      </c>
      <c r="H107" s="23">
        <v>30776</v>
      </c>
      <c r="I107" s="23" t="s">
        <v>598</v>
      </c>
      <c r="J107" s="23">
        <v>5.4859577634285895E-4</v>
      </c>
      <c r="K107" s="23">
        <v>43</v>
      </c>
    </row>
    <row r="108" spans="1:11" hidden="1" x14ac:dyDescent="0.3">
      <c r="A108" s="20" t="s">
        <v>578</v>
      </c>
      <c r="B108" s="21" t="s">
        <v>339</v>
      </c>
      <c r="C108" s="20" t="s">
        <v>354</v>
      </c>
      <c r="D108" s="20" t="s">
        <v>788</v>
      </c>
      <c r="E108" s="20">
        <v>779.45807000000002</v>
      </c>
      <c r="F108" s="20">
        <v>2</v>
      </c>
      <c r="G108" s="20">
        <v>0</v>
      </c>
      <c r="H108" s="20">
        <v>10437</v>
      </c>
      <c r="I108" s="20" t="s">
        <v>583</v>
      </c>
      <c r="J108" s="20">
        <v>1.09307754744593E-5</v>
      </c>
      <c r="K108" s="20">
        <v>69</v>
      </c>
    </row>
    <row r="109" spans="1:11" x14ac:dyDescent="0.3">
      <c r="A109" s="23" t="s">
        <v>578</v>
      </c>
      <c r="B109" s="22" t="s">
        <v>339</v>
      </c>
      <c r="C109" s="23" t="s">
        <v>354</v>
      </c>
      <c r="D109" s="23" t="s">
        <v>900</v>
      </c>
      <c r="E109" s="23">
        <v>779.45807000000002</v>
      </c>
      <c r="F109" s="23">
        <v>2</v>
      </c>
      <c r="G109" s="23">
        <v>0</v>
      </c>
      <c r="H109" s="23">
        <v>10437</v>
      </c>
      <c r="I109" s="23" t="s">
        <v>583</v>
      </c>
      <c r="J109" s="23">
        <v>1.86059124772058E-5</v>
      </c>
      <c r="K109" s="23">
        <v>67</v>
      </c>
    </row>
    <row r="110" spans="1:11" x14ac:dyDescent="0.3">
      <c r="A110" s="23" t="s">
        <v>578</v>
      </c>
      <c r="B110" s="22" t="s">
        <v>339</v>
      </c>
      <c r="C110" s="23" t="s">
        <v>256</v>
      </c>
      <c r="D110" s="23" t="s">
        <v>901</v>
      </c>
      <c r="E110" s="23">
        <v>782.97748000000001</v>
      </c>
      <c r="F110" s="23">
        <v>2</v>
      </c>
      <c r="G110" s="23">
        <v>0</v>
      </c>
      <c r="H110" s="23">
        <v>23124</v>
      </c>
      <c r="I110" s="23" t="s">
        <v>598</v>
      </c>
      <c r="J110" s="23">
        <v>9.1974665304991995E-4</v>
      </c>
      <c r="K110" s="23">
        <v>46</v>
      </c>
    </row>
    <row r="111" spans="1:11" x14ac:dyDescent="0.3">
      <c r="A111" s="23" t="s">
        <v>578</v>
      </c>
      <c r="B111" s="22" t="s">
        <v>339</v>
      </c>
      <c r="C111" s="23" t="s">
        <v>272</v>
      </c>
      <c r="D111" s="23" t="s">
        <v>902</v>
      </c>
      <c r="E111" s="23">
        <v>782.97748000000001</v>
      </c>
      <c r="F111" s="23">
        <v>2</v>
      </c>
      <c r="G111" s="23">
        <v>0</v>
      </c>
      <c r="H111" s="23">
        <v>23124</v>
      </c>
      <c r="I111" s="23" t="s">
        <v>598</v>
      </c>
      <c r="J111" s="23">
        <v>6.0627298392884198E-4</v>
      </c>
      <c r="K111" s="23">
        <v>48</v>
      </c>
    </row>
    <row r="112" spans="1:11" x14ac:dyDescent="0.3">
      <c r="A112" s="23" t="s">
        <v>578</v>
      </c>
      <c r="B112" s="22" t="s">
        <v>339</v>
      </c>
      <c r="C112" s="23" t="s">
        <v>40</v>
      </c>
      <c r="D112" s="23" t="s">
        <v>903</v>
      </c>
      <c r="E112" s="23">
        <v>786.48181</v>
      </c>
      <c r="F112" s="23">
        <v>2</v>
      </c>
      <c r="G112" s="23">
        <v>0</v>
      </c>
      <c r="H112" s="23">
        <v>10565</v>
      </c>
      <c r="I112" s="23" t="s">
        <v>583</v>
      </c>
      <c r="J112" s="23">
        <v>3.3743388416313498E-3</v>
      </c>
      <c r="K112" s="23">
        <v>43</v>
      </c>
    </row>
    <row r="113" spans="1:11" x14ac:dyDescent="0.3">
      <c r="A113" s="23" t="s">
        <v>578</v>
      </c>
      <c r="B113" s="22" t="s">
        <v>339</v>
      </c>
      <c r="C113" s="23" t="s">
        <v>40</v>
      </c>
      <c r="D113" s="23" t="s">
        <v>904</v>
      </c>
      <c r="E113" s="23">
        <v>786.48181</v>
      </c>
      <c r="F113" s="23">
        <v>2</v>
      </c>
      <c r="G113" s="23">
        <v>0</v>
      </c>
      <c r="H113" s="23">
        <v>10565</v>
      </c>
      <c r="I113" s="23" t="s">
        <v>583</v>
      </c>
      <c r="J113" s="23">
        <v>3.3743388416313498E-3</v>
      </c>
      <c r="K113" s="23">
        <v>43</v>
      </c>
    </row>
    <row r="114" spans="1:11" hidden="1" x14ac:dyDescent="0.3">
      <c r="A114" s="20" t="s">
        <v>578</v>
      </c>
      <c r="B114" s="20"/>
      <c r="C114" s="20" t="s">
        <v>794</v>
      </c>
      <c r="D114" s="20" t="s">
        <v>795</v>
      </c>
      <c r="E114" s="20">
        <v>787.96776999999997</v>
      </c>
      <c r="F114" s="20">
        <v>2</v>
      </c>
      <c r="G114" s="20">
        <v>1</v>
      </c>
      <c r="H114" s="20">
        <v>13733</v>
      </c>
      <c r="I114" s="20" t="s">
        <v>681</v>
      </c>
      <c r="J114" s="20">
        <v>9.8019492806269894E-3</v>
      </c>
      <c r="K114" s="20">
        <v>36</v>
      </c>
    </row>
    <row r="115" spans="1:11" hidden="1" x14ac:dyDescent="0.3">
      <c r="A115" s="20" t="s">
        <v>578</v>
      </c>
      <c r="B115" s="20"/>
      <c r="C115" s="20" t="s">
        <v>269</v>
      </c>
      <c r="D115" s="20" t="s">
        <v>800</v>
      </c>
      <c r="E115" s="20">
        <v>793.97448999999995</v>
      </c>
      <c r="F115" s="20">
        <v>2</v>
      </c>
      <c r="G115" s="20">
        <v>0</v>
      </c>
      <c r="H115" s="20">
        <v>28761</v>
      </c>
      <c r="I115" s="20" t="s">
        <v>681</v>
      </c>
      <c r="J115" s="20">
        <v>1.03203680579956E-2</v>
      </c>
      <c r="K115" s="20">
        <v>36</v>
      </c>
    </row>
    <row r="116" spans="1:11" x14ac:dyDescent="0.3">
      <c r="A116" s="23" t="s">
        <v>578</v>
      </c>
      <c r="B116" s="22" t="s">
        <v>339</v>
      </c>
      <c r="C116" s="23" t="s">
        <v>887</v>
      </c>
      <c r="D116" s="23" t="s">
        <v>905</v>
      </c>
      <c r="E116" s="23">
        <v>804.00121999999999</v>
      </c>
      <c r="F116" s="23">
        <v>2</v>
      </c>
      <c r="G116" s="23">
        <v>0</v>
      </c>
      <c r="H116" s="23">
        <v>24786</v>
      </c>
      <c r="I116" s="23" t="s">
        <v>598</v>
      </c>
      <c r="J116" s="23">
        <v>1.9496597148279102E-5</v>
      </c>
      <c r="K116" s="23">
        <v>63</v>
      </c>
    </row>
    <row r="117" spans="1:11" x14ac:dyDescent="0.3">
      <c r="A117" s="23" t="s">
        <v>578</v>
      </c>
      <c r="B117" s="22" t="s">
        <v>339</v>
      </c>
      <c r="C117" s="23" t="s">
        <v>272</v>
      </c>
      <c r="D117" s="23" t="s">
        <v>906</v>
      </c>
      <c r="E117" s="23">
        <v>804.00121999999999</v>
      </c>
      <c r="F117" s="23">
        <v>2</v>
      </c>
      <c r="G117" s="23">
        <v>0</v>
      </c>
      <c r="H117" s="23">
        <v>24786</v>
      </c>
      <c r="I117" s="23" t="s">
        <v>598</v>
      </c>
      <c r="J117" s="23">
        <v>1.5774616800605499E-5</v>
      </c>
      <c r="K117" s="23">
        <v>64</v>
      </c>
    </row>
    <row r="118" spans="1:11" x14ac:dyDescent="0.3">
      <c r="A118" s="23" t="s">
        <v>578</v>
      </c>
      <c r="B118" s="22" t="s">
        <v>339</v>
      </c>
      <c r="C118" s="23" t="s">
        <v>539</v>
      </c>
      <c r="D118" s="23" t="s">
        <v>907</v>
      </c>
      <c r="E118" s="23">
        <v>817.96436000000006</v>
      </c>
      <c r="F118" s="23">
        <v>2</v>
      </c>
      <c r="G118" s="23">
        <v>0</v>
      </c>
      <c r="H118" s="23">
        <v>32291</v>
      </c>
      <c r="I118" s="23" t="s">
        <v>598</v>
      </c>
      <c r="J118" s="23">
        <v>5.9855775135214699E-6</v>
      </c>
      <c r="K118" s="23">
        <v>65</v>
      </c>
    </row>
    <row r="119" spans="1:11" x14ac:dyDescent="0.3">
      <c r="A119" s="23" t="s">
        <v>578</v>
      </c>
      <c r="B119" s="22" t="s">
        <v>339</v>
      </c>
      <c r="C119" s="23" t="s">
        <v>539</v>
      </c>
      <c r="D119" s="23" t="s">
        <v>908</v>
      </c>
      <c r="E119" s="23">
        <v>817.96436000000006</v>
      </c>
      <c r="F119" s="23">
        <v>2</v>
      </c>
      <c r="G119" s="23">
        <v>0</v>
      </c>
      <c r="H119" s="23">
        <v>32291</v>
      </c>
      <c r="I119" s="23" t="s">
        <v>598</v>
      </c>
      <c r="J119" s="23">
        <v>5.9855775135214699E-6</v>
      </c>
      <c r="K119" s="23">
        <v>65</v>
      </c>
    </row>
    <row r="120" spans="1:11" x14ac:dyDescent="0.3">
      <c r="A120" s="23" t="s">
        <v>578</v>
      </c>
      <c r="B120" s="22" t="s">
        <v>339</v>
      </c>
      <c r="C120" s="23" t="s">
        <v>93</v>
      </c>
      <c r="D120" s="23" t="s">
        <v>728</v>
      </c>
      <c r="E120" s="23">
        <v>825.48828000000003</v>
      </c>
      <c r="F120" s="23">
        <v>2</v>
      </c>
      <c r="G120" s="23">
        <v>1</v>
      </c>
      <c r="H120" s="23">
        <v>12294</v>
      </c>
      <c r="I120" s="23" t="s">
        <v>598</v>
      </c>
      <c r="J120" s="23">
        <v>1.8840417633043101E-3</v>
      </c>
      <c r="K120" s="23">
        <v>38</v>
      </c>
    </row>
    <row r="121" spans="1:11" x14ac:dyDescent="0.3">
      <c r="A121" s="23" t="s">
        <v>578</v>
      </c>
      <c r="B121" s="22" t="s">
        <v>339</v>
      </c>
      <c r="C121" s="23" t="s">
        <v>909</v>
      </c>
      <c r="D121" s="23" t="s">
        <v>910</v>
      </c>
      <c r="E121" s="23">
        <v>825.48828000000003</v>
      </c>
      <c r="F121" s="23">
        <v>2</v>
      </c>
      <c r="G121" s="23">
        <v>1</v>
      </c>
      <c r="H121" s="23">
        <v>12294</v>
      </c>
      <c r="I121" s="23" t="s">
        <v>598</v>
      </c>
      <c r="J121" s="23">
        <v>1.8840417633043101E-3</v>
      </c>
      <c r="K121" s="23">
        <v>38</v>
      </c>
    </row>
    <row r="122" spans="1:11" x14ac:dyDescent="0.3">
      <c r="A122" s="23" t="s">
        <v>578</v>
      </c>
      <c r="B122" s="22" t="s">
        <v>339</v>
      </c>
      <c r="C122" s="23" t="s">
        <v>305</v>
      </c>
      <c r="D122" s="23" t="s">
        <v>697</v>
      </c>
      <c r="E122" s="23">
        <v>825.48937999999998</v>
      </c>
      <c r="F122" s="23">
        <v>2</v>
      </c>
      <c r="G122" s="23">
        <v>1</v>
      </c>
      <c r="H122" s="23">
        <v>13295</v>
      </c>
      <c r="I122" s="23" t="s">
        <v>598</v>
      </c>
      <c r="J122" s="23">
        <v>9.5665741017965395E-3</v>
      </c>
      <c r="K122" s="23">
        <v>32</v>
      </c>
    </row>
    <row r="123" spans="1:11" x14ac:dyDescent="0.3">
      <c r="A123" s="23" t="s">
        <v>578</v>
      </c>
      <c r="B123" s="22" t="s">
        <v>339</v>
      </c>
      <c r="C123" s="23" t="s">
        <v>306</v>
      </c>
      <c r="D123" s="23" t="s">
        <v>773</v>
      </c>
      <c r="E123" s="23">
        <v>825.48937999999998</v>
      </c>
      <c r="F123" s="23">
        <v>2</v>
      </c>
      <c r="G123" s="23">
        <v>1</v>
      </c>
      <c r="H123" s="23">
        <v>13295</v>
      </c>
      <c r="I123" s="23" t="s">
        <v>598</v>
      </c>
      <c r="J123" s="23">
        <v>9.5665741017965395E-3</v>
      </c>
      <c r="K123" s="23">
        <v>32</v>
      </c>
    </row>
    <row r="124" spans="1:11" hidden="1" x14ac:dyDescent="0.3">
      <c r="A124" s="20" t="s">
        <v>578</v>
      </c>
      <c r="B124" s="21"/>
      <c r="C124" s="20" t="s">
        <v>535</v>
      </c>
      <c r="D124" s="20" t="s">
        <v>817</v>
      </c>
      <c r="E124" s="20">
        <v>829.99657999999999</v>
      </c>
      <c r="F124" s="20">
        <v>2</v>
      </c>
      <c r="G124" s="20">
        <v>1</v>
      </c>
      <c r="H124" s="20">
        <v>19231</v>
      </c>
      <c r="I124" s="20" t="s">
        <v>681</v>
      </c>
      <c r="J124" s="20">
        <v>8.4387691003726098E-5</v>
      </c>
      <c r="K124" s="20">
        <v>58</v>
      </c>
    </row>
    <row r="125" spans="1:11" x14ac:dyDescent="0.3">
      <c r="A125" s="23" t="s">
        <v>578</v>
      </c>
      <c r="B125" s="22" t="s">
        <v>339</v>
      </c>
      <c r="C125" s="23" t="s">
        <v>911</v>
      </c>
      <c r="D125" s="23" t="s">
        <v>912</v>
      </c>
      <c r="E125" s="23">
        <v>829.99657999999999</v>
      </c>
      <c r="F125" s="23">
        <v>2</v>
      </c>
      <c r="G125" s="23">
        <v>1</v>
      </c>
      <c r="H125" s="23">
        <v>19231</v>
      </c>
      <c r="I125" s="23" t="s">
        <v>681</v>
      </c>
      <c r="J125" s="23">
        <v>8.4387691003726098E-5</v>
      </c>
      <c r="K125" s="23">
        <v>58</v>
      </c>
    </row>
    <row r="126" spans="1:11" hidden="1" x14ac:dyDescent="0.3">
      <c r="A126" s="20" t="s">
        <v>578</v>
      </c>
      <c r="B126" s="21" t="s">
        <v>339</v>
      </c>
      <c r="C126" s="20" t="s">
        <v>818</v>
      </c>
      <c r="D126" s="20" t="s">
        <v>819</v>
      </c>
      <c r="E126" s="20">
        <v>829.99657999999999</v>
      </c>
      <c r="F126" s="20">
        <v>2</v>
      </c>
      <c r="G126" s="20">
        <v>1</v>
      </c>
      <c r="H126" s="20">
        <v>19231</v>
      </c>
      <c r="I126" s="20" t="s">
        <v>681</v>
      </c>
      <c r="J126" s="20">
        <v>8.4387691003726098E-5</v>
      </c>
      <c r="K126" s="20">
        <v>58</v>
      </c>
    </row>
    <row r="127" spans="1:11" x14ac:dyDescent="0.3">
      <c r="A127" s="23" t="s">
        <v>578</v>
      </c>
      <c r="B127" s="22" t="s">
        <v>339</v>
      </c>
      <c r="C127" s="23" t="s">
        <v>12</v>
      </c>
      <c r="D127" s="23" t="s">
        <v>781</v>
      </c>
      <c r="E127" s="23">
        <v>836.50012000000004</v>
      </c>
      <c r="F127" s="23">
        <v>2</v>
      </c>
      <c r="G127" s="23">
        <v>0</v>
      </c>
      <c r="H127" s="23">
        <v>8455</v>
      </c>
      <c r="I127" s="23" t="s">
        <v>583</v>
      </c>
      <c r="J127" s="23">
        <v>6.1477289870275306E-5</v>
      </c>
      <c r="K127" s="23">
        <v>62</v>
      </c>
    </row>
    <row r="128" spans="1:11" x14ac:dyDescent="0.3">
      <c r="A128" s="23" t="s">
        <v>578</v>
      </c>
      <c r="B128" s="22" t="s">
        <v>339</v>
      </c>
      <c r="C128" s="23" t="s">
        <v>12</v>
      </c>
      <c r="D128" s="23" t="s">
        <v>913</v>
      </c>
      <c r="E128" s="23">
        <v>836.50012000000004</v>
      </c>
      <c r="F128" s="23">
        <v>2</v>
      </c>
      <c r="G128" s="23">
        <v>0</v>
      </c>
      <c r="H128" s="23">
        <v>8455</v>
      </c>
      <c r="I128" s="23" t="s">
        <v>583</v>
      </c>
      <c r="J128" s="23">
        <v>6.1477289870275306E-5</v>
      </c>
      <c r="K128" s="23">
        <v>62</v>
      </c>
    </row>
    <row r="129" spans="1:11" hidden="1" x14ac:dyDescent="0.3">
      <c r="A129" s="20" t="s">
        <v>578</v>
      </c>
      <c r="B129" s="20"/>
      <c r="C129" s="20" t="s">
        <v>98</v>
      </c>
      <c r="D129" s="20" t="s">
        <v>830</v>
      </c>
      <c r="E129" s="20">
        <v>927.56537000000003</v>
      </c>
      <c r="F129" s="20">
        <v>2</v>
      </c>
      <c r="G129" s="20">
        <v>0</v>
      </c>
      <c r="H129" s="20">
        <v>22516</v>
      </c>
      <c r="I129" s="20" t="s">
        <v>583</v>
      </c>
      <c r="J129" s="20">
        <v>1.0215549096835599E-2</v>
      </c>
      <c r="K129" s="20">
        <v>42</v>
      </c>
    </row>
  </sheetData>
  <autoFilter ref="A1:N129" xr:uid="{77088900-B003-4B11-9CF5-702097424CC5}">
    <filterColumn colId="3">
      <customFilters>
        <customFilter operator="notEqual" val="*S*"/>
      </custom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33324-0D33-4357-B7E7-154542202BE4}">
  <dimension ref="A1:AB94"/>
  <sheetViews>
    <sheetView topLeftCell="L1" zoomScale="85" zoomScaleNormal="85" workbookViewId="0">
      <selection activeCell="S3" sqref="S3"/>
    </sheetView>
  </sheetViews>
  <sheetFormatPr defaultRowHeight="14.4" x14ac:dyDescent="0.3"/>
  <cols>
    <col min="1" max="1" width="15" style="5" customWidth="1"/>
    <col min="2" max="2" width="17.33203125" style="5" customWidth="1"/>
    <col min="3" max="3" width="36.5546875" style="5" customWidth="1"/>
    <col min="4" max="4" width="75" style="5" customWidth="1"/>
    <col min="5" max="5" width="12.88671875" style="5" customWidth="1"/>
    <col min="6" max="6" width="4.44140625" style="5" customWidth="1"/>
    <col min="7" max="7" width="34.6640625" style="5" customWidth="1"/>
    <col min="8" max="8" width="37.88671875" style="5" customWidth="1"/>
    <col min="9" max="9" width="35.6640625" style="5" customWidth="1"/>
    <col min="10" max="10" width="10" style="5" customWidth="1"/>
    <col min="11" max="11" width="45.6640625" style="5" customWidth="1"/>
    <col min="12" max="12" width="11.33203125" style="5" customWidth="1"/>
    <col min="13" max="13" width="7.5546875" style="5" customWidth="1"/>
    <col min="14" max="14" width="44.44140625" style="5" customWidth="1"/>
    <col min="15" max="15" width="9.109375" style="5" customWidth="1"/>
    <col min="16" max="16" width="6.44140625" style="5" customWidth="1"/>
    <col min="17" max="17" width="9.88671875" style="5" customWidth="1"/>
    <col min="18" max="18" width="13.109375" style="5" customWidth="1"/>
    <col min="19" max="28" width="11.6640625" style="5" customWidth="1"/>
    <col min="29" max="16384" width="8.88671875" style="5"/>
  </cols>
  <sheetData>
    <row r="1" spans="1:28" x14ac:dyDescent="0.3"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3">
      <c r="S2" s="16" t="s">
        <v>1480</v>
      </c>
      <c r="T2" s="16"/>
      <c r="U2" s="16"/>
      <c r="V2" s="16"/>
      <c r="W2" s="16"/>
      <c r="X2" s="16"/>
      <c r="Y2" s="16"/>
      <c r="Z2" s="16"/>
      <c r="AA2" s="16"/>
      <c r="AB2" s="16"/>
    </row>
    <row r="3" spans="1:28" s="10" customFormat="1" ht="14.25" customHeight="1" x14ac:dyDescent="0.3">
      <c r="A3" s="10" t="s">
        <v>953</v>
      </c>
      <c r="B3" s="10" t="s">
        <v>954</v>
      </c>
      <c r="C3" s="10" t="s">
        <v>955</v>
      </c>
      <c r="D3" s="10" t="s">
        <v>956</v>
      </c>
      <c r="E3" s="10" t="s">
        <v>957</v>
      </c>
      <c r="F3" s="10" t="s">
        <v>959</v>
      </c>
      <c r="G3" s="10" t="s">
        <v>958</v>
      </c>
      <c r="H3" s="10" t="s">
        <v>960</v>
      </c>
      <c r="I3" s="10" t="s">
        <v>961</v>
      </c>
      <c r="J3" s="10" t="s">
        <v>962</v>
      </c>
      <c r="K3" s="10" t="s">
        <v>1284</v>
      </c>
      <c r="L3" s="10" t="s">
        <v>964</v>
      </c>
      <c r="M3" s="10" t="s">
        <v>965</v>
      </c>
      <c r="N3" s="10" t="s">
        <v>966</v>
      </c>
      <c r="O3" s="10" t="s">
        <v>967</v>
      </c>
      <c r="P3" s="10" t="s">
        <v>968</v>
      </c>
      <c r="Q3" s="10" t="s">
        <v>969</v>
      </c>
      <c r="R3" s="10" t="s">
        <v>970</v>
      </c>
      <c r="S3" s="12" t="s">
        <v>1257</v>
      </c>
      <c r="T3" s="12" t="s">
        <v>1258</v>
      </c>
      <c r="U3" s="12" t="s">
        <v>1259</v>
      </c>
      <c r="V3" s="12" t="s">
        <v>1260</v>
      </c>
      <c r="W3" s="12" t="s">
        <v>1261</v>
      </c>
      <c r="X3" s="12" t="s">
        <v>1279</v>
      </c>
      <c r="Y3" s="12" t="s">
        <v>1280</v>
      </c>
      <c r="Z3" s="12" t="s">
        <v>1281</v>
      </c>
      <c r="AA3" s="12" t="s">
        <v>1282</v>
      </c>
      <c r="AB3" s="12" t="s">
        <v>1283</v>
      </c>
    </row>
    <row r="4" spans="1:28" x14ac:dyDescent="0.3">
      <c r="A4" s="5" t="s">
        <v>1285</v>
      </c>
      <c r="B4" s="5" t="s">
        <v>21</v>
      </c>
      <c r="C4" s="5" t="s">
        <v>972</v>
      </c>
      <c r="D4" s="5" t="s">
        <v>1286</v>
      </c>
      <c r="E4" s="5">
        <v>627.36986100000001</v>
      </c>
      <c r="F4" s="5">
        <v>2</v>
      </c>
      <c r="G4" s="5" t="s">
        <v>983</v>
      </c>
      <c r="H4" s="5" t="s">
        <v>1287</v>
      </c>
      <c r="I4" s="5" t="s">
        <v>1288</v>
      </c>
      <c r="J4" s="5" t="s">
        <v>976</v>
      </c>
      <c r="K4" s="5" t="s">
        <v>1289</v>
      </c>
      <c r="L4" s="5">
        <v>0</v>
      </c>
      <c r="M4" s="5">
        <v>0</v>
      </c>
      <c r="N4" s="5" t="s">
        <v>978</v>
      </c>
      <c r="O4" s="5" t="s">
        <v>948</v>
      </c>
      <c r="P4" s="5" t="s">
        <v>979</v>
      </c>
      <c r="Q4" s="5" t="s">
        <v>980</v>
      </c>
      <c r="R4" s="5" t="s">
        <v>981</v>
      </c>
      <c r="S4" s="6">
        <v>69893672</v>
      </c>
      <c r="T4" s="6">
        <v>42582268</v>
      </c>
      <c r="U4" s="6">
        <v>80030216</v>
      </c>
      <c r="V4" s="6">
        <v>73919304</v>
      </c>
      <c r="W4" s="6">
        <v>55040896</v>
      </c>
      <c r="X4" s="6">
        <v>47784132</v>
      </c>
      <c r="Y4" s="6">
        <v>67845368</v>
      </c>
      <c r="Z4" s="6">
        <v>75805424</v>
      </c>
      <c r="AA4" s="6">
        <v>75713792</v>
      </c>
      <c r="AB4" s="6">
        <v>61005248</v>
      </c>
    </row>
    <row r="5" spans="1:28" x14ac:dyDescent="0.3">
      <c r="A5" s="5" t="s">
        <v>1285</v>
      </c>
      <c r="B5" s="5" t="s">
        <v>21</v>
      </c>
      <c r="C5" s="5" t="s">
        <v>972</v>
      </c>
      <c r="D5" s="5" t="s">
        <v>1290</v>
      </c>
      <c r="E5" s="5">
        <v>627.36986100000001</v>
      </c>
      <c r="F5" s="5">
        <v>2</v>
      </c>
      <c r="G5" s="5" t="s">
        <v>983</v>
      </c>
      <c r="H5" s="5" t="s">
        <v>1291</v>
      </c>
      <c r="I5" s="5" t="s">
        <v>1117</v>
      </c>
      <c r="J5" s="5" t="s">
        <v>976</v>
      </c>
      <c r="K5" s="5" t="s">
        <v>1118</v>
      </c>
      <c r="L5" s="5">
        <v>0</v>
      </c>
      <c r="M5" s="5">
        <v>0</v>
      </c>
      <c r="N5" s="5" t="s">
        <v>978</v>
      </c>
      <c r="O5" s="5" t="s">
        <v>948</v>
      </c>
      <c r="P5" s="5" t="s">
        <v>979</v>
      </c>
      <c r="Q5" s="5" t="s">
        <v>980</v>
      </c>
      <c r="R5" s="5" t="s">
        <v>981</v>
      </c>
      <c r="S5" s="6">
        <v>9323355</v>
      </c>
      <c r="T5" s="6">
        <v>6883661</v>
      </c>
      <c r="U5" s="6">
        <v>55371608</v>
      </c>
      <c r="V5" s="6">
        <v>7355274</v>
      </c>
      <c r="W5" s="6">
        <v>4668313</v>
      </c>
      <c r="X5" s="6">
        <v>129461472</v>
      </c>
      <c r="Y5" s="6">
        <v>143298576</v>
      </c>
      <c r="Z5" s="6">
        <v>83560864</v>
      </c>
      <c r="AA5" s="6">
        <v>192603216</v>
      </c>
      <c r="AB5" s="6">
        <v>75973496</v>
      </c>
    </row>
    <row r="6" spans="1:28" x14ac:dyDescent="0.3">
      <c r="A6" s="5" t="s">
        <v>1285</v>
      </c>
      <c r="B6" s="5" t="s">
        <v>21</v>
      </c>
      <c r="C6" s="5" t="s">
        <v>972</v>
      </c>
      <c r="D6" s="5" t="s">
        <v>1292</v>
      </c>
      <c r="E6" s="5">
        <v>669.41681100000005</v>
      </c>
      <c r="F6" s="5">
        <v>2</v>
      </c>
      <c r="G6" s="5" t="s">
        <v>983</v>
      </c>
      <c r="H6" s="5" t="s">
        <v>1293</v>
      </c>
      <c r="I6" s="5" t="s">
        <v>975</v>
      </c>
      <c r="J6" s="5" t="s">
        <v>976</v>
      </c>
      <c r="K6" s="5" t="s">
        <v>977</v>
      </c>
      <c r="L6" s="5">
        <v>0</v>
      </c>
      <c r="M6" s="5">
        <v>0</v>
      </c>
      <c r="N6" s="5" t="s">
        <v>978</v>
      </c>
      <c r="O6" s="5" t="s">
        <v>948</v>
      </c>
      <c r="P6" s="5" t="s">
        <v>979</v>
      </c>
      <c r="Q6" s="5" t="s">
        <v>980</v>
      </c>
      <c r="R6" s="5" t="s">
        <v>981</v>
      </c>
      <c r="S6" s="6">
        <v>851377792</v>
      </c>
      <c r="T6" s="6">
        <v>832904192</v>
      </c>
      <c r="U6" s="6">
        <v>951681216</v>
      </c>
      <c r="V6" s="6">
        <v>849913408</v>
      </c>
      <c r="W6" s="6">
        <v>681855040</v>
      </c>
      <c r="X6" s="6">
        <v>42832740</v>
      </c>
      <c r="Y6" s="6">
        <v>57366756</v>
      </c>
      <c r="Z6" s="6">
        <v>39655808</v>
      </c>
      <c r="AA6" s="6">
        <v>38835728</v>
      </c>
      <c r="AB6" s="6">
        <v>35460508</v>
      </c>
    </row>
    <row r="7" spans="1:28" x14ac:dyDescent="0.3">
      <c r="A7" s="5" t="s">
        <v>1285</v>
      </c>
      <c r="B7" s="5" t="s">
        <v>21</v>
      </c>
      <c r="C7" s="5" t="s">
        <v>972</v>
      </c>
      <c r="D7" s="5" t="s">
        <v>1294</v>
      </c>
      <c r="E7" s="5">
        <v>648.39333599999998</v>
      </c>
      <c r="F7" s="5">
        <v>2</v>
      </c>
      <c r="G7" s="5" t="s">
        <v>983</v>
      </c>
      <c r="H7" s="5" t="s">
        <v>1295</v>
      </c>
      <c r="I7" s="5" t="s">
        <v>1132</v>
      </c>
      <c r="J7" s="5" t="s">
        <v>976</v>
      </c>
      <c r="K7" s="5" t="s">
        <v>1133</v>
      </c>
      <c r="L7" s="5">
        <v>1</v>
      </c>
      <c r="M7" s="5">
        <v>1</v>
      </c>
      <c r="N7" s="5" t="s">
        <v>1296</v>
      </c>
      <c r="O7" s="5" t="s">
        <v>979</v>
      </c>
      <c r="P7" s="5" t="s">
        <v>979</v>
      </c>
      <c r="Q7" s="5" t="s">
        <v>980</v>
      </c>
      <c r="R7" s="5" t="s">
        <v>981</v>
      </c>
      <c r="S7" s="6">
        <v>1172786560</v>
      </c>
      <c r="T7" s="6">
        <v>925914240</v>
      </c>
      <c r="U7" s="6">
        <v>981678528</v>
      </c>
      <c r="V7" s="6">
        <v>945710208</v>
      </c>
      <c r="W7" s="6">
        <v>760161984</v>
      </c>
      <c r="X7" s="6">
        <v>266640640</v>
      </c>
      <c r="Y7" s="6">
        <v>343035488</v>
      </c>
      <c r="Z7" s="6">
        <v>275631616</v>
      </c>
      <c r="AA7" s="6">
        <v>324853472</v>
      </c>
      <c r="AB7" s="6">
        <v>254060032</v>
      </c>
    </row>
    <row r="8" spans="1:28" x14ac:dyDescent="0.3">
      <c r="A8" s="5" t="s">
        <v>1285</v>
      </c>
      <c r="B8" s="5" t="s">
        <v>21</v>
      </c>
      <c r="C8" s="5" t="s">
        <v>972</v>
      </c>
      <c r="D8" s="5" t="s">
        <v>1297</v>
      </c>
      <c r="E8" s="5">
        <v>648.37514399999998</v>
      </c>
      <c r="F8" s="5">
        <v>2</v>
      </c>
      <c r="G8" s="5" t="s">
        <v>983</v>
      </c>
      <c r="H8" s="5" t="s">
        <v>1298</v>
      </c>
      <c r="I8" s="5" t="s">
        <v>1113</v>
      </c>
      <c r="J8" s="5" t="s">
        <v>976</v>
      </c>
      <c r="K8" s="5" t="s">
        <v>1114</v>
      </c>
      <c r="L8" s="5">
        <v>1</v>
      </c>
      <c r="M8" s="5">
        <v>1</v>
      </c>
      <c r="N8" s="5" t="s">
        <v>991</v>
      </c>
      <c r="O8" s="5" t="s">
        <v>948</v>
      </c>
      <c r="P8" s="5" t="s">
        <v>948</v>
      </c>
      <c r="Q8" s="5" t="s">
        <v>980</v>
      </c>
      <c r="R8" s="5" t="s">
        <v>981</v>
      </c>
      <c r="S8" s="6">
        <v>70454672</v>
      </c>
      <c r="T8" s="6">
        <v>37795408</v>
      </c>
      <c r="U8" s="6">
        <v>75965888</v>
      </c>
      <c r="V8" s="6">
        <v>33590940</v>
      </c>
      <c r="W8" s="6">
        <v>36148612</v>
      </c>
      <c r="X8" s="6">
        <v>265229216</v>
      </c>
      <c r="Y8" s="6">
        <v>328647360</v>
      </c>
      <c r="Z8" s="6">
        <v>235960496</v>
      </c>
      <c r="AA8" s="6">
        <v>207068272</v>
      </c>
      <c r="AB8" s="6">
        <v>147268000</v>
      </c>
    </row>
    <row r="9" spans="1:28" x14ac:dyDescent="0.3">
      <c r="A9" s="5" t="s">
        <v>1285</v>
      </c>
      <c r="B9" s="5" t="s">
        <v>21</v>
      </c>
      <c r="C9" s="5" t="s">
        <v>972</v>
      </c>
      <c r="D9" s="5" t="s">
        <v>1299</v>
      </c>
      <c r="E9" s="5">
        <v>669.39861900000005</v>
      </c>
      <c r="F9" s="5">
        <v>2</v>
      </c>
      <c r="G9" s="5" t="s">
        <v>983</v>
      </c>
      <c r="H9" s="5" t="s">
        <v>1300</v>
      </c>
      <c r="I9" s="5" t="s">
        <v>1288</v>
      </c>
      <c r="J9" s="5" t="s">
        <v>976</v>
      </c>
      <c r="K9" s="5" t="s">
        <v>1289</v>
      </c>
      <c r="L9" s="5">
        <v>1</v>
      </c>
      <c r="M9" s="5">
        <v>1</v>
      </c>
      <c r="N9" s="5" t="s">
        <v>991</v>
      </c>
      <c r="O9" s="5" t="s">
        <v>948</v>
      </c>
      <c r="P9" s="5" t="s">
        <v>948</v>
      </c>
      <c r="Q9" s="5" t="s">
        <v>980</v>
      </c>
      <c r="R9" s="5" t="s">
        <v>981</v>
      </c>
      <c r="S9" s="6">
        <v>74870920</v>
      </c>
      <c r="T9" s="6">
        <v>162193920</v>
      </c>
      <c r="U9" s="6">
        <v>122129408</v>
      </c>
      <c r="V9" s="6">
        <v>327393792</v>
      </c>
      <c r="W9" s="6">
        <v>367777344</v>
      </c>
      <c r="X9" s="6">
        <v>253143104</v>
      </c>
      <c r="Y9" s="6">
        <v>378120832</v>
      </c>
      <c r="Z9" s="6">
        <v>393169280</v>
      </c>
      <c r="AA9" s="6">
        <v>595216320</v>
      </c>
      <c r="AB9" s="6">
        <v>806877504</v>
      </c>
    </row>
    <row r="10" spans="1:28" x14ac:dyDescent="0.3">
      <c r="A10" s="5" t="s">
        <v>1285</v>
      </c>
      <c r="B10" s="5" t="s">
        <v>21</v>
      </c>
      <c r="C10" s="5" t="s">
        <v>972</v>
      </c>
      <c r="D10" s="5" t="s">
        <v>1301</v>
      </c>
      <c r="E10" s="5">
        <v>690.42209400000002</v>
      </c>
      <c r="F10" s="5">
        <v>2</v>
      </c>
      <c r="H10" s="5" t="s">
        <v>1302</v>
      </c>
      <c r="I10" s="5" t="s">
        <v>1303</v>
      </c>
      <c r="J10" s="5" t="s">
        <v>976</v>
      </c>
      <c r="K10" s="5" t="s">
        <v>1304</v>
      </c>
      <c r="L10" s="5">
        <v>1</v>
      </c>
      <c r="M10" s="5">
        <v>1</v>
      </c>
      <c r="N10" s="5" t="s">
        <v>991</v>
      </c>
      <c r="O10" s="5" t="s">
        <v>948</v>
      </c>
      <c r="P10" s="5" t="s">
        <v>948</v>
      </c>
      <c r="Q10" s="5" t="s">
        <v>980</v>
      </c>
      <c r="R10" s="5" t="s">
        <v>981</v>
      </c>
      <c r="S10" s="6">
        <v>59329904</v>
      </c>
      <c r="T10" s="6">
        <v>16796786</v>
      </c>
      <c r="U10" s="6">
        <v>44641024</v>
      </c>
      <c r="V10" s="6">
        <v>19164648</v>
      </c>
      <c r="W10" s="6">
        <v>7543240</v>
      </c>
      <c r="X10" s="6">
        <v>843995</v>
      </c>
      <c r="Y10" s="6">
        <v>1315155</v>
      </c>
      <c r="Z10" s="6">
        <v>174350</v>
      </c>
      <c r="AA10" s="6">
        <v>0</v>
      </c>
      <c r="AB10" s="6">
        <v>218770</v>
      </c>
    </row>
    <row r="11" spans="1:28" x14ac:dyDescent="0.3">
      <c r="A11" s="5" t="s">
        <v>1285</v>
      </c>
      <c r="B11" s="5" t="s">
        <v>21</v>
      </c>
      <c r="C11" s="5" t="s">
        <v>972</v>
      </c>
      <c r="D11" s="5" t="s">
        <v>1305</v>
      </c>
      <c r="E11" s="5">
        <v>669.39861900000005</v>
      </c>
      <c r="F11" s="5">
        <v>2</v>
      </c>
      <c r="G11" s="5" t="s">
        <v>983</v>
      </c>
      <c r="H11" s="5" t="s">
        <v>1306</v>
      </c>
      <c r="I11" s="5" t="s">
        <v>1117</v>
      </c>
      <c r="J11" s="5" t="s">
        <v>976</v>
      </c>
      <c r="K11" s="5" t="s">
        <v>1118</v>
      </c>
      <c r="L11" s="5">
        <v>1</v>
      </c>
      <c r="M11" s="5">
        <v>1</v>
      </c>
      <c r="N11" s="5" t="s">
        <v>991</v>
      </c>
      <c r="O11" s="5" t="s">
        <v>948</v>
      </c>
      <c r="P11" s="5" t="s">
        <v>948</v>
      </c>
      <c r="Q11" s="5" t="s">
        <v>980</v>
      </c>
      <c r="R11" s="5" t="s">
        <v>981</v>
      </c>
      <c r="S11" s="6">
        <v>332295712</v>
      </c>
      <c r="T11" s="6">
        <v>146070192</v>
      </c>
      <c r="U11" s="6">
        <v>282734528</v>
      </c>
      <c r="V11" s="6">
        <v>136901952</v>
      </c>
      <c r="W11" s="6">
        <v>104749240</v>
      </c>
      <c r="X11" s="6">
        <v>241109280</v>
      </c>
      <c r="Y11" s="6">
        <v>268433904</v>
      </c>
      <c r="Z11" s="6">
        <v>134579056</v>
      </c>
      <c r="AA11" s="6">
        <v>131947992</v>
      </c>
      <c r="AB11" s="6">
        <v>141611232</v>
      </c>
    </row>
    <row r="12" spans="1:28" x14ac:dyDescent="0.3">
      <c r="A12" s="5" t="s">
        <v>1285</v>
      </c>
      <c r="B12" s="5" t="s">
        <v>21</v>
      </c>
      <c r="C12" s="5" t="s">
        <v>972</v>
      </c>
      <c r="D12" s="5" t="s">
        <v>1307</v>
      </c>
      <c r="E12" s="5">
        <v>690.42209400000002</v>
      </c>
      <c r="F12" s="5">
        <v>2</v>
      </c>
      <c r="H12" s="5" t="s">
        <v>1308</v>
      </c>
      <c r="I12" s="5" t="s">
        <v>1128</v>
      </c>
      <c r="J12" s="5" t="s">
        <v>976</v>
      </c>
      <c r="K12" s="5" t="s">
        <v>1129</v>
      </c>
      <c r="L12" s="5">
        <v>1</v>
      </c>
      <c r="M12" s="5">
        <v>1</v>
      </c>
      <c r="N12" s="5" t="s">
        <v>991</v>
      </c>
      <c r="O12" s="5" t="s">
        <v>948</v>
      </c>
      <c r="P12" s="5" t="s">
        <v>948</v>
      </c>
      <c r="Q12" s="5" t="s">
        <v>980</v>
      </c>
      <c r="R12" s="5" t="s">
        <v>981</v>
      </c>
      <c r="S12" s="6">
        <v>81460624</v>
      </c>
      <c r="T12" s="6">
        <v>49924156</v>
      </c>
      <c r="U12" s="6">
        <v>87082144</v>
      </c>
      <c r="V12" s="6">
        <v>44642224</v>
      </c>
      <c r="W12" s="6">
        <v>25007388</v>
      </c>
      <c r="X12" s="6">
        <v>1080140</v>
      </c>
      <c r="Y12" s="6">
        <v>3757709</v>
      </c>
      <c r="Z12" s="6">
        <v>2966029</v>
      </c>
      <c r="AA12" s="6">
        <v>2458672</v>
      </c>
      <c r="AB12" s="6">
        <v>355674</v>
      </c>
    </row>
    <row r="13" spans="1:28" x14ac:dyDescent="0.3">
      <c r="A13" s="5" t="s">
        <v>1285</v>
      </c>
      <c r="B13" s="5" t="s">
        <v>21</v>
      </c>
      <c r="C13" s="5" t="s">
        <v>972</v>
      </c>
      <c r="D13" s="5" t="s">
        <v>1309</v>
      </c>
      <c r="E13" s="5">
        <v>690.42209400000002</v>
      </c>
      <c r="F13" s="5">
        <v>2</v>
      </c>
      <c r="G13" s="5" t="s">
        <v>983</v>
      </c>
      <c r="H13" s="5" t="s">
        <v>1310</v>
      </c>
      <c r="I13" s="5" t="s">
        <v>1132</v>
      </c>
      <c r="J13" s="5" t="s">
        <v>976</v>
      </c>
      <c r="K13" s="5" t="s">
        <v>1133</v>
      </c>
      <c r="L13" s="5">
        <v>1</v>
      </c>
      <c r="M13" s="5">
        <v>1</v>
      </c>
      <c r="N13" s="5" t="s">
        <v>991</v>
      </c>
      <c r="O13" s="5" t="s">
        <v>948</v>
      </c>
      <c r="P13" s="5" t="s">
        <v>948</v>
      </c>
      <c r="Q13" s="5" t="s">
        <v>980</v>
      </c>
      <c r="R13" s="5" t="s">
        <v>981</v>
      </c>
      <c r="S13" s="6">
        <v>2410925568</v>
      </c>
      <c r="T13" s="6">
        <v>931619008</v>
      </c>
      <c r="U13" s="6">
        <v>1969826048</v>
      </c>
      <c r="V13" s="6">
        <v>963438464</v>
      </c>
      <c r="W13" s="6">
        <v>786049024</v>
      </c>
      <c r="X13" s="6">
        <v>343515872</v>
      </c>
      <c r="Y13" s="6">
        <v>604214784</v>
      </c>
      <c r="Z13" s="6">
        <v>413465824</v>
      </c>
      <c r="AA13" s="6">
        <v>436466368</v>
      </c>
      <c r="AB13" s="6">
        <v>397507392</v>
      </c>
    </row>
    <row r="14" spans="1:28" x14ac:dyDescent="0.3">
      <c r="A14" s="5" t="s">
        <v>1285</v>
      </c>
      <c r="B14" s="5" t="s">
        <v>21</v>
      </c>
      <c r="C14" s="5" t="s">
        <v>972</v>
      </c>
      <c r="D14" s="5" t="s">
        <v>1311</v>
      </c>
      <c r="E14" s="5">
        <v>711.44556899999998</v>
      </c>
      <c r="F14" s="5">
        <v>2</v>
      </c>
      <c r="G14" s="5" t="s">
        <v>983</v>
      </c>
      <c r="H14" s="5" t="s">
        <v>1312</v>
      </c>
      <c r="I14" s="5" t="s">
        <v>975</v>
      </c>
      <c r="J14" s="5" t="s">
        <v>976</v>
      </c>
      <c r="K14" s="5" t="s">
        <v>977</v>
      </c>
      <c r="L14" s="5">
        <v>1</v>
      </c>
      <c r="M14" s="5">
        <v>1</v>
      </c>
      <c r="N14" s="5" t="s">
        <v>991</v>
      </c>
      <c r="O14" s="5" t="s">
        <v>948</v>
      </c>
      <c r="P14" s="5" t="s">
        <v>948</v>
      </c>
      <c r="Q14" s="5" t="s">
        <v>980</v>
      </c>
      <c r="R14" s="5" t="s">
        <v>981</v>
      </c>
      <c r="S14" s="6">
        <v>2475692544</v>
      </c>
      <c r="T14" s="6">
        <v>937683072</v>
      </c>
      <c r="U14" s="6">
        <v>1789387776</v>
      </c>
      <c r="V14" s="6">
        <v>738614656</v>
      </c>
      <c r="W14" s="6">
        <v>580459200</v>
      </c>
      <c r="X14" s="6">
        <v>41129528</v>
      </c>
      <c r="Y14" s="6">
        <v>45529812</v>
      </c>
      <c r="Z14" s="6">
        <v>38500788</v>
      </c>
      <c r="AA14" s="6">
        <v>22134456</v>
      </c>
      <c r="AB14" s="6">
        <v>14922965</v>
      </c>
    </row>
    <row r="15" spans="1:28" x14ac:dyDescent="0.3">
      <c r="A15" s="5" t="s">
        <v>1285</v>
      </c>
      <c r="B15" s="5" t="s">
        <v>21</v>
      </c>
      <c r="C15" s="5" t="s">
        <v>972</v>
      </c>
      <c r="D15" s="5" t="s">
        <v>1313</v>
      </c>
      <c r="E15" s="5">
        <v>761.93863899999997</v>
      </c>
      <c r="F15" s="5">
        <v>2</v>
      </c>
      <c r="G15" s="5" t="s">
        <v>983</v>
      </c>
      <c r="H15" s="5" t="s">
        <v>1314</v>
      </c>
      <c r="I15" s="5" t="s">
        <v>994</v>
      </c>
      <c r="J15" s="5" t="s">
        <v>995</v>
      </c>
      <c r="K15" s="5" t="s">
        <v>952</v>
      </c>
      <c r="L15" s="5">
        <v>1</v>
      </c>
      <c r="M15" s="5">
        <v>1</v>
      </c>
      <c r="N15" s="5" t="s">
        <v>996</v>
      </c>
      <c r="O15" s="5" t="s">
        <v>948</v>
      </c>
      <c r="P15" s="5" t="s">
        <v>948</v>
      </c>
      <c r="Q15" s="5" t="s">
        <v>997</v>
      </c>
      <c r="R15" s="5" t="s">
        <v>998</v>
      </c>
      <c r="S15" s="6">
        <v>2156518400</v>
      </c>
      <c r="T15" s="6">
        <v>1867546624</v>
      </c>
      <c r="U15" s="6">
        <v>2212786176</v>
      </c>
      <c r="V15" s="6">
        <v>2054961792</v>
      </c>
      <c r="W15" s="6">
        <v>1895691264</v>
      </c>
      <c r="X15" s="6">
        <v>59722735616</v>
      </c>
      <c r="Y15" s="6">
        <v>89135857664</v>
      </c>
      <c r="Z15" s="6">
        <v>86447669248</v>
      </c>
      <c r="AA15" s="6">
        <v>91435728896</v>
      </c>
      <c r="AB15" s="6">
        <v>84867825664</v>
      </c>
    </row>
    <row r="16" spans="1:28" x14ac:dyDescent="0.3">
      <c r="A16" s="5" t="s">
        <v>1285</v>
      </c>
      <c r="B16" s="5" t="s">
        <v>21</v>
      </c>
      <c r="C16" s="5" t="s">
        <v>972</v>
      </c>
      <c r="D16" s="5" t="s">
        <v>1315</v>
      </c>
      <c r="E16" s="5">
        <v>522.31050200000004</v>
      </c>
      <c r="F16" s="5">
        <v>3</v>
      </c>
      <c r="G16" s="5" t="s">
        <v>983</v>
      </c>
      <c r="H16" s="5" t="s">
        <v>1316</v>
      </c>
      <c r="I16" s="5" t="s">
        <v>1254</v>
      </c>
      <c r="J16" s="5" t="s">
        <v>995</v>
      </c>
      <c r="K16" s="5" t="s">
        <v>1278</v>
      </c>
      <c r="L16" s="5">
        <v>1</v>
      </c>
      <c r="M16" s="5">
        <v>1</v>
      </c>
      <c r="N16" s="5" t="s">
        <v>996</v>
      </c>
      <c r="O16" s="5" t="s">
        <v>948</v>
      </c>
      <c r="P16" s="5" t="s">
        <v>948</v>
      </c>
      <c r="Q16" s="5" t="s">
        <v>997</v>
      </c>
      <c r="R16" s="5" t="s">
        <v>998</v>
      </c>
      <c r="S16" s="6">
        <v>182202672</v>
      </c>
      <c r="T16" s="6">
        <v>167564736</v>
      </c>
      <c r="U16" s="6">
        <v>142133568</v>
      </c>
      <c r="V16" s="6">
        <v>238511392</v>
      </c>
      <c r="W16" s="6">
        <v>121275744</v>
      </c>
      <c r="X16" s="6">
        <v>320443616</v>
      </c>
      <c r="Y16" s="6">
        <v>435653056</v>
      </c>
      <c r="Z16" s="6">
        <v>337628928</v>
      </c>
      <c r="AA16" s="6">
        <v>385406016</v>
      </c>
      <c r="AB16" s="6">
        <v>310223616</v>
      </c>
    </row>
    <row r="17" spans="1:28" x14ac:dyDescent="0.3">
      <c r="A17" s="5" t="s">
        <v>1285</v>
      </c>
      <c r="B17" s="5" t="s">
        <v>21</v>
      </c>
      <c r="C17" s="5" t="s">
        <v>972</v>
      </c>
      <c r="D17" s="5" t="s">
        <v>1315</v>
      </c>
      <c r="E17" s="5">
        <v>782.96211400000004</v>
      </c>
      <c r="F17" s="5">
        <v>2</v>
      </c>
      <c r="G17" s="5" t="s">
        <v>983</v>
      </c>
      <c r="H17" s="5" t="s">
        <v>1316</v>
      </c>
      <c r="I17" s="5" t="s">
        <v>1254</v>
      </c>
      <c r="J17" s="5" t="s">
        <v>995</v>
      </c>
      <c r="K17" s="5" t="s">
        <v>1278</v>
      </c>
      <c r="L17" s="5">
        <v>1</v>
      </c>
      <c r="M17" s="5">
        <v>1</v>
      </c>
      <c r="N17" s="5" t="s">
        <v>996</v>
      </c>
      <c r="O17" s="5" t="s">
        <v>948</v>
      </c>
      <c r="P17" s="5" t="s">
        <v>948</v>
      </c>
      <c r="Q17" s="5" t="s">
        <v>997</v>
      </c>
      <c r="R17" s="5" t="s">
        <v>998</v>
      </c>
      <c r="S17" s="6">
        <v>462297312</v>
      </c>
      <c r="T17" s="6">
        <v>374862656</v>
      </c>
      <c r="U17" s="6">
        <v>430414464</v>
      </c>
      <c r="V17" s="6">
        <v>487053440</v>
      </c>
      <c r="W17" s="6">
        <v>385408832</v>
      </c>
      <c r="X17" s="6">
        <v>698912768</v>
      </c>
      <c r="Y17" s="6">
        <v>1113124736</v>
      </c>
      <c r="Z17" s="6">
        <v>947047040</v>
      </c>
      <c r="AA17" s="6">
        <v>999118976</v>
      </c>
      <c r="AB17" s="6">
        <v>892144448</v>
      </c>
    </row>
    <row r="18" spans="1:28" s="8" customFormat="1" x14ac:dyDescent="0.3">
      <c r="A18" s="8" t="s">
        <v>1285</v>
      </c>
      <c r="B18" s="8" t="s">
        <v>21</v>
      </c>
      <c r="C18" s="8" t="s">
        <v>972</v>
      </c>
      <c r="D18" s="8" t="s">
        <v>1317</v>
      </c>
      <c r="E18" s="8">
        <v>522.31050200000004</v>
      </c>
      <c r="F18" s="8">
        <v>3</v>
      </c>
      <c r="G18" s="8" t="s">
        <v>1478</v>
      </c>
      <c r="H18" s="8" t="s">
        <v>1318</v>
      </c>
      <c r="I18" s="8" t="s">
        <v>1319</v>
      </c>
      <c r="J18" s="8" t="s">
        <v>995</v>
      </c>
      <c r="K18" s="8" t="s">
        <v>1277</v>
      </c>
      <c r="L18" s="8">
        <v>1</v>
      </c>
      <c r="M18" s="8">
        <v>1</v>
      </c>
      <c r="N18" s="8" t="s">
        <v>996</v>
      </c>
      <c r="O18" s="8" t="s">
        <v>948</v>
      </c>
      <c r="P18" s="8" t="s">
        <v>948</v>
      </c>
      <c r="Q18" s="8" t="s">
        <v>997</v>
      </c>
      <c r="R18" s="8" t="s">
        <v>998</v>
      </c>
      <c r="S18" s="9">
        <v>1597407232</v>
      </c>
      <c r="T18" s="9">
        <v>1813925888</v>
      </c>
      <c r="U18" s="9">
        <v>1783142656</v>
      </c>
      <c r="V18" s="9">
        <v>1950433024</v>
      </c>
      <c r="W18" s="9">
        <v>1290930816</v>
      </c>
      <c r="X18" s="9">
        <v>9562563584</v>
      </c>
      <c r="Y18" s="9">
        <v>11451475968</v>
      </c>
      <c r="Z18" s="9">
        <v>10558029824</v>
      </c>
      <c r="AA18" s="9">
        <v>13089916928</v>
      </c>
      <c r="AB18" s="9">
        <v>6583266304</v>
      </c>
    </row>
    <row r="19" spans="1:28" s="8" customFormat="1" x14ac:dyDescent="0.3">
      <c r="A19" s="8" t="s">
        <v>1285</v>
      </c>
      <c r="B19" s="8" t="s">
        <v>21</v>
      </c>
      <c r="C19" s="8" t="s">
        <v>972</v>
      </c>
      <c r="D19" s="8" t="s">
        <v>1317</v>
      </c>
      <c r="E19" s="8">
        <v>782.96211400000004</v>
      </c>
      <c r="F19" s="8">
        <v>2</v>
      </c>
      <c r="G19" s="8" t="s">
        <v>1478</v>
      </c>
      <c r="H19" s="8" t="s">
        <v>1318</v>
      </c>
      <c r="I19" s="8" t="s">
        <v>1319</v>
      </c>
      <c r="J19" s="8" t="s">
        <v>995</v>
      </c>
      <c r="K19" s="8" t="s">
        <v>1277</v>
      </c>
      <c r="L19" s="8">
        <v>1</v>
      </c>
      <c r="M19" s="8">
        <v>1</v>
      </c>
      <c r="N19" s="8" t="s">
        <v>996</v>
      </c>
      <c r="O19" s="8" t="s">
        <v>948</v>
      </c>
      <c r="P19" s="8" t="s">
        <v>948</v>
      </c>
      <c r="Q19" s="8" t="s">
        <v>997</v>
      </c>
      <c r="R19" s="8" t="s">
        <v>998</v>
      </c>
      <c r="S19" s="9">
        <v>5517395968</v>
      </c>
      <c r="T19" s="9">
        <v>4528396288</v>
      </c>
      <c r="U19" s="9">
        <v>5337667072</v>
      </c>
      <c r="V19" s="9">
        <v>5361653760</v>
      </c>
      <c r="W19" s="9">
        <v>4879195648</v>
      </c>
      <c r="X19" s="9">
        <v>28882280448</v>
      </c>
      <c r="Y19" s="9">
        <v>41924349952</v>
      </c>
      <c r="Z19" s="9">
        <v>37625311232</v>
      </c>
      <c r="AA19" s="9">
        <v>41002344448</v>
      </c>
      <c r="AB19" s="9">
        <v>32865193984</v>
      </c>
    </row>
    <row r="20" spans="1:28" s="8" customFormat="1" x14ac:dyDescent="0.3">
      <c r="A20" s="8" t="s">
        <v>1285</v>
      </c>
      <c r="B20" s="8" t="s">
        <v>21</v>
      </c>
      <c r="C20" s="8" t="s">
        <v>972</v>
      </c>
      <c r="D20" s="8" t="s">
        <v>1320</v>
      </c>
      <c r="E20" s="8">
        <v>803.985589</v>
      </c>
      <c r="F20" s="8">
        <v>2</v>
      </c>
      <c r="G20" s="8" t="s">
        <v>1479</v>
      </c>
      <c r="H20" s="8" t="s">
        <v>1321</v>
      </c>
      <c r="I20" s="8" t="s">
        <v>1140</v>
      </c>
      <c r="J20" s="8" t="s">
        <v>995</v>
      </c>
      <c r="K20" s="8" t="s">
        <v>1275</v>
      </c>
      <c r="L20" s="8">
        <v>1</v>
      </c>
      <c r="M20" s="8">
        <v>1</v>
      </c>
      <c r="N20" s="8" t="s">
        <v>996</v>
      </c>
      <c r="O20" s="8" t="s">
        <v>948</v>
      </c>
      <c r="P20" s="8" t="s">
        <v>948</v>
      </c>
      <c r="Q20" s="8" t="s">
        <v>997</v>
      </c>
      <c r="R20" s="8" t="s">
        <v>998</v>
      </c>
      <c r="S20" s="9">
        <v>2504345344</v>
      </c>
      <c r="T20" s="9">
        <v>2004638208</v>
      </c>
      <c r="U20" s="9">
        <v>2465857280</v>
      </c>
      <c r="V20" s="9">
        <v>2287437824</v>
      </c>
      <c r="W20" s="9">
        <v>2113300608</v>
      </c>
      <c r="X20" s="9">
        <v>2570391808</v>
      </c>
      <c r="Y20" s="9">
        <v>3792706304</v>
      </c>
      <c r="Z20" s="9">
        <v>3165525248</v>
      </c>
      <c r="AA20" s="9">
        <v>3503548672</v>
      </c>
      <c r="AB20" s="9">
        <v>3009752576</v>
      </c>
    </row>
    <row r="21" spans="1:28" x14ac:dyDescent="0.3">
      <c r="A21" s="5" t="s">
        <v>1285</v>
      </c>
      <c r="B21" s="5" t="s">
        <v>21</v>
      </c>
      <c r="C21" s="5" t="s">
        <v>972</v>
      </c>
      <c r="D21" s="5" t="s">
        <v>1322</v>
      </c>
      <c r="E21" s="5">
        <v>548.34224900000004</v>
      </c>
      <c r="F21" s="5">
        <v>2</v>
      </c>
      <c r="H21" s="5" t="s">
        <v>1323</v>
      </c>
      <c r="I21" s="5" t="s">
        <v>1324</v>
      </c>
      <c r="J21" s="5" t="s">
        <v>1002</v>
      </c>
      <c r="K21" s="5" t="s">
        <v>1325</v>
      </c>
      <c r="L21" s="5">
        <v>1</v>
      </c>
      <c r="M21" s="5">
        <v>1</v>
      </c>
      <c r="N21" s="5" t="s">
        <v>1011</v>
      </c>
      <c r="O21" s="5" t="s">
        <v>948</v>
      </c>
      <c r="P21" s="5" t="s">
        <v>948</v>
      </c>
      <c r="Q21" s="5" t="s">
        <v>980</v>
      </c>
      <c r="R21" s="5" t="s">
        <v>981</v>
      </c>
      <c r="S21" s="6">
        <v>54933796</v>
      </c>
      <c r="T21" s="6">
        <v>27852908</v>
      </c>
      <c r="U21" s="6">
        <v>60927776</v>
      </c>
      <c r="V21" s="6">
        <v>30371208</v>
      </c>
      <c r="W21" s="6">
        <v>26161652</v>
      </c>
      <c r="X21" s="6">
        <v>21909318</v>
      </c>
      <c r="Y21" s="6">
        <v>22919264</v>
      </c>
      <c r="Z21" s="6">
        <v>15294144</v>
      </c>
      <c r="AA21" s="6">
        <v>13259170</v>
      </c>
      <c r="AB21" s="6">
        <v>11160246</v>
      </c>
    </row>
    <row r="22" spans="1:28" x14ac:dyDescent="0.3">
      <c r="A22" s="5" t="s">
        <v>1285</v>
      </c>
      <c r="B22" s="5" t="s">
        <v>21</v>
      </c>
      <c r="C22" s="5" t="s">
        <v>972</v>
      </c>
      <c r="D22" s="5" t="s">
        <v>1326</v>
      </c>
      <c r="E22" s="5">
        <v>803.985589</v>
      </c>
      <c r="F22" s="5">
        <v>2</v>
      </c>
      <c r="H22" s="5" t="s">
        <v>1327</v>
      </c>
      <c r="I22" s="5" t="s">
        <v>1328</v>
      </c>
      <c r="J22" s="5" t="s">
        <v>995</v>
      </c>
      <c r="K22" s="5" t="s">
        <v>1272</v>
      </c>
      <c r="L22" s="5">
        <v>1</v>
      </c>
      <c r="M22" s="5">
        <v>1</v>
      </c>
      <c r="N22" s="5" t="s">
        <v>996</v>
      </c>
      <c r="O22" s="5" t="s">
        <v>948</v>
      </c>
      <c r="P22" s="5" t="s">
        <v>948</v>
      </c>
      <c r="Q22" s="5" t="s">
        <v>997</v>
      </c>
      <c r="R22" s="5" t="s">
        <v>998</v>
      </c>
      <c r="S22" s="6">
        <v>6143728640</v>
      </c>
      <c r="T22" s="6">
        <v>4712820736</v>
      </c>
      <c r="U22" s="6">
        <v>5862078976</v>
      </c>
      <c r="V22" s="6">
        <v>5739307520</v>
      </c>
      <c r="W22" s="6">
        <v>5322734080</v>
      </c>
      <c r="X22" s="6">
        <v>7472272896</v>
      </c>
      <c r="Y22" s="6">
        <v>10615798784</v>
      </c>
      <c r="Z22" s="6">
        <v>9173470208</v>
      </c>
      <c r="AA22" s="6">
        <v>10457702400</v>
      </c>
      <c r="AB22" s="6">
        <v>8911230976</v>
      </c>
    </row>
    <row r="23" spans="1:28" ht="14.25" customHeight="1" x14ac:dyDescent="0.3">
      <c r="A23" s="5" t="s">
        <v>1285</v>
      </c>
      <c r="B23" s="5" t="s">
        <v>21</v>
      </c>
      <c r="C23" s="5" t="s">
        <v>972</v>
      </c>
      <c r="D23" s="5" t="s">
        <v>1329</v>
      </c>
      <c r="E23" s="5">
        <v>825.00906399999997</v>
      </c>
      <c r="F23" s="5">
        <v>2</v>
      </c>
      <c r="G23" s="5" t="s">
        <v>983</v>
      </c>
      <c r="H23" s="5" t="s">
        <v>1330</v>
      </c>
      <c r="I23" s="5" t="s">
        <v>1331</v>
      </c>
      <c r="J23" s="5" t="s">
        <v>995</v>
      </c>
      <c r="K23" s="5" t="s">
        <v>1270</v>
      </c>
      <c r="L23" s="5">
        <v>1</v>
      </c>
      <c r="M23" s="5">
        <v>1</v>
      </c>
      <c r="N23" s="5" t="s">
        <v>996</v>
      </c>
      <c r="O23" s="5" t="s">
        <v>948</v>
      </c>
      <c r="P23" s="5" t="s">
        <v>948</v>
      </c>
      <c r="Q23" s="5" t="s">
        <v>997</v>
      </c>
      <c r="R23" s="5" t="s">
        <v>998</v>
      </c>
      <c r="S23" s="6">
        <v>3679462400</v>
      </c>
      <c r="T23" s="6">
        <v>2602189824</v>
      </c>
      <c r="U23" s="6">
        <v>3574527488</v>
      </c>
      <c r="V23" s="6">
        <v>3044639744</v>
      </c>
      <c r="W23" s="6">
        <v>3004861184</v>
      </c>
      <c r="X23" s="6">
        <v>676318016</v>
      </c>
      <c r="Y23" s="6">
        <v>1161656192</v>
      </c>
      <c r="Z23" s="6">
        <v>805953984</v>
      </c>
      <c r="AA23" s="6">
        <v>986606848</v>
      </c>
      <c r="AB23" s="6">
        <v>889529728</v>
      </c>
    </row>
    <row r="24" spans="1:28" x14ac:dyDescent="0.3">
      <c r="A24" s="5" t="s">
        <v>1285</v>
      </c>
      <c r="B24" s="5" t="s">
        <v>21</v>
      </c>
      <c r="C24" s="5" t="s">
        <v>972</v>
      </c>
      <c r="D24" s="5" t="s">
        <v>1332</v>
      </c>
      <c r="E24" s="5">
        <v>522.31050200000004</v>
      </c>
      <c r="F24" s="5">
        <v>3</v>
      </c>
      <c r="G24" s="5" t="s">
        <v>983</v>
      </c>
      <c r="H24" s="5" t="s">
        <v>1333</v>
      </c>
      <c r="I24" s="5" t="s">
        <v>1334</v>
      </c>
      <c r="J24" s="5" t="s">
        <v>995</v>
      </c>
      <c r="K24" s="5" t="s">
        <v>1276</v>
      </c>
      <c r="L24" s="5">
        <v>1</v>
      </c>
      <c r="M24" s="5">
        <v>1</v>
      </c>
      <c r="N24" s="5" t="s">
        <v>996</v>
      </c>
      <c r="O24" s="5" t="s">
        <v>948</v>
      </c>
      <c r="P24" s="5" t="s">
        <v>948</v>
      </c>
      <c r="Q24" s="5" t="s">
        <v>997</v>
      </c>
      <c r="R24" s="5" t="s">
        <v>998</v>
      </c>
      <c r="S24" s="6">
        <v>1793535872</v>
      </c>
      <c r="T24" s="6">
        <v>1839569152</v>
      </c>
      <c r="U24" s="6">
        <v>1828986752</v>
      </c>
      <c r="V24" s="6">
        <v>2212404224</v>
      </c>
      <c r="W24" s="6">
        <v>1379724416</v>
      </c>
      <c r="X24" s="6">
        <v>11849786368</v>
      </c>
      <c r="Y24" s="6">
        <v>16223054848</v>
      </c>
      <c r="Z24" s="6">
        <v>13841484800</v>
      </c>
      <c r="AA24" s="6">
        <v>15912060928</v>
      </c>
      <c r="AB24" s="6">
        <v>11778634752</v>
      </c>
    </row>
    <row r="25" spans="1:28" x14ac:dyDescent="0.3">
      <c r="A25" s="5" t="s">
        <v>1285</v>
      </c>
      <c r="B25" s="5" t="s">
        <v>21</v>
      </c>
      <c r="C25" s="5" t="s">
        <v>972</v>
      </c>
      <c r="D25" s="5" t="s">
        <v>1332</v>
      </c>
      <c r="E25" s="5">
        <v>782.96211400000004</v>
      </c>
      <c r="F25" s="5">
        <v>2</v>
      </c>
      <c r="G25" s="5" t="s">
        <v>983</v>
      </c>
      <c r="H25" s="5" t="s">
        <v>1333</v>
      </c>
      <c r="I25" s="5" t="s">
        <v>1334</v>
      </c>
      <c r="J25" s="5" t="s">
        <v>995</v>
      </c>
      <c r="K25" s="5" t="s">
        <v>1276</v>
      </c>
      <c r="L25" s="5">
        <v>1</v>
      </c>
      <c r="M25" s="5">
        <v>1</v>
      </c>
      <c r="N25" s="5" t="s">
        <v>996</v>
      </c>
      <c r="O25" s="5" t="s">
        <v>948</v>
      </c>
      <c r="P25" s="5" t="s">
        <v>948</v>
      </c>
      <c r="Q25" s="5" t="s">
        <v>997</v>
      </c>
      <c r="R25" s="5" t="s">
        <v>998</v>
      </c>
      <c r="S25" s="6">
        <v>5862674432</v>
      </c>
      <c r="T25" s="6">
        <v>4086101248</v>
      </c>
      <c r="U25" s="6">
        <v>5727996928</v>
      </c>
      <c r="V25" s="6">
        <v>5323420672</v>
      </c>
      <c r="W25" s="6">
        <v>4914858496</v>
      </c>
      <c r="X25" s="6">
        <v>31163142144</v>
      </c>
      <c r="Y25" s="6">
        <v>49258385408</v>
      </c>
      <c r="Z25" s="6">
        <v>41822322688</v>
      </c>
      <c r="AA25" s="6">
        <v>47009730560</v>
      </c>
      <c r="AB25" s="6">
        <v>42405662720</v>
      </c>
    </row>
    <row r="26" spans="1:28" x14ac:dyDescent="0.3">
      <c r="A26" s="5" t="s">
        <v>1285</v>
      </c>
      <c r="B26" s="5" t="s">
        <v>21</v>
      </c>
      <c r="C26" s="5" t="s">
        <v>972</v>
      </c>
      <c r="D26" s="5" t="s">
        <v>1335</v>
      </c>
      <c r="E26" s="5">
        <v>803.985589</v>
      </c>
      <c r="F26" s="5">
        <v>2</v>
      </c>
      <c r="G26" s="5" t="s">
        <v>983</v>
      </c>
      <c r="H26" s="5" t="s">
        <v>1336</v>
      </c>
      <c r="I26" s="5" t="s">
        <v>1337</v>
      </c>
      <c r="J26" s="5" t="s">
        <v>995</v>
      </c>
      <c r="K26" s="5" t="s">
        <v>1274</v>
      </c>
      <c r="L26" s="5">
        <v>1</v>
      </c>
      <c r="M26" s="5">
        <v>1</v>
      </c>
      <c r="N26" s="5" t="s">
        <v>996</v>
      </c>
      <c r="O26" s="5" t="s">
        <v>948</v>
      </c>
      <c r="P26" s="5" t="s">
        <v>948</v>
      </c>
      <c r="Q26" s="5" t="s">
        <v>997</v>
      </c>
      <c r="R26" s="5" t="s">
        <v>998</v>
      </c>
      <c r="S26" s="6">
        <v>716195264</v>
      </c>
      <c r="T26" s="6">
        <v>586391936</v>
      </c>
      <c r="U26" s="6">
        <v>760095104</v>
      </c>
      <c r="V26" s="6">
        <v>769367488</v>
      </c>
      <c r="W26" s="6">
        <v>623960768</v>
      </c>
      <c r="X26" s="6">
        <v>238685344</v>
      </c>
      <c r="Y26" s="6">
        <v>391777056</v>
      </c>
      <c r="Z26" s="6">
        <v>499506880</v>
      </c>
      <c r="AA26" s="6">
        <v>491495392</v>
      </c>
      <c r="AB26" s="6">
        <v>457540000</v>
      </c>
    </row>
    <row r="27" spans="1:28" x14ac:dyDescent="0.3">
      <c r="A27" s="5" t="s">
        <v>1285</v>
      </c>
      <c r="B27" s="5" t="s">
        <v>21</v>
      </c>
      <c r="C27" s="5" t="s">
        <v>972</v>
      </c>
      <c r="D27" s="5" t="s">
        <v>1338</v>
      </c>
      <c r="E27" s="5">
        <v>803.985589</v>
      </c>
      <c r="F27" s="5">
        <v>2</v>
      </c>
      <c r="G27" s="5" t="s">
        <v>983</v>
      </c>
      <c r="H27" s="5" t="s">
        <v>1339</v>
      </c>
      <c r="I27" s="5" t="s">
        <v>1340</v>
      </c>
      <c r="J27" s="5" t="s">
        <v>995</v>
      </c>
      <c r="K27" s="5" t="s">
        <v>1273</v>
      </c>
      <c r="L27" s="5">
        <v>1</v>
      </c>
      <c r="M27" s="5">
        <v>1</v>
      </c>
      <c r="N27" s="5" t="s">
        <v>996</v>
      </c>
      <c r="O27" s="5" t="s">
        <v>948</v>
      </c>
      <c r="P27" s="5" t="s">
        <v>948</v>
      </c>
      <c r="Q27" s="5" t="s">
        <v>997</v>
      </c>
      <c r="R27" s="5" t="s">
        <v>998</v>
      </c>
      <c r="S27" s="6">
        <v>9527633920</v>
      </c>
      <c r="T27" s="6">
        <v>7228941824</v>
      </c>
      <c r="U27" s="6">
        <v>9475767296</v>
      </c>
      <c r="V27" s="6">
        <v>8854572032</v>
      </c>
      <c r="W27" s="6">
        <v>8072528384</v>
      </c>
      <c r="X27" s="6">
        <v>9302156288</v>
      </c>
      <c r="Y27" s="6">
        <v>12441230336</v>
      </c>
      <c r="Z27" s="6">
        <v>10823576576</v>
      </c>
      <c r="AA27" s="6">
        <v>11855847424</v>
      </c>
      <c r="AB27" s="6">
        <v>11083758592</v>
      </c>
    </row>
    <row r="28" spans="1:28" x14ac:dyDescent="0.3">
      <c r="A28" s="5" t="s">
        <v>1285</v>
      </c>
      <c r="B28" s="5" t="s">
        <v>21</v>
      </c>
      <c r="C28" s="5" t="s">
        <v>972</v>
      </c>
      <c r="D28" s="5" t="s">
        <v>1341</v>
      </c>
      <c r="E28" s="5">
        <v>825.00906399999997</v>
      </c>
      <c r="F28" s="5">
        <v>2</v>
      </c>
      <c r="G28" s="5" t="s">
        <v>983</v>
      </c>
      <c r="H28" s="5" t="s">
        <v>1342</v>
      </c>
      <c r="I28" s="5" t="s">
        <v>1343</v>
      </c>
      <c r="J28" s="5" t="s">
        <v>995</v>
      </c>
      <c r="K28" s="5" t="s">
        <v>1269</v>
      </c>
      <c r="L28" s="5">
        <v>1</v>
      </c>
      <c r="M28" s="5">
        <v>1</v>
      </c>
      <c r="N28" s="5" t="s">
        <v>996</v>
      </c>
      <c r="O28" s="5" t="s">
        <v>948</v>
      </c>
      <c r="P28" s="5" t="s">
        <v>948</v>
      </c>
      <c r="Q28" s="5" t="s">
        <v>997</v>
      </c>
      <c r="R28" s="5" t="s">
        <v>998</v>
      </c>
      <c r="S28" s="6">
        <v>3545725440</v>
      </c>
      <c r="T28" s="6">
        <v>2413411584</v>
      </c>
      <c r="U28" s="6">
        <v>3441437696</v>
      </c>
      <c r="V28" s="6">
        <v>3167639808</v>
      </c>
      <c r="W28" s="6">
        <v>3107322368</v>
      </c>
      <c r="X28" s="6">
        <v>520712192</v>
      </c>
      <c r="Y28" s="6">
        <v>812490496</v>
      </c>
      <c r="Z28" s="6">
        <v>622156672</v>
      </c>
      <c r="AA28" s="6">
        <v>770232128</v>
      </c>
      <c r="AB28" s="6">
        <v>713112640</v>
      </c>
    </row>
    <row r="29" spans="1:28" x14ac:dyDescent="0.3">
      <c r="A29" s="5" t="s">
        <v>1285</v>
      </c>
      <c r="B29" s="5" t="s">
        <v>21</v>
      </c>
      <c r="C29" s="5" t="s">
        <v>972</v>
      </c>
      <c r="D29" s="5" t="s">
        <v>1344</v>
      </c>
      <c r="E29" s="5">
        <v>527.33696699999996</v>
      </c>
      <c r="F29" s="5">
        <v>2</v>
      </c>
      <c r="H29" s="5" t="s">
        <v>1345</v>
      </c>
      <c r="I29" s="5" t="s">
        <v>1001</v>
      </c>
      <c r="J29" s="5" t="s">
        <v>1002</v>
      </c>
      <c r="K29" s="5" t="s">
        <v>1003</v>
      </c>
      <c r="L29" s="5">
        <v>1</v>
      </c>
      <c r="M29" s="5">
        <v>1</v>
      </c>
      <c r="N29" s="5" t="s">
        <v>1004</v>
      </c>
      <c r="O29" s="5" t="s">
        <v>979</v>
      </c>
      <c r="P29" s="5" t="s">
        <v>979</v>
      </c>
      <c r="Q29" s="5" t="s">
        <v>980</v>
      </c>
      <c r="R29" s="5" t="s">
        <v>981</v>
      </c>
      <c r="S29" s="6">
        <v>1879252736</v>
      </c>
      <c r="T29" s="6">
        <v>1040060352</v>
      </c>
      <c r="U29" s="6">
        <v>1522904832</v>
      </c>
      <c r="V29" s="6">
        <v>428833632</v>
      </c>
      <c r="W29" s="6">
        <v>381237248</v>
      </c>
      <c r="X29" s="6">
        <v>40846784</v>
      </c>
      <c r="Y29" s="6">
        <v>67187992</v>
      </c>
      <c r="Z29" s="6">
        <v>24604052</v>
      </c>
      <c r="AA29" s="6">
        <v>24835036</v>
      </c>
      <c r="AB29" s="6">
        <v>9206064</v>
      </c>
    </row>
    <row r="30" spans="1:28" x14ac:dyDescent="0.3">
      <c r="A30" s="5" t="s">
        <v>1285</v>
      </c>
      <c r="B30" s="5" t="s">
        <v>21</v>
      </c>
      <c r="C30" s="5" t="s">
        <v>972</v>
      </c>
      <c r="D30" s="5" t="s">
        <v>1346</v>
      </c>
      <c r="E30" s="5">
        <v>803.985589</v>
      </c>
      <c r="F30" s="5">
        <v>2</v>
      </c>
      <c r="G30" s="5" t="s">
        <v>983</v>
      </c>
      <c r="H30" s="5" t="s">
        <v>1347</v>
      </c>
      <c r="I30" s="5" t="s">
        <v>1008</v>
      </c>
      <c r="J30" s="5" t="s">
        <v>995</v>
      </c>
      <c r="K30" s="5" t="s">
        <v>1271</v>
      </c>
      <c r="L30" s="5">
        <v>1</v>
      </c>
      <c r="M30" s="5">
        <v>1</v>
      </c>
      <c r="N30" s="5" t="s">
        <v>996</v>
      </c>
      <c r="O30" s="5" t="s">
        <v>948</v>
      </c>
      <c r="P30" s="5" t="s">
        <v>948</v>
      </c>
      <c r="Q30" s="5" t="s">
        <v>997</v>
      </c>
      <c r="R30" s="5" t="s">
        <v>998</v>
      </c>
      <c r="S30" s="6">
        <v>25929125888</v>
      </c>
      <c r="T30" s="6">
        <v>19299342336</v>
      </c>
      <c r="U30" s="6">
        <v>25123176448</v>
      </c>
      <c r="V30" s="6">
        <v>24332789760</v>
      </c>
      <c r="W30" s="6">
        <v>21886091264</v>
      </c>
      <c r="X30" s="6">
        <v>31167283200</v>
      </c>
      <c r="Y30" s="6">
        <v>43735687168</v>
      </c>
      <c r="Z30" s="6">
        <v>37786845184</v>
      </c>
      <c r="AA30" s="6">
        <v>41491144704</v>
      </c>
      <c r="AB30" s="6">
        <v>38024249344</v>
      </c>
    </row>
    <row r="31" spans="1:28" x14ac:dyDescent="0.3">
      <c r="A31" s="5" t="s">
        <v>1285</v>
      </c>
      <c r="B31" s="5" t="s">
        <v>21</v>
      </c>
      <c r="C31" s="5" t="s">
        <v>972</v>
      </c>
      <c r="D31" s="5" t="s">
        <v>1348</v>
      </c>
      <c r="E31" s="5">
        <v>825.00906399999997</v>
      </c>
      <c r="F31" s="5">
        <v>2</v>
      </c>
      <c r="G31" s="5" t="s">
        <v>983</v>
      </c>
      <c r="H31" s="5" t="s">
        <v>1349</v>
      </c>
      <c r="I31" s="5" t="s">
        <v>1148</v>
      </c>
      <c r="J31" s="5" t="s">
        <v>995</v>
      </c>
      <c r="K31" s="5" t="s">
        <v>1268</v>
      </c>
      <c r="L31" s="5">
        <v>1</v>
      </c>
      <c r="M31" s="5">
        <v>1</v>
      </c>
      <c r="N31" s="5" t="s">
        <v>996</v>
      </c>
      <c r="O31" s="5" t="s">
        <v>948</v>
      </c>
      <c r="P31" s="5" t="s">
        <v>948</v>
      </c>
      <c r="Q31" s="5" t="s">
        <v>997</v>
      </c>
      <c r="R31" s="5" t="s">
        <v>998</v>
      </c>
      <c r="S31" s="6">
        <v>3379209728</v>
      </c>
      <c r="T31" s="6">
        <v>2633687808</v>
      </c>
      <c r="U31" s="6">
        <v>3575101184</v>
      </c>
      <c r="V31" s="6">
        <v>3266122496</v>
      </c>
      <c r="W31" s="6">
        <v>3340696064</v>
      </c>
      <c r="X31" s="6">
        <v>823005312</v>
      </c>
      <c r="Y31" s="6">
        <v>1257781376</v>
      </c>
      <c r="Z31" s="6">
        <v>1032825280</v>
      </c>
      <c r="AA31" s="6">
        <v>1021078528</v>
      </c>
      <c r="AB31" s="6">
        <v>1227657088</v>
      </c>
    </row>
    <row r="32" spans="1:28" x14ac:dyDescent="0.3">
      <c r="A32" s="5" t="s">
        <v>1285</v>
      </c>
      <c r="B32" s="5" t="s">
        <v>21</v>
      </c>
      <c r="C32" s="5" t="s">
        <v>972</v>
      </c>
      <c r="D32" s="5" t="s">
        <v>1350</v>
      </c>
      <c r="E32" s="5">
        <v>569.365724</v>
      </c>
      <c r="F32" s="5">
        <v>2</v>
      </c>
      <c r="G32" s="5" t="s">
        <v>983</v>
      </c>
      <c r="H32" s="5" t="s">
        <v>1351</v>
      </c>
      <c r="I32" s="5" t="s">
        <v>1001</v>
      </c>
      <c r="J32" s="5" t="s">
        <v>1002</v>
      </c>
      <c r="K32" s="5" t="s">
        <v>1003</v>
      </c>
      <c r="L32" s="5">
        <v>1</v>
      </c>
      <c r="M32" s="5">
        <v>1</v>
      </c>
      <c r="N32" s="5" t="s">
        <v>1011</v>
      </c>
      <c r="O32" s="5" t="s">
        <v>948</v>
      </c>
      <c r="P32" s="5" t="s">
        <v>948</v>
      </c>
      <c r="Q32" s="5" t="s">
        <v>980</v>
      </c>
      <c r="R32" s="5" t="s">
        <v>981</v>
      </c>
      <c r="S32" s="6">
        <v>1301212800</v>
      </c>
      <c r="T32" s="6">
        <v>579839488</v>
      </c>
      <c r="U32" s="6">
        <v>1166988288</v>
      </c>
      <c r="V32" s="6">
        <v>673832896</v>
      </c>
      <c r="W32" s="6">
        <v>515563200</v>
      </c>
      <c r="X32" s="6">
        <v>72218736</v>
      </c>
      <c r="Y32" s="6">
        <v>117664928</v>
      </c>
      <c r="Z32" s="6">
        <v>69315512</v>
      </c>
      <c r="AA32" s="6">
        <v>45780768</v>
      </c>
      <c r="AB32" s="6">
        <v>37107572</v>
      </c>
    </row>
    <row r="33" spans="1:28" x14ac:dyDescent="0.3">
      <c r="A33" s="5" t="s">
        <v>1285</v>
      </c>
      <c r="B33" s="5" t="s">
        <v>21</v>
      </c>
      <c r="C33" s="5" t="s">
        <v>972</v>
      </c>
      <c r="D33" s="5" t="s">
        <v>1352</v>
      </c>
      <c r="E33" s="5">
        <v>725.95322599999997</v>
      </c>
      <c r="F33" s="5">
        <v>2</v>
      </c>
      <c r="H33" s="5" t="s">
        <v>1353</v>
      </c>
      <c r="I33" s="5" t="s">
        <v>1014</v>
      </c>
      <c r="J33" s="5" t="s">
        <v>1015</v>
      </c>
      <c r="K33" s="5" t="s">
        <v>945</v>
      </c>
      <c r="L33" s="5">
        <v>1</v>
      </c>
      <c r="M33" s="5">
        <v>1</v>
      </c>
      <c r="N33" s="5" t="s">
        <v>1354</v>
      </c>
      <c r="O33" s="5" t="s">
        <v>979</v>
      </c>
      <c r="P33" s="5" t="s">
        <v>979</v>
      </c>
      <c r="Q33" s="5" t="s">
        <v>1017</v>
      </c>
      <c r="R33" s="5" t="s">
        <v>1018</v>
      </c>
      <c r="S33" s="6">
        <v>818607296</v>
      </c>
      <c r="T33" s="6">
        <v>547430144</v>
      </c>
      <c r="U33" s="6">
        <v>678371904</v>
      </c>
      <c r="V33" s="6">
        <v>255051216</v>
      </c>
      <c r="W33" s="6">
        <v>243711136</v>
      </c>
      <c r="X33" s="6">
        <v>8078648</v>
      </c>
      <c r="Y33" s="6">
        <v>14814070</v>
      </c>
      <c r="Z33" s="6">
        <v>6978964</v>
      </c>
      <c r="AA33" s="6">
        <v>9062452</v>
      </c>
      <c r="AB33" s="6">
        <v>3388525</v>
      </c>
    </row>
    <row r="34" spans="1:28" x14ac:dyDescent="0.3">
      <c r="A34" s="5" t="s">
        <v>1285</v>
      </c>
      <c r="B34" s="5" t="s">
        <v>21</v>
      </c>
      <c r="C34" s="5" t="s">
        <v>972</v>
      </c>
      <c r="D34" s="5" t="s">
        <v>1355</v>
      </c>
      <c r="E34" s="5">
        <v>550.34180200000003</v>
      </c>
      <c r="F34" s="5">
        <v>3</v>
      </c>
      <c r="G34" s="5" t="s">
        <v>983</v>
      </c>
      <c r="H34" s="5" t="s">
        <v>1356</v>
      </c>
      <c r="I34" s="5" t="s">
        <v>1136</v>
      </c>
      <c r="J34" s="5" t="s">
        <v>995</v>
      </c>
      <c r="K34" s="5" t="s">
        <v>946</v>
      </c>
      <c r="L34" s="5">
        <v>1</v>
      </c>
      <c r="M34" s="5">
        <v>1</v>
      </c>
      <c r="N34" s="5" t="s">
        <v>996</v>
      </c>
      <c r="O34" s="5" t="s">
        <v>948</v>
      </c>
      <c r="P34" s="5" t="s">
        <v>948</v>
      </c>
      <c r="Q34" s="5" t="s">
        <v>997</v>
      </c>
      <c r="R34" s="5" t="s">
        <v>998</v>
      </c>
      <c r="S34" s="6">
        <v>70995705856</v>
      </c>
      <c r="T34" s="6">
        <v>60082618368</v>
      </c>
      <c r="U34" s="6">
        <v>66438033408</v>
      </c>
      <c r="V34" s="6">
        <v>63658950656</v>
      </c>
      <c r="W34" s="6">
        <v>49474174976</v>
      </c>
      <c r="X34" s="6">
        <v>17055669248</v>
      </c>
      <c r="Y34" s="6">
        <v>23096518656</v>
      </c>
      <c r="Z34" s="6">
        <v>17907634176</v>
      </c>
      <c r="AA34" s="6">
        <v>18990501888</v>
      </c>
      <c r="AB34" s="6">
        <v>16421051392</v>
      </c>
    </row>
    <row r="35" spans="1:28" x14ac:dyDescent="0.3">
      <c r="A35" s="5" t="s">
        <v>1285</v>
      </c>
      <c r="B35" s="5" t="s">
        <v>21</v>
      </c>
      <c r="C35" s="5" t="s">
        <v>972</v>
      </c>
      <c r="D35" s="5" t="s">
        <v>1355</v>
      </c>
      <c r="E35" s="5">
        <v>825.00906399999997</v>
      </c>
      <c r="F35" s="5">
        <v>2</v>
      </c>
      <c r="G35" s="5" t="s">
        <v>983</v>
      </c>
      <c r="H35" s="5" t="s">
        <v>1356</v>
      </c>
      <c r="I35" s="5" t="s">
        <v>1136</v>
      </c>
      <c r="J35" s="5" t="s">
        <v>995</v>
      </c>
      <c r="K35" s="5" t="s">
        <v>946</v>
      </c>
      <c r="L35" s="5">
        <v>1</v>
      </c>
      <c r="M35" s="5">
        <v>1</v>
      </c>
      <c r="N35" s="5" t="s">
        <v>996</v>
      </c>
      <c r="O35" s="5" t="s">
        <v>948</v>
      </c>
      <c r="P35" s="5" t="s">
        <v>948</v>
      </c>
      <c r="Q35" s="5" t="s">
        <v>997</v>
      </c>
      <c r="R35" s="5" t="s">
        <v>998</v>
      </c>
      <c r="S35" s="6">
        <v>153673000000</v>
      </c>
      <c r="T35" s="6">
        <v>107312000000</v>
      </c>
      <c r="U35" s="6">
        <v>148275000000</v>
      </c>
      <c r="V35" s="6">
        <v>127129000000</v>
      </c>
      <c r="W35" s="6">
        <v>124776000000</v>
      </c>
      <c r="X35" s="6">
        <v>29303224320</v>
      </c>
      <c r="Y35" s="6">
        <v>43430567936</v>
      </c>
      <c r="Z35" s="6">
        <v>36078972928</v>
      </c>
      <c r="AA35" s="6">
        <v>36840914944</v>
      </c>
      <c r="AB35" s="6">
        <v>36821487616</v>
      </c>
    </row>
    <row r="36" spans="1:28" x14ac:dyDescent="0.3">
      <c r="A36" s="5" t="s">
        <v>1285</v>
      </c>
      <c r="B36" s="5" t="s">
        <v>21</v>
      </c>
      <c r="C36" s="5" t="s">
        <v>972</v>
      </c>
      <c r="D36" s="5" t="s">
        <v>1357</v>
      </c>
      <c r="E36" s="5">
        <v>767.98198400000001</v>
      </c>
      <c r="F36" s="5">
        <v>2</v>
      </c>
      <c r="G36" s="5" t="s">
        <v>983</v>
      </c>
      <c r="H36" s="5" t="s">
        <v>1358</v>
      </c>
      <c r="I36" s="5" t="s">
        <v>1014</v>
      </c>
      <c r="J36" s="5" t="s">
        <v>1015</v>
      </c>
      <c r="K36" s="5" t="s">
        <v>945</v>
      </c>
      <c r="L36" s="5">
        <v>1</v>
      </c>
      <c r="M36" s="5">
        <v>1</v>
      </c>
      <c r="N36" s="5" t="s">
        <v>1016</v>
      </c>
      <c r="O36" s="5" t="s">
        <v>948</v>
      </c>
      <c r="P36" s="5" t="s">
        <v>948</v>
      </c>
      <c r="Q36" s="5" t="s">
        <v>1017</v>
      </c>
      <c r="R36" s="5" t="s">
        <v>1018</v>
      </c>
      <c r="S36" s="6">
        <v>538581632</v>
      </c>
      <c r="T36" s="6">
        <v>246683200</v>
      </c>
      <c r="U36" s="6">
        <v>488936224</v>
      </c>
      <c r="V36" s="6">
        <v>313964224</v>
      </c>
      <c r="W36" s="6">
        <v>235607216</v>
      </c>
      <c r="X36" s="6">
        <v>23721212</v>
      </c>
      <c r="Y36" s="6">
        <v>28187740</v>
      </c>
      <c r="Z36" s="6">
        <v>26979252</v>
      </c>
      <c r="AA36" s="6">
        <v>28300140</v>
      </c>
      <c r="AB36" s="6">
        <v>19800038</v>
      </c>
    </row>
    <row r="37" spans="1:28" x14ac:dyDescent="0.3">
      <c r="A37" s="5" t="s">
        <v>1285</v>
      </c>
      <c r="B37" s="5" t="s">
        <v>21</v>
      </c>
      <c r="C37" s="5" t="s">
        <v>972</v>
      </c>
      <c r="D37" s="5" t="s">
        <v>1359</v>
      </c>
      <c r="E37" s="5">
        <v>564.35745199999997</v>
      </c>
      <c r="F37" s="5">
        <v>3</v>
      </c>
      <c r="G37" s="5" t="s">
        <v>983</v>
      </c>
      <c r="H37" s="5" t="s">
        <v>1360</v>
      </c>
      <c r="I37" s="5" t="s">
        <v>1021</v>
      </c>
      <c r="J37" s="5" t="s">
        <v>995</v>
      </c>
      <c r="K37" s="5" t="s">
        <v>945</v>
      </c>
      <c r="L37" s="5">
        <v>1</v>
      </c>
      <c r="M37" s="5">
        <v>1</v>
      </c>
      <c r="N37" s="5" t="s">
        <v>996</v>
      </c>
      <c r="O37" s="5" t="s">
        <v>948</v>
      </c>
      <c r="P37" s="5" t="s">
        <v>948</v>
      </c>
      <c r="Q37" s="5" t="s">
        <v>997</v>
      </c>
      <c r="R37" s="5" t="s">
        <v>998</v>
      </c>
      <c r="S37" s="6">
        <v>61917716480</v>
      </c>
      <c r="T37" s="6">
        <v>51057672192</v>
      </c>
      <c r="U37" s="6">
        <v>61769236480</v>
      </c>
      <c r="V37" s="6">
        <v>56547278848</v>
      </c>
      <c r="W37" s="6">
        <v>44508459008</v>
      </c>
      <c r="X37" s="6">
        <v>3510650368</v>
      </c>
      <c r="Y37" s="6">
        <v>4442286592</v>
      </c>
      <c r="Z37" s="6">
        <v>3795402752</v>
      </c>
      <c r="AA37" s="6">
        <v>3348543744</v>
      </c>
      <c r="AB37" s="6">
        <v>2939469824</v>
      </c>
    </row>
    <row r="38" spans="1:28" x14ac:dyDescent="0.3">
      <c r="A38" s="5" t="s">
        <v>1285</v>
      </c>
      <c r="B38" s="5" t="s">
        <v>21</v>
      </c>
      <c r="C38" s="5" t="s">
        <v>972</v>
      </c>
      <c r="D38" s="5" t="s">
        <v>1359</v>
      </c>
      <c r="E38" s="5">
        <v>846.03253900000004</v>
      </c>
      <c r="F38" s="5">
        <v>2</v>
      </c>
      <c r="G38" s="5" t="s">
        <v>983</v>
      </c>
      <c r="H38" s="5" t="s">
        <v>1360</v>
      </c>
      <c r="I38" s="5" t="s">
        <v>1021</v>
      </c>
      <c r="J38" s="5" t="s">
        <v>995</v>
      </c>
      <c r="K38" s="5" t="s">
        <v>945</v>
      </c>
      <c r="L38" s="5">
        <v>1</v>
      </c>
      <c r="M38" s="5">
        <v>1</v>
      </c>
      <c r="N38" s="5" t="s">
        <v>996</v>
      </c>
      <c r="O38" s="5" t="s">
        <v>948</v>
      </c>
      <c r="P38" s="5" t="s">
        <v>948</v>
      </c>
      <c r="Q38" s="5" t="s">
        <v>997</v>
      </c>
      <c r="R38" s="5" t="s">
        <v>998</v>
      </c>
      <c r="S38" s="6">
        <v>139820000000</v>
      </c>
      <c r="T38" s="6">
        <v>92221415424</v>
      </c>
      <c r="U38" s="6">
        <v>137059000000</v>
      </c>
      <c r="V38" s="6">
        <v>118417000000</v>
      </c>
      <c r="W38" s="6">
        <v>109471000000</v>
      </c>
      <c r="X38" s="6">
        <v>5652923904</v>
      </c>
      <c r="Y38" s="6">
        <v>9310646272</v>
      </c>
      <c r="Z38" s="6">
        <v>7969723392</v>
      </c>
      <c r="AA38" s="6">
        <v>8093070336</v>
      </c>
      <c r="AB38" s="6">
        <v>8961185792</v>
      </c>
    </row>
    <row r="39" spans="1:28" x14ac:dyDescent="0.3">
      <c r="A39" s="5" t="s">
        <v>1285</v>
      </c>
      <c r="B39" s="5" t="s">
        <v>21</v>
      </c>
      <c r="C39" s="5" t="s">
        <v>972</v>
      </c>
      <c r="D39" s="5" t="s">
        <v>1361</v>
      </c>
      <c r="E39" s="5">
        <v>548.34786599999995</v>
      </c>
      <c r="F39" s="5">
        <v>2</v>
      </c>
      <c r="G39" s="5" t="s">
        <v>983</v>
      </c>
      <c r="H39" s="5" t="s">
        <v>1362</v>
      </c>
      <c r="I39" s="5" t="s">
        <v>985</v>
      </c>
      <c r="J39" s="5" t="s">
        <v>986</v>
      </c>
      <c r="K39" s="5" t="s">
        <v>987</v>
      </c>
      <c r="L39" s="5">
        <v>1</v>
      </c>
      <c r="M39" s="5">
        <v>1</v>
      </c>
      <c r="N39" s="5" t="s">
        <v>1011</v>
      </c>
      <c r="O39" s="5" t="s">
        <v>948</v>
      </c>
      <c r="P39" s="5" t="s">
        <v>948</v>
      </c>
      <c r="Q39" s="5" t="s">
        <v>980</v>
      </c>
      <c r="R39" s="5" t="s">
        <v>981</v>
      </c>
      <c r="S39" s="6">
        <v>2625599488</v>
      </c>
      <c r="T39" s="6">
        <v>1189194624</v>
      </c>
      <c r="U39" s="6">
        <v>2110484736</v>
      </c>
      <c r="V39" s="6">
        <v>989991296</v>
      </c>
      <c r="W39" s="6">
        <v>699078912</v>
      </c>
      <c r="X39" s="6">
        <v>49269896</v>
      </c>
      <c r="Y39" s="6">
        <v>69473208</v>
      </c>
      <c r="Z39" s="6">
        <v>46355572</v>
      </c>
      <c r="AA39" s="6">
        <v>29132950</v>
      </c>
      <c r="AB39" s="6">
        <v>11933622</v>
      </c>
    </row>
    <row r="40" spans="1:28" x14ac:dyDescent="0.3">
      <c r="A40" s="5" t="s">
        <v>1285</v>
      </c>
      <c r="B40" s="5" t="s">
        <v>21</v>
      </c>
      <c r="C40" s="5" t="s">
        <v>972</v>
      </c>
      <c r="D40" s="5" t="s">
        <v>683</v>
      </c>
      <c r="E40" s="5">
        <v>590.81405299999994</v>
      </c>
      <c r="F40" s="5">
        <v>2</v>
      </c>
      <c r="G40" s="5" t="s">
        <v>983</v>
      </c>
      <c r="H40" s="5" t="s">
        <v>683</v>
      </c>
      <c r="I40" s="5" t="s">
        <v>1026</v>
      </c>
      <c r="J40" s="5" t="s">
        <v>683</v>
      </c>
      <c r="K40" s="5" t="s">
        <v>1027</v>
      </c>
      <c r="L40" s="5">
        <v>0</v>
      </c>
      <c r="M40" s="5">
        <v>0</v>
      </c>
      <c r="N40" s="5" t="s">
        <v>1095</v>
      </c>
      <c r="O40" s="5" t="s">
        <v>948</v>
      </c>
      <c r="P40" s="5" t="s">
        <v>979</v>
      </c>
      <c r="Q40" s="5" t="s">
        <v>997</v>
      </c>
      <c r="R40" s="5" t="s">
        <v>1018</v>
      </c>
      <c r="S40" s="6">
        <v>2245761536</v>
      </c>
      <c r="T40" s="6">
        <v>2128559872</v>
      </c>
      <c r="U40" s="6">
        <v>3258989568</v>
      </c>
      <c r="V40" s="6">
        <v>959166784</v>
      </c>
      <c r="W40" s="6">
        <v>1728257536</v>
      </c>
      <c r="X40" s="6">
        <v>593587776</v>
      </c>
      <c r="Y40" s="6">
        <v>1094477568</v>
      </c>
      <c r="Z40" s="6">
        <v>710171712</v>
      </c>
      <c r="AA40" s="6">
        <v>349970048</v>
      </c>
      <c r="AB40" s="6">
        <v>316869792</v>
      </c>
    </row>
    <row r="41" spans="1:28" x14ac:dyDescent="0.3">
      <c r="A41" s="5" t="s">
        <v>1285</v>
      </c>
      <c r="B41" s="5" t="s">
        <v>21</v>
      </c>
      <c r="C41" s="5" t="s">
        <v>972</v>
      </c>
      <c r="D41" s="5" t="s">
        <v>1363</v>
      </c>
      <c r="E41" s="5">
        <v>632.84280999999999</v>
      </c>
      <c r="F41" s="5">
        <v>2</v>
      </c>
      <c r="G41" s="5" t="s">
        <v>983</v>
      </c>
      <c r="H41" s="5" t="s">
        <v>1364</v>
      </c>
      <c r="I41" s="5" t="s">
        <v>1026</v>
      </c>
      <c r="J41" s="5" t="s">
        <v>683</v>
      </c>
      <c r="K41" s="5" t="s">
        <v>1027</v>
      </c>
      <c r="L41" s="5">
        <v>1</v>
      </c>
      <c r="M41" s="5">
        <v>1</v>
      </c>
      <c r="N41" s="5" t="s">
        <v>1028</v>
      </c>
      <c r="O41" s="5" t="s">
        <v>948</v>
      </c>
      <c r="P41" s="5" t="s">
        <v>948</v>
      </c>
      <c r="Q41" s="5" t="s">
        <v>997</v>
      </c>
      <c r="R41" s="5" t="s">
        <v>998</v>
      </c>
      <c r="S41" s="6">
        <v>35960639488</v>
      </c>
      <c r="T41" s="6">
        <v>13813473280</v>
      </c>
      <c r="U41" s="6">
        <v>32176115712</v>
      </c>
      <c r="V41" s="6">
        <v>26141112320</v>
      </c>
      <c r="W41" s="6">
        <v>22731147264</v>
      </c>
      <c r="X41" s="6">
        <v>17242335232</v>
      </c>
      <c r="Y41" s="6">
        <v>35626168320</v>
      </c>
      <c r="Z41" s="6">
        <v>17093496832</v>
      </c>
      <c r="AA41" s="6">
        <v>12357187584</v>
      </c>
      <c r="AB41" s="6">
        <v>15607289856</v>
      </c>
    </row>
    <row r="42" spans="1:28" x14ac:dyDescent="0.3">
      <c r="A42" s="5" t="s">
        <v>1285</v>
      </c>
      <c r="B42" s="5" t="s">
        <v>21</v>
      </c>
      <c r="C42" s="5" t="s">
        <v>972</v>
      </c>
      <c r="D42" s="5" t="s">
        <v>1365</v>
      </c>
      <c r="E42" s="5">
        <v>674.87156800000002</v>
      </c>
      <c r="F42" s="5">
        <v>2</v>
      </c>
      <c r="G42" s="5" t="s">
        <v>983</v>
      </c>
      <c r="H42" s="5" t="s">
        <v>1366</v>
      </c>
      <c r="I42" s="5" t="s">
        <v>1026</v>
      </c>
      <c r="J42" s="5" t="s">
        <v>683</v>
      </c>
      <c r="K42" s="5" t="s">
        <v>1027</v>
      </c>
      <c r="L42" s="5">
        <v>1</v>
      </c>
      <c r="M42" s="5">
        <v>1</v>
      </c>
      <c r="N42" s="5" t="s">
        <v>1367</v>
      </c>
      <c r="O42" s="5" t="s">
        <v>1029</v>
      </c>
      <c r="P42" s="5" t="s">
        <v>1029</v>
      </c>
      <c r="Q42" s="5" t="s">
        <v>997</v>
      </c>
      <c r="R42" s="5" t="s">
        <v>1018</v>
      </c>
      <c r="S42" s="6">
        <v>1005569920</v>
      </c>
      <c r="T42" s="6">
        <v>512996928</v>
      </c>
      <c r="U42" s="6">
        <v>1068792448</v>
      </c>
      <c r="V42" s="6">
        <v>1293074176</v>
      </c>
      <c r="W42" s="6">
        <v>1064710848</v>
      </c>
      <c r="X42" s="6">
        <v>990510848</v>
      </c>
      <c r="Y42" s="6">
        <v>2132365440</v>
      </c>
      <c r="Z42" s="6">
        <v>959241088</v>
      </c>
      <c r="AA42" s="6">
        <v>954245504</v>
      </c>
      <c r="AB42" s="6">
        <v>4288855552</v>
      </c>
    </row>
    <row r="43" spans="1:28" x14ac:dyDescent="0.3">
      <c r="A43" s="5" t="s">
        <v>1285</v>
      </c>
      <c r="B43" s="5" t="s">
        <v>334</v>
      </c>
      <c r="C43" s="5" t="s">
        <v>1039</v>
      </c>
      <c r="D43" s="5" t="s">
        <v>1368</v>
      </c>
      <c r="E43" s="5">
        <v>521.31877399999996</v>
      </c>
      <c r="F43" s="5">
        <v>2</v>
      </c>
      <c r="H43" s="5" t="s">
        <v>1369</v>
      </c>
      <c r="I43" s="5" t="s">
        <v>1370</v>
      </c>
      <c r="J43" s="5" t="s">
        <v>1371</v>
      </c>
      <c r="K43" s="5" t="s">
        <v>1372</v>
      </c>
      <c r="L43" s="5">
        <v>1</v>
      </c>
      <c r="M43" s="5">
        <v>1</v>
      </c>
      <c r="N43" s="5" t="s">
        <v>1028</v>
      </c>
      <c r="O43" s="5" t="s">
        <v>948</v>
      </c>
      <c r="P43" s="5" t="s">
        <v>948</v>
      </c>
      <c r="Q43" s="5" t="s">
        <v>980</v>
      </c>
      <c r="R43" s="5" t="s">
        <v>981</v>
      </c>
      <c r="S43" s="6">
        <v>1840536960</v>
      </c>
      <c r="T43" s="6">
        <v>899088896</v>
      </c>
      <c r="U43" s="6">
        <v>2300903168</v>
      </c>
      <c r="V43" s="6">
        <v>2026512768</v>
      </c>
      <c r="W43" s="6">
        <v>1837684736</v>
      </c>
      <c r="X43" s="6">
        <v>1008362176</v>
      </c>
      <c r="Y43" s="6">
        <v>1569875328</v>
      </c>
      <c r="Z43" s="6">
        <v>1013985152</v>
      </c>
      <c r="AA43" s="6">
        <v>910153088</v>
      </c>
      <c r="AB43" s="6">
        <v>691944128</v>
      </c>
    </row>
    <row r="44" spans="1:28" x14ac:dyDescent="0.3">
      <c r="A44" s="5" t="s">
        <v>1285</v>
      </c>
      <c r="B44" s="5" t="s">
        <v>334</v>
      </c>
      <c r="C44" s="5" t="s">
        <v>1039</v>
      </c>
      <c r="D44" s="5" t="s">
        <v>1373</v>
      </c>
      <c r="E44" s="5">
        <v>558.001668</v>
      </c>
      <c r="F44" s="5">
        <v>3</v>
      </c>
      <c r="H44" s="5" t="s">
        <v>1374</v>
      </c>
      <c r="I44" s="5" t="s">
        <v>1375</v>
      </c>
      <c r="J44" s="5" t="s">
        <v>1174</v>
      </c>
      <c r="K44" s="5" t="s">
        <v>1265</v>
      </c>
      <c r="L44" s="5">
        <v>1</v>
      </c>
      <c r="M44" s="5">
        <v>1</v>
      </c>
      <c r="N44" s="5" t="s">
        <v>996</v>
      </c>
      <c r="O44" s="5" t="s">
        <v>948</v>
      </c>
      <c r="P44" s="5" t="s">
        <v>948</v>
      </c>
      <c r="Q44" s="5" t="s">
        <v>997</v>
      </c>
      <c r="R44" s="5" t="s">
        <v>998</v>
      </c>
      <c r="S44" s="6">
        <v>2758828288</v>
      </c>
      <c r="T44" s="6">
        <v>2110700288</v>
      </c>
      <c r="U44" s="6">
        <v>3592073728</v>
      </c>
      <c r="V44" s="6">
        <v>2977370112</v>
      </c>
      <c r="W44" s="6">
        <v>2205833216</v>
      </c>
      <c r="X44" s="6">
        <v>1460043648</v>
      </c>
      <c r="Y44" s="6">
        <v>2654592000</v>
      </c>
      <c r="Z44" s="6">
        <v>2399164672</v>
      </c>
      <c r="AA44" s="6">
        <v>1824326784</v>
      </c>
      <c r="AB44" s="6">
        <v>2120529920</v>
      </c>
    </row>
    <row r="45" spans="1:28" x14ac:dyDescent="0.3">
      <c r="A45" s="5" t="s">
        <v>1285</v>
      </c>
      <c r="B45" s="5" t="s">
        <v>334</v>
      </c>
      <c r="C45" s="5" t="s">
        <v>1039</v>
      </c>
      <c r="D45" s="5" t="s">
        <v>1376</v>
      </c>
      <c r="E45" s="5">
        <v>558.001668</v>
      </c>
      <c r="F45" s="5">
        <v>3</v>
      </c>
      <c r="G45" s="5" t="s">
        <v>983</v>
      </c>
      <c r="H45" s="5" t="s">
        <v>1377</v>
      </c>
      <c r="I45" s="5" t="s">
        <v>1378</v>
      </c>
      <c r="J45" s="5" t="s">
        <v>1174</v>
      </c>
      <c r="K45" s="5" t="s">
        <v>1264</v>
      </c>
      <c r="L45" s="5">
        <v>1</v>
      </c>
      <c r="M45" s="5">
        <v>1</v>
      </c>
      <c r="N45" s="5" t="s">
        <v>996</v>
      </c>
      <c r="O45" s="5" t="s">
        <v>948</v>
      </c>
      <c r="P45" s="5" t="s">
        <v>948</v>
      </c>
      <c r="Q45" s="5" t="s">
        <v>997</v>
      </c>
      <c r="R45" s="5" t="s">
        <v>998</v>
      </c>
      <c r="S45" s="6">
        <v>636147328</v>
      </c>
      <c r="T45" s="6">
        <v>541637376</v>
      </c>
      <c r="U45" s="6">
        <v>784217728</v>
      </c>
      <c r="V45" s="6">
        <v>1292985984</v>
      </c>
      <c r="W45" s="6">
        <v>884471936</v>
      </c>
      <c r="X45" s="6">
        <v>563567616</v>
      </c>
      <c r="Y45" s="6">
        <v>867448512</v>
      </c>
      <c r="Z45" s="6">
        <v>615235392</v>
      </c>
      <c r="AA45" s="6">
        <v>727718464</v>
      </c>
      <c r="AB45" s="6">
        <v>1055046976</v>
      </c>
    </row>
    <row r="46" spans="1:28" x14ac:dyDescent="0.3">
      <c r="A46" s="5" t="s">
        <v>1285</v>
      </c>
      <c r="B46" s="5" t="s">
        <v>334</v>
      </c>
      <c r="C46" s="5" t="s">
        <v>1039</v>
      </c>
      <c r="D46" s="5" t="s">
        <v>1379</v>
      </c>
      <c r="E46" s="5">
        <v>572.01731800000005</v>
      </c>
      <c r="F46" s="5">
        <v>3</v>
      </c>
      <c r="G46" s="5" t="s">
        <v>983</v>
      </c>
      <c r="H46" s="5" t="s">
        <v>1380</v>
      </c>
      <c r="I46" s="5" t="s">
        <v>1208</v>
      </c>
      <c r="J46" s="5" t="s">
        <v>1174</v>
      </c>
      <c r="K46" s="5" t="s">
        <v>928</v>
      </c>
      <c r="L46" s="5">
        <v>1</v>
      </c>
      <c r="M46" s="5">
        <v>1</v>
      </c>
      <c r="N46" s="5" t="s">
        <v>996</v>
      </c>
      <c r="O46" s="5" t="s">
        <v>948</v>
      </c>
      <c r="P46" s="5" t="s">
        <v>948</v>
      </c>
      <c r="Q46" s="5" t="s">
        <v>997</v>
      </c>
      <c r="R46" s="5" t="s">
        <v>998</v>
      </c>
      <c r="S46" s="6">
        <v>179567000000</v>
      </c>
      <c r="T46" s="6">
        <v>106916000000</v>
      </c>
      <c r="U46" s="6">
        <v>185638000000</v>
      </c>
      <c r="V46" s="6">
        <v>169112000000</v>
      </c>
      <c r="W46" s="6">
        <v>128670000000</v>
      </c>
      <c r="X46" s="6">
        <v>71920779264</v>
      </c>
      <c r="Y46" s="6">
        <v>126037000000</v>
      </c>
      <c r="Z46" s="6">
        <v>80622501888</v>
      </c>
      <c r="AA46" s="6">
        <v>104517000000</v>
      </c>
      <c r="AB46" s="6">
        <v>94621794304</v>
      </c>
    </row>
    <row r="47" spans="1:28" x14ac:dyDescent="0.3">
      <c r="A47" s="5" t="s">
        <v>1285</v>
      </c>
      <c r="B47" s="5" t="s">
        <v>334</v>
      </c>
      <c r="C47" s="5" t="s">
        <v>1039</v>
      </c>
      <c r="D47" s="5" t="s">
        <v>1381</v>
      </c>
      <c r="E47" s="5">
        <v>577.84822999999994</v>
      </c>
      <c r="F47" s="5">
        <v>2</v>
      </c>
      <c r="G47" s="5" t="s">
        <v>983</v>
      </c>
      <c r="H47" s="5" t="s">
        <v>1382</v>
      </c>
      <c r="I47" s="5" t="s">
        <v>1064</v>
      </c>
      <c r="J47" s="5" t="s">
        <v>1043</v>
      </c>
      <c r="K47" s="5" t="s">
        <v>944</v>
      </c>
      <c r="L47" s="5">
        <v>1</v>
      </c>
      <c r="M47" s="5">
        <v>1</v>
      </c>
      <c r="N47" s="5" t="s">
        <v>1011</v>
      </c>
      <c r="O47" s="5" t="s">
        <v>948</v>
      </c>
      <c r="P47" s="5" t="s">
        <v>948</v>
      </c>
      <c r="Q47" s="5" t="s">
        <v>997</v>
      </c>
      <c r="R47" s="5" t="s">
        <v>998</v>
      </c>
      <c r="S47" s="6">
        <v>14441612288</v>
      </c>
      <c r="T47" s="6">
        <v>12414850048</v>
      </c>
      <c r="U47" s="6">
        <v>13639201792</v>
      </c>
      <c r="V47" s="6">
        <v>15363499008</v>
      </c>
      <c r="W47" s="6">
        <v>11996411904</v>
      </c>
      <c r="X47" s="6">
        <v>103475000000</v>
      </c>
      <c r="Y47" s="6">
        <v>146473000000</v>
      </c>
      <c r="Z47" s="6">
        <v>127695000000</v>
      </c>
      <c r="AA47" s="6">
        <v>149079000000</v>
      </c>
      <c r="AB47" s="6">
        <v>139017000000</v>
      </c>
    </row>
    <row r="48" spans="1:28" x14ac:dyDescent="0.3">
      <c r="A48" s="5" t="s">
        <v>1285</v>
      </c>
      <c r="B48" s="5" t="s">
        <v>334</v>
      </c>
      <c r="C48" s="5" t="s">
        <v>1039</v>
      </c>
      <c r="D48" s="5" t="s">
        <v>1383</v>
      </c>
      <c r="E48" s="5">
        <v>619.87698799999998</v>
      </c>
      <c r="F48" s="5">
        <v>2</v>
      </c>
      <c r="H48" s="5" t="s">
        <v>1384</v>
      </c>
      <c r="I48" s="5" t="s">
        <v>1064</v>
      </c>
      <c r="J48" s="5" t="s">
        <v>1043</v>
      </c>
      <c r="K48" s="5" t="s">
        <v>944</v>
      </c>
      <c r="L48" s="5">
        <v>1</v>
      </c>
      <c r="M48" s="5">
        <v>1</v>
      </c>
      <c r="N48" s="5" t="s">
        <v>1048</v>
      </c>
      <c r="O48" s="5" t="s">
        <v>1029</v>
      </c>
      <c r="P48" s="5" t="s">
        <v>1029</v>
      </c>
      <c r="Q48" s="5" t="s">
        <v>997</v>
      </c>
      <c r="R48" s="5" t="s">
        <v>1018</v>
      </c>
      <c r="S48" s="6">
        <v>2760128</v>
      </c>
      <c r="T48" s="6">
        <v>11042668</v>
      </c>
      <c r="U48" s="6">
        <v>6636154</v>
      </c>
      <c r="V48" s="6">
        <v>8884072</v>
      </c>
      <c r="W48" s="6">
        <v>11276566</v>
      </c>
      <c r="X48" s="6">
        <v>216937744</v>
      </c>
      <c r="Y48" s="6">
        <v>306810688</v>
      </c>
      <c r="Z48" s="6">
        <v>289381408</v>
      </c>
      <c r="AA48" s="6">
        <v>529442880</v>
      </c>
      <c r="AB48" s="6">
        <v>558148608</v>
      </c>
    </row>
    <row r="49" spans="1:28" x14ac:dyDescent="0.3">
      <c r="A49" s="5" t="s">
        <v>1285</v>
      </c>
      <c r="B49" s="5" t="s">
        <v>334</v>
      </c>
      <c r="C49" s="5" t="s">
        <v>1039</v>
      </c>
      <c r="D49" s="5" t="s">
        <v>1385</v>
      </c>
      <c r="E49" s="5">
        <v>864.51197100000002</v>
      </c>
      <c r="F49" s="5">
        <v>2</v>
      </c>
      <c r="G49" s="5" t="s">
        <v>983</v>
      </c>
      <c r="H49" s="5" t="s">
        <v>1386</v>
      </c>
      <c r="I49" s="5" t="s">
        <v>1221</v>
      </c>
      <c r="J49" s="5" t="s">
        <v>1174</v>
      </c>
      <c r="K49" s="5" t="s">
        <v>926</v>
      </c>
      <c r="L49" s="5">
        <v>1</v>
      </c>
      <c r="M49" s="5">
        <v>1</v>
      </c>
      <c r="N49" s="5" t="s">
        <v>996</v>
      </c>
      <c r="O49" s="5" t="s">
        <v>948</v>
      </c>
      <c r="P49" s="5" t="s">
        <v>948</v>
      </c>
      <c r="Q49" s="5" t="s">
        <v>997</v>
      </c>
      <c r="R49" s="5" t="s">
        <v>998</v>
      </c>
      <c r="S49" s="6">
        <v>640301824</v>
      </c>
      <c r="T49" s="6">
        <v>369663840</v>
      </c>
      <c r="U49" s="6">
        <v>608112512</v>
      </c>
      <c r="V49" s="6">
        <v>630717056</v>
      </c>
      <c r="W49" s="6">
        <v>520348960</v>
      </c>
      <c r="X49" s="6">
        <v>534136000</v>
      </c>
      <c r="Y49" s="6">
        <v>925715648</v>
      </c>
      <c r="Z49" s="6">
        <v>644533056</v>
      </c>
      <c r="AA49" s="6">
        <v>860470976</v>
      </c>
      <c r="AB49" s="6">
        <v>725559552</v>
      </c>
    </row>
    <row r="50" spans="1:28" x14ac:dyDescent="0.3">
      <c r="A50" s="5" t="s">
        <v>1285</v>
      </c>
      <c r="B50" s="5" t="s">
        <v>334</v>
      </c>
      <c r="C50" s="5" t="s">
        <v>1039</v>
      </c>
      <c r="D50" s="5" t="s">
        <v>1387</v>
      </c>
      <c r="E50" s="5">
        <v>535.30365500000005</v>
      </c>
      <c r="F50" s="5">
        <v>2</v>
      </c>
      <c r="G50" s="5" t="s">
        <v>983</v>
      </c>
      <c r="H50" s="5" t="s">
        <v>1388</v>
      </c>
      <c r="I50" s="5" t="s">
        <v>1224</v>
      </c>
      <c r="J50" s="5" t="s">
        <v>1054</v>
      </c>
      <c r="K50" s="5" t="s">
        <v>933</v>
      </c>
      <c r="L50" s="5">
        <v>1</v>
      </c>
      <c r="M50" s="5">
        <v>1</v>
      </c>
      <c r="N50" s="5" t="s">
        <v>1011</v>
      </c>
      <c r="O50" s="5" t="s">
        <v>948</v>
      </c>
      <c r="P50" s="5" t="s">
        <v>948</v>
      </c>
      <c r="Q50" s="5" t="s">
        <v>997</v>
      </c>
      <c r="R50" s="5" t="s">
        <v>998</v>
      </c>
      <c r="S50" s="6">
        <v>4882243584</v>
      </c>
      <c r="T50" s="6">
        <v>4080119040</v>
      </c>
      <c r="U50" s="6">
        <v>5225637376</v>
      </c>
      <c r="V50" s="6">
        <v>5745390080</v>
      </c>
      <c r="W50" s="6">
        <v>3808788736</v>
      </c>
      <c r="X50" s="6">
        <v>26302607360</v>
      </c>
      <c r="Y50" s="6">
        <v>40256057344</v>
      </c>
      <c r="Z50" s="6">
        <v>30642591744</v>
      </c>
      <c r="AA50" s="6">
        <v>40563683328</v>
      </c>
      <c r="AB50" s="6">
        <v>33661636608</v>
      </c>
    </row>
    <row r="51" spans="1:28" x14ac:dyDescent="0.3">
      <c r="A51" s="5" t="s">
        <v>1285</v>
      </c>
      <c r="B51" s="5" t="s">
        <v>334</v>
      </c>
      <c r="C51" s="5" t="s">
        <v>1039</v>
      </c>
      <c r="D51" s="5" t="s">
        <v>1389</v>
      </c>
      <c r="E51" s="5">
        <v>562.67355099999997</v>
      </c>
      <c r="F51" s="5">
        <v>3</v>
      </c>
      <c r="H51" s="5" t="s">
        <v>1390</v>
      </c>
      <c r="I51" s="5" t="s">
        <v>1391</v>
      </c>
      <c r="J51" s="5" t="s">
        <v>1174</v>
      </c>
      <c r="K51" s="5" t="s">
        <v>1267</v>
      </c>
      <c r="L51" s="5">
        <v>1</v>
      </c>
      <c r="M51" s="5">
        <v>1</v>
      </c>
      <c r="N51" s="5" t="s">
        <v>996</v>
      </c>
      <c r="O51" s="5" t="s">
        <v>948</v>
      </c>
      <c r="P51" s="5" t="s">
        <v>948</v>
      </c>
      <c r="Q51" s="5" t="s">
        <v>997</v>
      </c>
      <c r="R51" s="5" t="s">
        <v>998</v>
      </c>
      <c r="S51" s="6">
        <v>380776416</v>
      </c>
      <c r="T51" s="6">
        <v>275657408</v>
      </c>
      <c r="U51" s="6">
        <v>380000416</v>
      </c>
      <c r="V51" s="6">
        <v>570998400</v>
      </c>
      <c r="W51" s="6">
        <v>417914624</v>
      </c>
      <c r="X51" s="6">
        <v>131858192</v>
      </c>
      <c r="Y51" s="6">
        <v>332782848</v>
      </c>
      <c r="Z51" s="6">
        <v>231894896</v>
      </c>
      <c r="AA51" s="6">
        <v>391459232</v>
      </c>
      <c r="AB51" s="6">
        <v>508567680</v>
      </c>
    </row>
    <row r="52" spans="1:28" x14ac:dyDescent="0.3">
      <c r="A52" s="5" t="s">
        <v>1285</v>
      </c>
      <c r="B52" s="5" t="s">
        <v>334</v>
      </c>
      <c r="C52" s="5" t="s">
        <v>1039</v>
      </c>
      <c r="D52" s="5" t="s">
        <v>1392</v>
      </c>
      <c r="E52" s="5">
        <v>604.70837300000005</v>
      </c>
      <c r="F52" s="5">
        <v>3</v>
      </c>
      <c r="H52" s="5" t="s">
        <v>1393</v>
      </c>
      <c r="I52" s="5" t="s">
        <v>1394</v>
      </c>
      <c r="J52" s="5" t="s">
        <v>1174</v>
      </c>
      <c r="K52" s="5" t="s">
        <v>1266</v>
      </c>
      <c r="L52" s="5">
        <v>1</v>
      </c>
      <c r="M52" s="5">
        <v>1</v>
      </c>
      <c r="N52" s="5" t="s">
        <v>1395</v>
      </c>
      <c r="O52" s="5" t="s">
        <v>1029</v>
      </c>
      <c r="P52" s="5" t="s">
        <v>1029</v>
      </c>
      <c r="Q52" s="5" t="s">
        <v>997</v>
      </c>
      <c r="R52" s="5" t="s">
        <v>1018</v>
      </c>
      <c r="S52" s="6">
        <v>169431616</v>
      </c>
      <c r="T52" s="6">
        <v>165746080</v>
      </c>
      <c r="U52" s="6">
        <v>249751968</v>
      </c>
      <c r="V52" s="6">
        <v>242514416</v>
      </c>
      <c r="W52" s="6">
        <v>203063104</v>
      </c>
      <c r="X52" s="6">
        <v>122207968</v>
      </c>
      <c r="Y52" s="6">
        <v>233355984</v>
      </c>
      <c r="Z52" s="6">
        <v>154327552</v>
      </c>
      <c r="AA52" s="6">
        <v>272907584</v>
      </c>
      <c r="AB52" s="6">
        <v>258279904</v>
      </c>
    </row>
    <row r="53" spans="1:28" x14ac:dyDescent="0.3">
      <c r="A53" s="5" t="s">
        <v>1285</v>
      </c>
      <c r="B53" s="5" t="s">
        <v>334</v>
      </c>
      <c r="C53" s="5" t="s">
        <v>1039</v>
      </c>
      <c r="D53" s="5" t="s">
        <v>1396</v>
      </c>
      <c r="E53" s="5">
        <v>598.87170500000002</v>
      </c>
      <c r="F53" s="5">
        <v>2</v>
      </c>
      <c r="G53" s="5" t="s">
        <v>983</v>
      </c>
      <c r="H53" s="5" t="s">
        <v>1397</v>
      </c>
      <c r="I53" s="5" t="s">
        <v>1047</v>
      </c>
      <c r="J53" s="5" t="s">
        <v>1043</v>
      </c>
      <c r="K53" s="5" t="s">
        <v>941</v>
      </c>
      <c r="L53" s="5">
        <v>1</v>
      </c>
      <c r="M53" s="5">
        <v>1</v>
      </c>
      <c r="N53" s="5" t="s">
        <v>1011</v>
      </c>
      <c r="O53" s="5" t="s">
        <v>948</v>
      </c>
      <c r="P53" s="5" t="s">
        <v>948</v>
      </c>
      <c r="Q53" s="5" t="s">
        <v>997</v>
      </c>
      <c r="R53" s="5" t="s">
        <v>998</v>
      </c>
      <c r="S53" s="6">
        <v>188924000000</v>
      </c>
      <c r="T53" s="6">
        <v>142046000000</v>
      </c>
      <c r="U53" s="6">
        <v>165802000000</v>
      </c>
      <c r="V53" s="6">
        <v>183558000000</v>
      </c>
      <c r="W53" s="6">
        <v>137111000000</v>
      </c>
      <c r="X53" s="6">
        <v>219874000000</v>
      </c>
      <c r="Y53" s="6">
        <v>324826000000</v>
      </c>
      <c r="Z53" s="6">
        <v>262952000000</v>
      </c>
      <c r="AA53" s="6">
        <v>308894000000</v>
      </c>
      <c r="AB53" s="6">
        <v>279290000000</v>
      </c>
    </row>
    <row r="54" spans="1:28" x14ac:dyDescent="0.3">
      <c r="A54" s="5" t="s">
        <v>1285</v>
      </c>
      <c r="B54" s="5" t="s">
        <v>334</v>
      </c>
      <c r="C54" s="5" t="s">
        <v>1039</v>
      </c>
      <c r="D54" s="5" t="s">
        <v>1398</v>
      </c>
      <c r="E54" s="5">
        <v>640.90046299999995</v>
      </c>
      <c r="F54" s="5">
        <v>2</v>
      </c>
      <c r="G54" s="5" t="s">
        <v>983</v>
      </c>
      <c r="H54" s="5" t="s">
        <v>1399</v>
      </c>
      <c r="I54" s="5" t="s">
        <v>1047</v>
      </c>
      <c r="J54" s="5" t="s">
        <v>1043</v>
      </c>
      <c r="K54" s="5" t="s">
        <v>941</v>
      </c>
      <c r="L54" s="5">
        <v>1</v>
      </c>
      <c r="M54" s="5">
        <v>1</v>
      </c>
      <c r="N54" s="5" t="s">
        <v>1048</v>
      </c>
      <c r="O54" s="5" t="s">
        <v>1029</v>
      </c>
      <c r="P54" s="5" t="s">
        <v>1029</v>
      </c>
      <c r="Q54" s="5" t="s">
        <v>997</v>
      </c>
      <c r="R54" s="5" t="s">
        <v>1018</v>
      </c>
      <c r="S54" s="6">
        <v>191266000</v>
      </c>
      <c r="T54" s="6">
        <v>323027904</v>
      </c>
      <c r="U54" s="6">
        <v>328350976</v>
      </c>
      <c r="V54" s="6">
        <v>471403360</v>
      </c>
      <c r="W54" s="6">
        <v>344287744</v>
      </c>
      <c r="X54" s="6">
        <v>379036288</v>
      </c>
      <c r="Y54" s="6">
        <v>706047872</v>
      </c>
      <c r="Z54" s="6">
        <v>649373952</v>
      </c>
      <c r="AA54" s="6">
        <v>1028691712</v>
      </c>
      <c r="AB54" s="6">
        <v>1110768256</v>
      </c>
    </row>
    <row r="55" spans="1:28" x14ac:dyDescent="0.3">
      <c r="A55" s="5" t="s">
        <v>1285</v>
      </c>
      <c r="B55" s="5" t="s">
        <v>334</v>
      </c>
      <c r="C55" s="5" t="s">
        <v>1039</v>
      </c>
      <c r="D55" s="5" t="s">
        <v>1400</v>
      </c>
      <c r="E55" s="5">
        <v>661.92393800000002</v>
      </c>
      <c r="F55" s="5">
        <v>2</v>
      </c>
      <c r="G55" s="5" t="s">
        <v>983</v>
      </c>
      <c r="H55" s="5" t="s">
        <v>1401</v>
      </c>
      <c r="I55" s="5" t="s">
        <v>1042</v>
      </c>
      <c r="J55" s="5" t="s">
        <v>1043</v>
      </c>
      <c r="K55" s="5" t="s">
        <v>940</v>
      </c>
      <c r="L55" s="5">
        <v>1</v>
      </c>
      <c r="M55" s="5">
        <v>1</v>
      </c>
      <c r="N55" s="5" t="s">
        <v>1048</v>
      </c>
      <c r="O55" s="5" t="s">
        <v>1029</v>
      </c>
      <c r="P55" s="5" t="s">
        <v>1029</v>
      </c>
      <c r="Q55" s="5" t="s">
        <v>997</v>
      </c>
      <c r="R55" s="5" t="s">
        <v>1018</v>
      </c>
      <c r="S55" s="6">
        <v>683413568</v>
      </c>
      <c r="T55" s="6">
        <v>679866368</v>
      </c>
      <c r="U55" s="6">
        <v>967573760</v>
      </c>
      <c r="V55" s="6">
        <v>1232447616</v>
      </c>
      <c r="W55" s="6">
        <v>1017280640</v>
      </c>
      <c r="X55" s="6">
        <v>217730656</v>
      </c>
      <c r="Y55" s="6">
        <v>372865408</v>
      </c>
      <c r="Z55" s="6">
        <v>277638912</v>
      </c>
      <c r="AA55" s="6">
        <v>484162240</v>
      </c>
      <c r="AB55" s="6">
        <v>552793472</v>
      </c>
    </row>
    <row r="56" spans="1:28" x14ac:dyDescent="0.3">
      <c r="A56" s="5" t="s">
        <v>1285</v>
      </c>
      <c r="B56" s="5" t="s">
        <v>334</v>
      </c>
      <c r="C56" s="5" t="s">
        <v>1039</v>
      </c>
      <c r="D56" s="5" t="s">
        <v>1402</v>
      </c>
      <c r="E56" s="5">
        <v>864.51197100000002</v>
      </c>
      <c r="F56" s="5">
        <v>2</v>
      </c>
      <c r="H56" s="5" t="s">
        <v>1403</v>
      </c>
      <c r="I56" s="5" t="s">
        <v>1404</v>
      </c>
      <c r="J56" s="5" t="s">
        <v>1174</v>
      </c>
      <c r="K56" s="5" t="s">
        <v>1262</v>
      </c>
      <c r="L56" s="5">
        <v>1</v>
      </c>
      <c r="M56" s="5">
        <v>1</v>
      </c>
      <c r="N56" s="5" t="s">
        <v>996</v>
      </c>
      <c r="O56" s="5" t="s">
        <v>948</v>
      </c>
      <c r="P56" s="5" t="s">
        <v>948</v>
      </c>
      <c r="Q56" s="5" t="s">
        <v>997</v>
      </c>
      <c r="R56" s="5" t="s">
        <v>998</v>
      </c>
      <c r="S56" s="6">
        <v>168054288</v>
      </c>
      <c r="T56" s="6">
        <v>109856688</v>
      </c>
      <c r="U56" s="6">
        <v>158612864</v>
      </c>
      <c r="V56" s="6">
        <v>265771424</v>
      </c>
      <c r="W56" s="6">
        <v>204172832</v>
      </c>
      <c r="X56" s="6">
        <v>25599680</v>
      </c>
      <c r="Y56" s="6">
        <v>93890888</v>
      </c>
      <c r="Z56" s="6">
        <v>22083776</v>
      </c>
      <c r="AA56" s="6">
        <v>26754414</v>
      </c>
      <c r="AB56" s="6">
        <v>84344704</v>
      </c>
    </row>
    <row r="57" spans="1:28" x14ac:dyDescent="0.3">
      <c r="A57" s="5" t="s">
        <v>1285</v>
      </c>
      <c r="B57" s="5" t="s">
        <v>334</v>
      </c>
      <c r="C57" s="5" t="s">
        <v>1039</v>
      </c>
      <c r="D57" s="5" t="s">
        <v>1405</v>
      </c>
      <c r="E57" s="5">
        <v>885.53544599999998</v>
      </c>
      <c r="F57" s="5">
        <v>2</v>
      </c>
      <c r="G57" s="5" t="s">
        <v>983</v>
      </c>
      <c r="H57" s="5" t="s">
        <v>1406</v>
      </c>
      <c r="I57" s="5" t="s">
        <v>1173</v>
      </c>
      <c r="J57" s="5" t="s">
        <v>1174</v>
      </c>
      <c r="K57" s="5" t="s">
        <v>924</v>
      </c>
      <c r="L57" s="5">
        <v>1</v>
      </c>
      <c r="M57" s="5">
        <v>1</v>
      </c>
      <c r="N57" s="5" t="s">
        <v>996</v>
      </c>
      <c r="O57" s="5" t="s">
        <v>948</v>
      </c>
      <c r="P57" s="5" t="s">
        <v>948</v>
      </c>
      <c r="Q57" s="5" t="s">
        <v>997</v>
      </c>
      <c r="R57" s="5" t="s">
        <v>998</v>
      </c>
      <c r="S57" s="6">
        <v>19013933056</v>
      </c>
      <c r="T57" s="6">
        <v>10229558272</v>
      </c>
      <c r="U57" s="6">
        <v>17435734016</v>
      </c>
      <c r="V57" s="6">
        <v>15445235712</v>
      </c>
      <c r="W57" s="6">
        <v>14922428416</v>
      </c>
      <c r="X57" s="6">
        <v>4422732288</v>
      </c>
      <c r="Y57" s="6">
        <v>7932044288</v>
      </c>
      <c r="Z57" s="6">
        <v>4593830400</v>
      </c>
      <c r="AA57" s="6">
        <v>5595287040</v>
      </c>
      <c r="AB57" s="6">
        <v>4592974848</v>
      </c>
    </row>
    <row r="58" spans="1:28" x14ac:dyDescent="0.3">
      <c r="A58" s="5" t="s">
        <v>1285</v>
      </c>
      <c r="B58" s="5" t="s">
        <v>334</v>
      </c>
      <c r="C58" s="5" t="s">
        <v>1039</v>
      </c>
      <c r="D58" s="5" t="s">
        <v>1407</v>
      </c>
      <c r="E58" s="5">
        <v>556.32713000000001</v>
      </c>
      <c r="F58" s="5">
        <v>2</v>
      </c>
      <c r="G58" s="5" t="s">
        <v>983</v>
      </c>
      <c r="H58" s="5" t="s">
        <v>1408</v>
      </c>
      <c r="I58" s="5" t="s">
        <v>1180</v>
      </c>
      <c r="J58" s="5" t="s">
        <v>1054</v>
      </c>
      <c r="K58" s="5" t="s">
        <v>931</v>
      </c>
      <c r="L58" s="5">
        <v>1</v>
      </c>
      <c r="M58" s="5">
        <v>1</v>
      </c>
      <c r="N58" s="5" t="s">
        <v>1011</v>
      </c>
      <c r="O58" s="5" t="s">
        <v>948</v>
      </c>
      <c r="P58" s="5" t="s">
        <v>948</v>
      </c>
      <c r="Q58" s="5" t="s">
        <v>997</v>
      </c>
      <c r="R58" s="5" t="s">
        <v>998</v>
      </c>
      <c r="S58" s="6">
        <v>36088954880</v>
      </c>
      <c r="T58" s="6">
        <v>26244837376</v>
      </c>
      <c r="U58" s="6">
        <v>35770232832</v>
      </c>
      <c r="V58" s="6">
        <v>35466928128</v>
      </c>
      <c r="W58" s="6">
        <v>29583493120</v>
      </c>
      <c r="X58" s="6">
        <v>23081414656</v>
      </c>
      <c r="Y58" s="6">
        <v>35425402880</v>
      </c>
      <c r="Z58" s="6">
        <v>26853906432</v>
      </c>
      <c r="AA58" s="6">
        <v>29355380736</v>
      </c>
      <c r="AB58" s="6">
        <v>21937635328</v>
      </c>
    </row>
    <row r="59" spans="1:28" x14ac:dyDescent="0.3">
      <c r="A59" s="5" t="s">
        <v>1285</v>
      </c>
      <c r="B59" s="5" t="s">
        <v>334</v>
      </c>
      <c r="C59" s="5" t="s">
        <v>1039</v>
      </c>
      <c r="D59" s="5" t="s">
        <v>1409</v>
      </c>
      <c r="E59" s="5">
        <v>577.35060499999997</v>
      </c>
      <c r="F59" s="5">
        <v>2</v>
      </c>
      <c r="G59" s="5" t="s">
        <v>983</v>
      </c>
      <c r="H59" s="5" t="s">
        <v>1410</v>
      </c>
      <c r="I59" s="5" t="s">
        <v>1053</v>
      </c>
      <c r="J59" s="5" t="s">
        <v>1054</v>
      </c>
      <c r="K59" s="5" t="s">
        <v>930</v>
      </c>
      <c r="L59" s="5">
        <v>1</v>
      </c>
      <c r="M59" s="5">
        <v>1</v>
      </c>
      <c r="N59" s="5" t="s">
        <v>1011</v>
      </c>
      <c r="O59" s="5" t="s">
        <v>948</v>
      </c>
      <c r="P59" s="5" t="s">
        <v>948</v>
      </c>
      <c r="Q59" s="5" t="s">
        <v>997</v>
      </c>
      <c r="R59" s="5" t="s">
        <v>998</v>
      </c>
      <c r="S59" s="6">
        <v>61671833600</v>
      </c>
      <c r="T59" s="6">
        <v>50602786816</v>
      </c>
      <c r="U59" s="6">
        <v>61569019904</v>
      </c>
      <c r="V59" s="6">
        <v>62709989376</v>
      </c>
      <c r="W59" s="6">
        <v>49527136256</v>
      </c>
      <c r="X59" s="6">
        <v>10428269568</v>
      </c>
      <c r="Y59" s="6">
        <v>15989445632</v>
      </c>
      <c r="Z59" s="6">
        <v>12278103040</v>
      </c>
      <c r="AA59" s="6">
        <v>14799653888</v>
      </c>
      <c r="AB59" s="6">
        <v>11412303872</v>
      </c>
    </row>
    <row r="60" spans="1:28" x14ac:dyDescent="0.3">
      <c r="A60" s="5" t="s">
        <v>1285</v>
      </c>
      <c r="B60" s="5" t="s">
        <v>334</v>
      </c>
      <c r="C60" s="5" t="s">
        <v>1039</v>
      </c>
      <c r="D60" s="5" t="s">
        <v>1411</v>
      </c>
      <c r="E60" s="5">
        <v>927.56420400000002</v>
      </c>
      <c r="F60" s="5">
        <v>2</v>
      </c>
      <c r="G60" s="5" t="s">
        <v>983</v>
      </c>
      <c r="H60" s="5" t="s">
        <v>1412</v>
      </c>
      <c r="I60" s="5" t="s">
        <v>1173</v>
      </c>
      <c r="J60" s="5" t="s">
        <v>1174</v>
      </c>
      <c r="K60" s="5" t="s">
        <v>924</v>
      </c>
      <c r="L60" s="5">
        <v>1</v>
      </c>
      <c r="M60" s="5">
        <v>1</v>
      </c>
      <c r="N60" s="5" t="s">
        <v>1183</v>
      </c>
      <c r="O60" s="5" t="s">
        <v>1029</v>
      </c>
      <c r="P60" s="5" t="s">
        <v>1029</v>
      </c>
      <c r="Q60" s="5" t="s">
        <v>997</v>
      </c>
      <c r="R60" s="5" t="s">
        <v>1018</v>
      </c>
      <c r="S60" s="6">
        <v>477761472</v>
      </c>
      <c r="T60" s="6">
        <v>367370304</v>
      </c>
      <c r="U60" s="6">
        <v>609982976</v>
      </c>
      <c r="V60" s="6">
        <v>713472064</v>
      </c>
      <c r="W60" s="6">
        <v>690121344</v>
      </c>
      <c r="X60" s="6">
        <v>154014432</v>
      </c>
      <c r="Y60" s="6">
        <v>332998528</v>
      </c>
      <c r="Z60" s="6">
        <v>198834096</v>
      </c>
      <c r="AA60" s="6">
        <v>359673504</v>
      </c>
      <c r="AB60" s="6">
        <v>555313472</v>
      </c>
    </row>
    <row r="61" spans="1:28" x14ac:dyDescent="0.3">
      <c r="A61" s="5" t="s">
        <v>1285</v>
      </c>
      <c r="B61" s="5" t="s">
        <v>334</v>
      </c>
      <c r="C61" s="5" t="s">
        <v>1039</v>
      </c>
      <c r="D61" s="5" t="s">
        <v>1413</v>
      </c>
      <c r="E61" s="5">
        <v>493.27489800000001</v>
      </c>
      <c r="F61" s="5">
        <v>2</v>
      </c>
      <c r="G61" s="5" t="s">
        <v>983</v>
      </c>
      <c r="H61" s="5" t="s">
        <v>1414</v>
      </c>
      <c r="I61" s="5" t="s">
        <v>1224</v>
      </c>
      <c r="J61" s="5" t="s">
        <v>1054</v>
      </c>
      <c r="K61" s="5" t="s">
        <v>933</v>
      </c>
      <c r="L61" s="5">
        <v>0</v>
      </c>
      <c r="M61" s="5">
        <v>0</v>
      </c>
      <c r="N61" s="5" t="s">
        <v>988</v>
      </c>
      <c r="O61" s="5" t="s">
        <v>979</v>
      </c>
      <c r="P61" s="5" t="s">
        <v>979</v>
      </c>
      <c r="Q61" s="5" t="s">
        <v>997</v>
      </c>
      <c r="R61" s="5" t="s">
        <v>1018</v>
      </c>
      <c r="S61" s="6">
        <v>197269120</v>
      </c>
      <c r="T61" s="6">
        <v>433968768</v>
      </c>
      <c r="U61" s="6">
        <v>240532352</v>
      </c>
      <c r="V61" s="6">
        <v>108365136</v>
      </c>
      <c r="W61" s="6">
        <v>146443280</v>
      </c>
      <c r="X61" s="6">
        <v>405584896</v>
      </c>
      <c r="Y61" s="6">
        <v>798495744</v>
      </c>
      <c r="Z61" s="6">
        <v>899089472</v>
      </c>
      <c r="AA61" s="6">
        <v>667965440</v>
      </c>
      <c r="AB61" s="6">
        <v>626345856</v>
      </c>
    </row>
    <row r="62" spans="1:28" x14ac:dyDescent="0.3">
      <c r="A62" s="5" t="s">
        <v>1285</v>
      </c>
      <c r="B62" s="5" t="s">
        <v>334</v>
      </c>
      <c r="C62" s="5" t="s">
        <v>1039</v>
      </c>
      <c r="D62" s="5" t="s">
        <v>1415</v>
      </c>
      <c r="E62" s="5">
        <v>556.84294799999998</v>
      </c>
      <c r="F62" s="5">
        <v>2</v>
      </c>
      <c r="G62" s="5" t="s">
        <v>983</v>
      </c>
      <c r="H62" s="5" t="s">
        <v>1416</v>
      </c>
      <c r="I62" s="5" t="s">
        <v>1047</v>
      </c>
      <c r="J62" s="5" t="s">
        <v>1043</v>
      </c>
      <c r="K62" s="5" t="s">
        <v>941</v>
      </c>
      <c r="L62" s="5">
        <v>0</v>
      </c>
      <c r="M62" s="5">
        <v>0</v>
      </c>
      <c r="N62" s="5" t="s">
        <v>988</v>
      </c>
      <c r="O62" s="5" t="s">
        <v>979</v>
      </c>
      <c r="P62" s="5" t="s">
        <v>979</v>
      </c>
      <c r="Q62" s="5" t="s">
        <v>997</v>
      </c>
      <c r="R62" s="5" t="s">
        <v>1018</v>
      </c>
      <c r="S62" s="6">
        <v>4318588416</v>
      </c>
      <c r="T62" s="6">
        <v>3609457664</v>
      </c>
      <c r="U62" s="6">
        <v>4515749888</v>
      </c>
      <c r="V62" s="6">
        <v>3991248896</v>
      </c>
      <c r="W62" s="6">
        <v>3266326016</v>
      </c>
      <c r="X62" s="6">
        <v>2517799680</v>
      </c>
      <c r="Y62" s="6">
        <v>3549843712</v>
      </c>
      <c r="Z62" s="6">
        <v>2218428416</v>
      </c>
      <c r="AA62" s="6">
        <v>2222831360</v>
      </c>
      <c r="AB62" s="6">
        <v>1823135104</v>
      </c>
    </row>
    <row r="63" spans="1:28" x14ac:dyDescent="0.3">
      <c r="A63" s="5" t="s">
        <v>1285</v>
      </c>
      <c r="B63" s="5" t="s">
        <v>334</v>
      </c>
      <c r="C63" s="5" t="s">
        <v>1039</v>
      </c>
      <c r="D63" s="5" t="s">
        <v>1417</v>
      </c>
      <c r="E63" s="5">
        <v>577.86642300000005</v>
      </c>
      <c r="F63" s="5">
        <v>2</v>
      </c>
      <c r="G63" s="5" t="s">
        <v>983</v>
      </c>
      <c r="H63" s="5" t="s">
        <v>1418</v>
      </c>
      <c r="I63" s="5" t="s">
        <v>1042</v>
      </c>
      <c r="J63" s="5" t="s">
        <v>1043</v>
      </c>
      <c r="K63" s="5" t="s">
        <v>940</v>
      </c>
      <c r="L63" s="5">
        <v>0</v>
      </c>
      <c r="M63" s="5">
        <v>0</v>
      </c>
      <c r="N63" s="5" t="s">
        <v>988</v>
      </c>
      <c r="O63" s="5" t="s">
        <v>979</v>
      </c>
      <c r="P63" s="5" t="s">
        <v>979</v>
      </c>
      <c r="Q63" s="5" t="s">
        <v>997</v>
      </c>
      <c r="R63" s="5" t="s">
        <v>1018</v>
      </c>
      <c r="S63" s="6">
        <v>4006487552</v>
      </c>
      <c r="T63" s="6">
        <v>10866862080</v>
      </c>
      <c r="U63" s="6">
        <v>4770920448</v>
      </c>
      <c r="V63" s="6">
        <v>1264594944</v>
      </c>
      <c r="W63" s="6">
        <v>2060677760</v>
      </c>
      <c r="X63" s="6">
        <v>171787232</v>
      </c>
      <c r="Y63" s="6">
        <v>250949536</v>
      </c>
      <c r="Z63" s="6">
        <v>432949632</v>
      </c>
      <c r="AA63" s="6">
        <v>216022064</v>
      </c>
      <c r="AB63" s="6">
        <v>213659472</v>
      </c>
    </row>
    <row r="64" spans="1:28" x14ac:dyDescent="0.3">
      <c r="A64" s="5" t="s">
        <v>1285</v>
      </c>
      <c r="B64" s="5" t="s">
        <v>334</v>
      </c>
      <c r="C64" s="5" t="s">
        <v>1039</v>
      </c>
      <c r="D64" s="5" t="s">
        <v>1419</v>
      </c>
      <c r="E64" s="5">
        <v>562.67355099999997</v>
      </c>
      <c r="F64" s="5">
        <v>3</v>
      </c>
      <c r="G64" s="5" t="s">
        <v>983</v>
      </c>
      <c r="H64" s="5" t="s">
        <v>1420</v>
      </c>
      <c r="I64" s="5" t="s">
        <v>1173</v>
      </c>
      <c r="J64" s="5" t="s">
        <v>1174</v>
      </c>
      <c r="K64" s="5" t="s">
        <v>924</v>
      </c>
      <c r="L64" s="5">
        <v>0</v>
      </c>
      <c r="M64" s="5">
        <v>0</v>
      </c>
      <c r="N64" s="5" t="s">
        <v>1121</v>
      </c>
      <c r="O64" s="5" t="s">
        <v>979</v>
      </c>
      <c r="P64" s="5" t="s">
        <v>979</v>
      </c>
      <c r="Q64" s="5" t="s">
        <v>997</v>
      </c>
      <c r="R64" s="5" t="s">
        <v>1018</v>
      </c>
      <c r="S64" s="6">
        <v>548090880</v>
      </c>
      <c r="T64" s="6">
        <v>1129037696</v>
      </c>
      <c r="U64" s="6">
        <v>788980608</v>
      </c>
      <c r="V64" s="6">
        <v>146732032</v>
      </c>
      <c r="W64" s="6">
        <v>281706784</v>
      </c>
      <c r="X64" s="6">
        <v>58346792</v>
      </c>
      <c r="Y64" s="6">
        <v>201188320</v>
      </c>
      <c r="Z64" s="6">
        <v>77399456</v>
      </c>
      <c r="AA64" s="6">
        <v>99178288</v>
      </c>
      <c r="AB64" s="6">
        <v>34819520</v>
      </c>
    </row>
    <row r="65" spans="1:28" x14ac:dyDescent="0.3">
      <c r="A65" s="5" t="s">
        <v>1285</v>
      </c>
      <c r="B65" s="5" t="s">
        <v>334</v>
      </c>
      <c r="C65" s="5" t="s">
        <v>1039</v>
      </c>
      <c r="D65" s="5" t="s">
        <v>1209</v>
      </c>
      <c r="E65" s="5">
        <v>514.29837299999997</v>
      </c>
      <c r="F65" s="5">
        <v>2</v>
      </c>
      <c r="G65" s="5" t="s">
        <v>983</v>
      </c>
      <c r="H65" s="5" t="s">
        <v>1421</v>
      </c>
      <c r="I65" s="5" t="s">
        <v>1180</v>
      </c>
      <c r="J65" s="5" t="s">
        <v>1054</v>
      </c>
      <c r="K65" s="5" t="s">
        <v>931</v>
      </c>
      <c r="L65" s="5">
        <v>0</v>
      </c>
      <c r="M65" s="5">
        <v>0</v>
      </c>
      <c r="N65" s="5" t="s">
        <v>988</v>
      </c>
      <c r="O65" s="5" t="s">
        <v>979</v>
      </c>
      <c r="P65" s="5" t="s">
        <v>979</v>
      </c>
      <c r="Q65" s="5" t="s">
        <v>997</v>
      </c>
      <c r="R65" s="5" t="s">
        <v>1018</v>
      </c>
      <c r="S65" s="6">
        <v>2593002496</v>
      </c>
      <c r="T65" s="6">
        <v>5161341952</v>
      </c>
      <c r="U65" s="6">
        <v>2962859008</v>
      </c>
      <c r="V65" s="6">
        <v>1205975040</v>
      </c>
      <c r="W65" s="6">
        <v>2012934144</v>
      </c>
      <c r="X65" s="6">
        <v>780070656</v>
      </c>
      <c r="Y65" s="6">
        <v>1245838976</v>
      </c>
      <c r="Z65" s="6">
        <v>1269753600</v>
      </c>
      <c r="AA65" s="6">
        <v>1076759808</v>
      </c>
      <c r="AB65" s="6">
        <v>1069029376</v>
      </c>
    </row>
    <row r="66" spans="1:28" x14ac:dyDescent="0.3">
      <c r="A66" s="5" t="s">
        <v>1285</v>
      </c>
      <c r="B66" s="5" t="s">
        <v>334</v>
      </c>
      <c r="C66" s="5" t="s">
        <v>1039</v>
      </c>
      <c r="D66" s="5" t="s">
        <v>1422</v>
      </c>
      <c r="E66" s="5">
        <v>535.32184800000005</v>
      </c>
      <c r="F66" s="5">
        <v>2</v>
      </c>
      <c r="G66" s="5" t="s">
        <v>983</v>
      </c>
      <c r="H66" s="5" t="s">
        <v>1423</v>
      </c>
      <c r="I66" s="5" t="s">
        <v>1053</v>
      </c>
      <c r="J66" s="5" t="s">
        <v>1054</v>
      </c>
      <c r="K66" s="5" t="s">
        <v>930</v>
      </c>
      <c r="L66" s="5">
        <v>0</v>
      </c>
      <c r="M66" s="5">
        <v>0</v>
      </c>
      <c r="N66" s="5" t="s">
        <v>988</v>
      </c>
      <c r="O66" s="5" t="s">
        <v>979</v>
      </c>
      <c r="P66" s="5" t="s">
        <v>979</v>
      </c>
      <c r="Q66" s="5" t="s">
        <v>997</v>
      </c>
      <c r="R66" s="5" t="s">
        <v>1018</v>
      </c>
      <c r="S66" s="6">
        <v>2754714368</v>
      </c>
      <c r="T66" s="6">
        <v>5602303488</v>
      </c>
      <c r="U66" s="6">
        <v>3178987008</v>
      </c>
      <c r="V66" s="6">
        <v>925935104</v>
      </c>
      <c r="W66" s="6">
        <v>1841549056</v>
      </c>
      <c r="X66" s="6">
        <v>130542288</v>
      </c>
      <c r="Y66" s="6">
        <v>304744800</v>
      </c>
      <c r="Z66" s="6">
        <v>288355520</v>
      </c>
      <c r="AA66" s="6">
        <v>186277600</v>
      </c>
      <c r="AB66" s="6">
        <v>193211680</v>
      </c>
    </row>
    <row r="67" spans="1:28" x14ac:dyDescent="0.3">
      <c r="A67" s="5" t="s">
        <v>1285</v>
      </c>
      <c r="B67" s="5" t="s">
        <v>334</v>
      </c>
      <c r="C67" s="5" t="s">
        <v>1039</v>
      </c>
      <c r="D67" s="5" t="s">
        <v>1424</v>
      </c>
      <c r="E67" s="5">
        <v>553.32978400000002</v>
      </c>
      <c r="F67" s="5">
        <v>3</v>
      </c>
      <c r="H67" s="5" t="s">
        <v>1425</v>
      </c>
      <c r="I67" s="5" t="s">
        <v>1426</v>
      </c>
      <c r="J67" s="5" t="s">
        <v>1174</v>
      </c>
      <c r="K67" s="5" t="s">
        <v>1263</v>
      </c>
      <c r="L67" s="5">
        <v>1</v>
      </c>
      <c r="M67" s="5">
        <v>1</v>
      </c>
      <c r="N67" s="5" t="s">
        <v>996</v>
      </c>
      <c r="O67" s="5" t="s">
        <v>948</v>
      </c>
      <c r="P67" s="5" t="s">
        <v>948</v>
      </c>
      <c r="Q67" s="5" t="s">
        <v>997</v>
      </c>
      <c r="R67" s="5" t="s">
        <v>998</v>
      </c>
      <c r="S67" s="6">
        <v>81339760</v>
      </c>
      <c r="T67" s="6">
        <v>30100120</v>
      </c>
      <c r="U67" s="6">
        <v>107599984</v>
      </c>
      <c r="V67" s="6">
        <v>99009952</v>
      </c>
      <c r="W67" s="6">
        <v>78408080</v>
      </c>
      <c r="X67" s="6">
        <v>18185920</v>
      </c>
      <c r="Y67" s="6">
        <v>26410864</v>
      </c>
      <c r="Z67" s="6">
        <v>19854776</v>
      </c>
      <c r="AA67" s="6">
        <v>24757304</v>
      </c>
      <c r="AB67" s="6">
        <v>17592996</v>
      </c>
    </row>
    <row r="68" spans="1:28" x14ac:dyDescent="0.3">
      <c r="A68" s="5" t="s">
        <v>1285</v>
      </c>
      <c r="B68" s="5" t="s">
        <v>334</v>
      </c>
      <c r="C68" s="5" t="s">
        <v>1039</v>
      </c>
      <c r="D68" s="5" t="s">
        <v>1427</v>
      </c>
      <c r="E68" s="5">
        <v>567.34543399999995</v>
      </c>
      <c r="F68" s="5">
        <v>3</v>
      </c>
      <c r="G68" s="5" t="s">
        <v>983</v>
      </c>
      <c r="H68" s="5" t="s">
        <v>1428</v>
      </c>
      <c r="I68" s="5" t="s">
        <v>1198</v>
      </c>
      <c r="J68" s="5" t="s">
        <v>1174</v>
      </c>
      <c r="K68" s="5" t="s">
        <v>927</v>
      </c>
      <c r="L68" s="5">
        <v>1</v>
      </c>
      <c r="M68" s="5">
        <v>1</v>
      </c>
      <c r="N68" s="5" t="s">
        <v>996</v>
      </c>
      <c r="O68" s="5" t="s">
        <v>948</v>
      </c>
      <c r="P68" s="5" t="s">
        <v>948</v>
      </c>
      <c r="Q68" s="5" t="s">
        <v>997</v>
      </c>
      <c r="R68" s="5" t="s">
        <v>998</v>
      </c>
      <c r="S68" s="6">
        <v>29002989568</v>
      </c>
      <c r="T68" s="6">
        <v>14126215168</v>
      </c>
      <c r="U68" s="6">
        <v>27413305344</v>
      </c>
      <c r="V68" s="6">
        <v>19291774976</v>
      </c>
      <c r="W68" s="6">
        <v>15240400896</v>
      </c>
      <c r="X68" s="6">
        <v>6842134528</v>
      </c>
      <c r="Y68" s="6">
        <v>12515336192</v>
      </c>
      <c r="Z68" s="6">
        <v>6860802048</v>
      </c>
      <c r="AA68" s="6">
        <v>8534415360</v>
      </c>
      <c r="AB68" s="6">
        <v>5567050752</v>
      </c>
    </row>
    <row r="69" spans="1:28" x14ac:dyDescent="0.3">
      <c r="A69" s="5" t="s">
        <v>1285</v>
      </c>
      <c r="B69" s="5" t="s">
        <v>334</v>
      </c>
      <c r="C69" s="5" t="s">
        <v>1039</v>
      </c>
      <c r="D69" s="5" t="s">
        <v>1429</v>
      </c>
      <c r="E69" s="5">
        <v>595.36460599999998</v>
      </c>
      <c r="F69" s="5">
        <v>3</v>
      </c>
      <c r="G69" s="5" t="s">
        <v>983</v>
      </c>
      <c r="H69" s="5" t="s">
        <v>1430</v>
      </c>
      <c r="I69" s="5" t="s">
        <v>1198</v>
      </c>
      <c r="J69" s="5" t="s">
        <v>1174</v>
      </c>
      <c r="K69" s="5" t="s">
        <v>927</v>
      </c>
      <c r="L69" s="5">
        <v>1</v>
      </c>
      <c r="M69" s="5">
        <v>1</v>
      </c>
      <c r="N69" s="5" t="s">
        <v>1183</v>
      </c>
      <c r="O69" s="5" t="s">
        <v>1029</v>
      </c>
      <c r="P69" s="5" t="s">
        <v>1029</v>
      </c>
      <c r="Q69" s="5" t="s">
        <v>997</v>
      </c>
      <c r="R69" s="5" t="s">
        <v>1018</v>
      </c>
      <c r="S69" s="6">
        <v>334028608</v>
      </c>
      <c r="T69" s="6">
        <v>474611072</v>
      </c>
      <c r="U69" s="6">
        <v>424049024</v>
      </c>
      <c r="V69" s="6">
        <v>424377344</v>
      </c>
      <c r="W69" s="6">
        <v>379936256</v>
      </c>
      <c r="X69" s="6">
        <v>168847216</v>
      </c>
      <c r="Y69" s="6">
        <v>278335680</v>
      </c>
      <c r="Z69" s="6">
        <v>166021312</v>
      </c>
      <c r="AA69" s="6">
        <v>120749616</v>
      </c>
      <c r="AB69" s="6">
        <v>140660752</v>
      </c>
    </row>
    <row r="70" spans="1:28" x14ac:dyDescent="0.3">
      <c r="A70" s="5" t="s">
        <v>1285</v>
      </c>
      <c r="B70" s="5" t="s">
        <v>334</v>
      </c>
      <c r="C70" s="5" t="s">
        <v>1039</v>
      </c>
      <c r="D70" s="5" t="s">
        <v>1429</v>
      </c>
      <c r="E70" s="5">
        <v>892.543271</v>
      </c>
      <c r="F70" s="5">
        <v>2</v>
      </c>
      <c r="G70" s="5" t="s">
        <v>983</v>
      </c>
      <c r="H70" s="5" t="s">
        <v>1430</v>
      </c>
      <c r="I70" s="5" t="s">
        <v>1198</v>
      </c>
      <c r="J70" s="5" t="s">
        <v>1174</v>
      </c>
      <c r="K70" s="5" t="s">
        <v>927</v>
      </c>
      <c r="L70" s="5">
        <v>1</v>
      </c>
      <c r="M70" s="5">
        <v>1</v>
      </c>
      <c r="N70" s="5" t="s">
        <v>1183</v>
      </c>
      <c r="O70" s="5" t="s">
        <v>1029</v>
      </c>
      <c r="P70" s="5" t="s">
        <v>1029</v>
      </c>
      <c r="Q70" s="5" t="s">
        <v>997</v>
      </c>
      <c r="R70" s="5" t="s">
        <v>1018</v>
      </c>
      <c r="S70" s="6">
        <v>504163648</v>
      </c>
      <c r="T70" s="6">
        <v>729346688</v>
      </c>
      <c r="U70" s="6">
        <v>707364736</v>
      </c>
      <c r="V70" s="6">
        <v>617176384</v>
      </c>
      <c r="W70" s="6">
        <v>691900032</v>
      </c>
      <c r="X70" s="6">
        <v>307054144</v>
      </c>
      <c r="Y70" s="6">
        <v>434628128</v>
      </c>
      <c r="Z70" s="6">
        <v>257121952</v>
      </c>
      <c r="AA70" s="6">
        <v>226030768</v>
      </c>
      <c r="AB70" s="6">
        <v>280708512</v>
      </c>
    </row>
    <row r="71" spans="1:28" x14ac:dyDescent="0.3">
      <c r="A71" s="5" t="s">
        <v>1285</v>
      </c>
      <c r="B71" s="5" t="s">
        <v>334</v>
      </c>
      <c r="C71" s="5" t="s">
        <v>1039</v>
      </c>
      <c r="D71" s="5" t="s">
        <v>1233</v>
      </c>
      <c r="E71" s="5">
        <v>450.76670899999999</v>
      </c>
      <c r="F71" s="5">
        <v>2</v>
      </c>
      <c r="H71" s="5" t="s">
        <v>1234</v>
      </c>
      <c r="I71" s="5" t="s">
        <v>1235</v>
      </c>
      <c r="J71" s="5" t="s">
        <v>1072</v>
      </c>
      <c r="K71" s="5" t="s">
        <v>1236</v>
      </c>
      <c r="L71" s="5">
        <v>0</v>
      </c>
      <c r="M71" s="5">
        <v>0</v>
      </c>
      <c r="N71" s="5" t="s">
        <v>1074</v>
      </c>
      <c r="O71" s="5" t="s">
        <v>948</v>
      </c>
      <c r="P71" s="5" t="s">
        <v>979</v>
      </c>
      <c r="Q71" s="5" t="s">
        <v>980</v>
      </c>
      <c r="R71" s="5" t="s">
        <v>981</v>
      </c>
      <c r="S71" s="6">
        <v>526765024</v>
      </c>
      <c r="T71" s="6">
        <v>391691872</v>
      </c>
      <c r="U71" s="6">
        <v>447053600</v>
      </c>
      <c r="V71" s="6">
        <v>469901248</v>
      </c>
      <c r="W71" s="6">
        <v>369386400</v>
      </c>
      <c r="X71" s="6">
        <v>639210496</v>
      </c>
      <c r="Y71" s="6">
        <v>875370368</v>
      </c>
      <c r="Z71" s="6">
        <v>640331648</v>
      </c>
      <c r="AA71" s="6">
        <v>854863808</v>
      </c>
      <c r="AB71" s="6">
        <v>685566976</v>
      </c>
    </row>
    <row r="72" spans="1:28" x14ac:dyDescent="0.3">
      <c r="A72" s="5" t="s">
        <v>1285</v>
      </c>
      <c r="B72" s="5" t="s">
        <v>334</v>
      </c>
      <c r="C72" s="5" t="s">
        <v>1039</v>
      </c>
      <c r="D72" s="5" t="s">
        <v>1431</v>
      </c>
      <c r="E72" s="5">
        <v>471.79018400000001</v>
      </c>
      <c r="F72" s="5">
        <v>2</v>
      </c>
      <c r="H72" s="5" t="s">
        <v>1432</v>
      </c>
      <c r="I72" s="5" t="s">
        <v>1071</v>
      </c>
      <c r="J72" s="5" t="s">
        <v>1072</v>
      </c>
      <c r="K72" s="5" t="s">
        <v>1073</v>
      </c>
      <c r="L72" s="5">
        <v>0</v>
      </c>
      <c r="M72" s="5">
        <v>0</v>
      </c>
      <c r="N72" s="5" t="s">
        <v>1074</v>
      </c>
      <c r="O72" s="5" t="s">
        <v>948</v>
      </c>
      <c r="P72" s="5" t="s">
        <v>979</v>
      </c>
      <c r="Q72" s="5" t="s">
        <v>980</v>
      </c>
      <c r="R72" s="5" t="s">
        <v>981</v>
      </c>
      <c r="S72" s="6">
        <v>1878170240</v>
      </c>
      <c r="T72" s="6">
        <v>1456850944</v>
      </c>
      <c r="U72" s="6">
        <v>1801675904</v>
      </c>
      <c r="V72" s="6">
        <v>1890555520</v>
      </c>
      <c r="W72" s="6">
        <v>1532581632</v>
      </c>
      <c r="X72" s="6">
        <v>305014880</v>
      </c>
      <c r="Y72" s="6">
        <v>491353056</v>
      </c>
      <c r="Z72" s="6">
        <v>327700480</v>
      </c>
      <c r="AA72" s="6">
        <v>466494912</v>
      </c>
      <c r="AB72" s="6">
        <v>375235808</v>
      </c>
    </row>
    <row r="73" spans="1:28" x14ac:dyDescent="0.3">
      <c r="A73" s="5" t="s">
        <v>1285</v>
      </c>
      <c r="B73" s="5" t="s">
        <v>334</v>
      </c>
      <c r="C73" s="5" t="s">
        <v>1039</v>
      </c>
      <c r="D73" s="5" t="s">
        <v>1433</v>
      </c>
      <c r="E73" s="5">
        <v>492.79546599999998</v>
      </c>
      <c r="F73" s="5">
        <v>2</v>
      </c>
      <c r="G73" s="5" t="s">
        <v>983</v>
      </c>
      <c r="H73" s="5" t="s">
        <v>1434</v>
      </c>
      <c r="I73" s="5" t="s">
        <v>1235</v>
      </c>
      <c r="J73" s="5" t="s">
        <v>1072</v>
      </c>
      <c r="K73" s="5" t="s">
        <v>1236</v>
      </c>
      <c r="L73" s="5">
        <v>1</v>
      </c>
      <c r="M73" s="5">
        <v>1</v>
      </c>
      <c r="N73" s="5" t="s">
        <v>1077</v>
      </c>
      <c r="O73" s="5" t="s">
        <v>948</v>
      </c>
      <c r="P73" s="5" t="s">
        <v>948</v>
      </c>
      <c r="Q73" s="5" t="s">
        <v>980</v>
      </c>
      <c r="R73" s="5" t="s">
        <v>981</v>
      </c>
      <c r="S73" s="6">
        <v>263813760</v>
      </c>
      <c r="T73" s="6">
        <v>163751600</v>
      </c>
      <c r="U73" s="6">
        <v>294583904</v>
      </c>
      <c r="V73" s="6">
        <v>146662064</v>
      </c>
      <c r="W73" s="6">
        <v>82761184</v>
      </c>
      <c r="X73" s="6">
        <v>185178752</v>
      </c>
      <c r="Y73" s="6">
        <v>203726944</v>
      </c>
      <c r="Z73" s="6">
        <v>151061392</v>
      </c>
      <c r="AA73" s="6">
        <v>124241072</v>
      </c>
      <c r="AB73" s="6">
        <v>160741152</v>
      </c>
    </row>
    <row r="74" spans="1:28" x14ac:dyDescent="0.3">
      <c r="A74" s="5" t="s">
        <v>1285</v>
      </c>
      <c r="B74" s="5" t="s">
        <v>334</v>
      </c>
      <c r="C74" s="5" t="s">
        <v>1039</v>
      </c>
      <c r="D74" s="5" t="s">
        <v>1435</v>
      </c>
      <c r="E74" s="5">
        <v>709.41734199999996</v>
      </c>
      <c r="F74" s="5">
        <v>2</v>
      </c>
      <c r="H74" s="5" t="s">
        <v>1436</v>
      </c>
      <c r="I74" s="5" t="s">
        <v>1437</v>
      </c>
      <c r="J74" s="5" t="s">
        <v>1240</v>
      </c>
      <c r="K74" s="5" t="s">
        <v>1438</v>
      </c>
      <c r="L74" s="5">
        <v>0</v>
      </c>
      <c r="M74" s="5">
        <v>0</v>
      </c>
      <c r="N74" s="5" t="s">
        <v>1242</v>
      </c>
      <c r="O74" s="5" t="s">
        <v>948</v>
      </c>
      <c r="P74" s="5" t="s">
        <v>979</v>
      </c>
      <c r="Q74" s="5" t="s">
        <v>980</v>
      </c>
      <c r="R74" s="5" t="s">
        <v>981</v>
      </c>
      <c r="S74" s="6">
        <v>718951808</v>
      </c>
      <c r="T74" s="6">
        <v>490283712</v>
      </c>
      <c r="U74" s="6">
        <v>707625792</v>
      </c>
      <c r="V74" s="6">
        <v>627883520</v>
      </c>
      <c r="W74" s="6">
        <v>547834432</v>
      </c>
      <c r="X74" s="6">
        <v>112030264</v>
      </c>
      <c r="Y74" s="6">
        <v>202890768</v>
      </c>
      <c r="Z74" s="6">
        <v>126692088</v>
      </c>
      <c r="AA74" s="6">
        <v>169239632</v>
      </c>
      <c r="AB74" s="6">
        <v>163357184</v>
      </c>
    </row>
    <row r="75" spans="1:28" x14ac:dyDescent="0.3">
      <c r="A75" s="5" t="s">
        <v>1285</v>
      </c>
      <c r="B75" s="5" t="s">
        <v>334</v>
      </c>
      <c r="C75" s="5" t="s">
        <v>1039</v>
      </c>
      <c r="D75" s="5" t="s">
        <v>1439</v>
      </c>
      <c r="E75" s="5">
        <v>737.43044999999995</v>
      </c>
      <c r="F75" s="5">
        <v>2</v>
      </c>
      <c r="G75" s="5" t="s">
        <v>983</v>
      </c>
      <c r="H75" s="5" t="s">
        <v>1440</v>
      </c>
      <c r="I75" s="5" t="s">
        <v>1239</v>
      </c>
      <c r="J75" s="5" t="s">
        <v>1240</v>
      </c>
      <c r="K75" s="5" t="s">
        <v>1241</v>
      </c>
      <c r="L75" s="5">
        <v>0</v>
      </c>
      <c r="M75" s="5">
        <v>0</v>
      </c>
      <c r="N75" s="5" t="s">
        <v>1242</v>
      </c>
      <c r="O75" s="5" t="s">
        <v>948</v>
      </c>
      <c r="P75" s="5" t="s">
        <v>979</v>
      </c>
      <c r="Q75" s="5" t="s">
        <v>980</v>
      </c>
      <c r="R75" s="5" t="s">
        <v>981</v>
      </c>
      <c r="S75" s="6">
        <v>949444736</v>
      </c>
      <c r="T75" s="6">
        <v>754518976</v>
      </c>
      <c r="U75" s="6">
        <v>856807616</v>
      </c>
      <c r="V75" s="6">
        <v>851884864</v>
      </c>
      <c r="W75" s="6">
        <v>694154176</v>
      </c>
      <c r="X75" s="6">
        <v>241172896</v>
      </c>
      <c r="Y75" s="6">
        <v>391721824</v>
      </c>
      <c r="Z75" s="6">
        <v>321583008</v>
      </c>
      <c r="AA75" s="6">
        <v>301531200</v>
      </c>
      <c r="AB75" s="6">
        <v>230933072</v>
      </c>
    </row>
    <row r="76" spans="1:28" x14ac:dyDescent="0.3">
      <c r="A76" s="5" t="s">
        <v>1285</v>
      </c>
      <c r="B76" s="5" t="s">
        <v>334</v>
      </c>
      <c r="C76" s="5" t="s">
        <v>1039</v>
      </c>
      <c r="D76" s="5" t="s">
        <v>1243</v>
      </c>
      <c r="E76" s="5">
        <v>408.22213399999998</v>
      </c>
      <c r="F76" s="5">
        <v>2</v>
      </c>
      <c r="G76" s="5" t="s">
        <v>983</v>
      </c>
      <c r="H76" s="5" t="s">
        <v>1244</v>
      </c>
      <c r="I76" s="5" t="s">
        <v>1245</v>
      </c>
      <c r="J76" s="5" t="s">
        <v>1246</v>
      </c>
      <c r="K76" s="5" t="s">
        <v>1247</v>
      </c>
      <c r="L76" s="5">
        <v>0</v>
      </c>
      <c r="M76" s="5">
        <v>0</v>
      </c>
      <c r="N76" s="5" t="s">
        <v>1074</v>
      </c>
      <c r="O76" s="5" t="s">
        <v>948</v>
      </c>
      <c r="P76" s="5" t="s">
        <v>979</v>
      </c>
      <c r="Q76" s="5" t="s">
        <v>980</v>
      </c>
      <c r="R76" s="5" t="s">
        <v>981</v>
      </c>
      <c r="S76" s="6">
        <v>5439823</v>
      </c>
      <c r="T76" s="6">
        <v>1228798</v>
      </c>
      <c r="U76" s="6">
        <v>3135668</v>
      </c>
      <c r="V76" s="6">
        <v>8691356</v>
      </c>
      <c r="W76" s="6">
        <v>1216059</v>
      </c>
      <c r="X76" s="6">
        <v>44676056</v>
      </c>
      <c r="Y76" s="6">
        <v>62262828</v>
      </c>
      <c r="Z76" s="6">
        <v>62960116</v>
      </c>
      <c r="AA76" s="6">
        <v>80592816</v>
      </c>
      <c r="AB76" s="6">
        <v>45101344</v>
      </c>
    </row>
    <row r="77" spans="1:28" x14ac:dyDescent="0.3">
      <c r="A77" s="5" t="s">
        <v>1285</v>
      </c>
      <c r="B77" s="5" t="s">
        <v>334</v>
      </c>
      <c r="C77" s="5" t="s">
        <v>1039</v>
      </c>
      <c r="D77" s="5" t="s">
        <v>1441</v>
      </c>
      <c r="E77" s="5">
        <v>779.45920699999999</v>
      </c>
      <c r="F77" s="5">
        <v>2</v>
      </c>
      <c r="G77" s="5" t="s">
        <v>983</v>
      </c>
      <c r="H77" s="5" t="s">
        <v>1442</v>
      </c>
      <c r="I77" s="5" t="s">
        <v>1239</v>
      </c>
      <c r="J77" s="5" t="s">
        <v>1240</v>
      </c>
      <c r="K77" s="5" t="s">
        <v>1241</v>
      </c>
      <c r="L77" s="5">
        <v>1</v>
      </c>
      <c r="M77" s="5">
        <v>1</v>
      </c>
      <c r="N77" s="5" t="s">
        <v>1016</v>
      </c>
      <c r="O77" s="5" t="s">
        <v>1029</v>
      </c>
      <c r="P77" s="5" t="s">
        <v>948</v>
      </c>
      <c r="Q77" s="5" t="s">
        <v>980</v>
      </c>
      <c r="R77" s="5" t="s">
        <v>981</v>
      </c>
      <c r="S77" s="6">
        <v>1502121984</v>
      </c>
      <c r="T77" s="6">
        <v>752417664</v>
      </c>
      <c r="U77" s="6">
        <v>1569326336</v>
      </c>
      <c r="V77" s="6">
        <v>1311607552</v>
      </c>
      <c r="W77" s="6">
        <v>1129639552</v>
      </c>
      <c r="X77" s="6">
        <v>649917056</v>
      </c>
      <c r="Y77" s="6">
        <v>945476416</v>
      </c>
      <c r="Z77" s="6">
        <v>610785664</v>
      </c>
      <c r="AA77" s="6">
        <v>528197664</v>
      </c>
      <c r="AB77" s="6">
        <v>433999936</v>
      </c>
    </row>
    <row r="78" spans="1:28" x14ac:dyDescent="0.3">
      <c r="A78" s="5" t="s">
        <v>1285</v>
      </c>
      <c r="B78" s="5" t="s">
        <v>334</v>
      </c>
      <c r="C78" s="5" t="s">
        <v>1039</v>
      </c>
      <c r="D78" s="5" t="s">
        <v>1443</v>
      </c>
      <c r="E78" s="5">
        <v>450.25089100000002</v>
      </c>
      <c r="F78" s="5">
        <v>2</v>
      </c>
      <c r="G78" s="5" t="s">
        <v>983</v>
      </c>
      <c r="H78" s="5" t="s">
        <v>1444</v>
      </c>
      <c r="I78" s="5" t="s">
        <v>1245</v>
      </c>
      <c r="J78" s="5" t="s">
        <v>1246</v>
      </c>
      <c r="K78" s="5" t="s">
        <v>1247</v>
      </c>
      <c r="L78" s="5">
        <v>1</v>
      </c>
      <c r="M78" s="5">
        <v>1</v>
      </c>
      <c r="N78" s="5" t="s">
        <v>1077</v>
      </c>
      <c r="O78" s="5" t="s">
        <v>1029</v>
      </c>
      <c r="P78" s="5" t="s">
        <v>948</v>
      </c>
      <c r="Q78" s="5" t="s">
        <v>980</v>
      </c>
      <c r="R78" s="5" t="s">
        <v>981</v>
      </c>
      <c r="S78" s="6">
        <v>722531136</v>
      </c>
      <c r="T78" s="6">
        <v>477530240</v>
      </c>
      <c r="U78" s="6">
        <v>733851008</v>
      </c>
      <c r="V78" s="6">
        <v>455419456</v>
      </c>
      <c r="W78" s="6">
        <v>440443328</v>
      </c>
      <c r="X78" s="6">
        <v>571798080</v>
      </c>
      <c r="Y78" s="6">
        <v>567758976</v>
      </c>
      <c r="Z78" s="6">
        <v>432421408</v>
      </c>
      <c r="AA78" s="6">
        <v>335566208</v>
      </c>
      <c r="AB78" s="6">
        <v>340589120</v>
      </c>
    </row>
    <row r="79" spans="1:28" x14ac:dyDescent="0.3">
      <c r="A79" s="5" t="s">
        <v>1285</v>
      </c>
      <c r="B79" s="5" t="s">
        <v>334</v>
      </c>
      <c r="C79" s="5" t="s">
        <v>1039</v>
      </c>
      <c r="D79" s="5" t="s">
        <v>1445</v>
      </c>
      <c r="E79" s="5">
        <v>471.27436599999999</v>
      </c>
      <c r="F79" s="5">
        <v>2</v>
      </c>
      <c r="G79" s="5" t="s">
        <v>983</v>
      </c>
      <c r="H79" s="5" t="s">
        <v>1446</v>
      </c>
      <c r="I79" s="5" t="s">
        <v>1447</v>
      </c>
      <c r="J79" s="5" t="s">
        <v>1246</v>
      </c>
      <c r="K79" s="5" t="s">
        <v>1448</v>
      </c>
      <c r="L79" s="5">
        <v>1</v>
      </c>
      <c r="M79" s="5">
        <v>1</v>
      </c>
      <c r="N79" s="5" t="s">
        <v>1077</v>
      </c>
      <c r="O79" s="5" t="s">
        <v>1029</v>
      </c>
      <c r="P79" s="5" t="s">
        <v>948</v>
      </c>
      <c r="Q79" s="5" t="s">
        <v>980</v>
      </c>
      <c r="R79" s="5" t="s">
        <v>981</v>
      </c>
      <c r="S79" s="6">
        <v>842027520</v>
      </c>
      <c r="T79" s="6">
        <v>634344064</v>
      </c>
      <c r="U79" s="6">
        <v>882808000</v>
      </c>
      <c r="V79" s="6">
        <v>581297408</v>
      </c>
      <c r="W79" s="6">
        <v>522182944</v>
      </c>
      <c r="X79" s="6">
        <v>154629760</v>
      </c>
      <c r="Y79" s="6">
        <v>176122544</v>
      </c>
      <c r="Z79" s="6">
        <v>154613920</v>
      </c>
      <c r="AA79" s="6">
        <v>128135440</v>
      </c>
      <c r="AB79" s="6">
        <v>133249744</v>
      </c>
    </row>
    <row r="80" spans="1:28" x14ac:dyDescent="0.3">
      <c r="A80" s="5" t="s">
        <v>1285</v>
      </c>
      <c r="B80" s="5" t="s">
        <v>334</v>
      </c>
      <c r="C80" s="5" t="s">
        <v>1039</v>
      </c>
      <c r="D80" s="5" t="s">
        <v>1449</v>
      </c>
      <c r="E80" s="5">
        <v>667.88755200000003</v>
      </c>
      <c r="F80" s="5">
        <v>2</v>
      </c>
      <c r="G80" s="5" t="s">
        <v>983</v>
      </c>
      <c r="H80" s="5" t="s">
        <v>1450</v>
      </c>
      <c r="I80" s="5" t="s">
        <v>1093</v>
      </c>
      <c r="J80" s="5" t="s">
        <v>1094</v>
      </c>
      <c r="K80" s="5" t="s">
        <v>1082</v>
      </c>
      <c r="L80" s="5">
        <v>0</v>
      </c>
      <c r="M80" s="5">
        <v>0</v>
      </c>
      <c r="N80" s="5" t="s">
        <v>1095</v>
      </c>
      <c r="O80" s="5" t="s">
        <v>948</v>
      </c>
      <c r="P80" s="5" t="s">
        <v>979</v>
      </c>
      <c r="Q80" s="5" t="s">
        <v>997</v>
      </c>
      <c r="R80" s="5" t="s">
        <v>1018</v>
      </c>
      <c r="S80" s="6">
        <v>721276608</v>
      </c>
      <c r="T80" s="6">
        <v>1502192256</v>
      </c>
      <c r="U80" s="6">
        <v>1005794112</v>
      </c>
      <c r="V80" s="6">
        <v>242474976</v>
      </c>
      <c r="W80" s="6">
        <v>512796640</v>
      </c>
      <c r="X80" s="6">
        <v>138929984</v>
      </c>
      <c r="Y80" s="6">
        <v>325348800</v>
      </c>
      <c r="Z80" s="6">
        <v>257738864</v>
      </c>
      <c r="AA80" s="6">
        <v>142936560</v>
      </c>
      <c r="AB80" s="6">
        <v>129843288</v>
      </c>
    </row>
    <row r="81" spans="1:28" x14ac:dyDescent="0.3">
      <c r="A81" s="5" t="s">
        <v>1285</v>
      </c>
      <c r="B81" s="5" t="s">
        <v>334</v>
      </c>
      <c r="C81" s="5" t="s">
        <v>1039</v>
      </c>
      <c r="D81" s="5" t="s">
        <v>1451</v>
      </c>
      <c r="E81" s="5">
        <v>751.94506699999999</v>
      </c>
      <c r="F81" s="5">
        <v>2</v>
      </c>
      <c r="G81" s="5" t="s">
        <v>983</v>
      </c>
      <c r="H81" s="5" t="s">
        <v>1452</v>
      </c>
      <c r="I81" s="5" t="s">
        <v>1093</v>
      </c>
      <c r="J81" s="5" t="s">
        <v>1094</v>
      </c>
      <c r="K81" s="5" t="s">
        <v>1082</v>
      </c>
      <c r="L81" s="5">
        <v>0</v>
      </c>
      <c r="M81" s="5">
        <v>0</v>
      </c>
      <c r="N81" s="5" t="s">
        <v>1098</v>
      </c>
      <c r="O81" s="5" t="s">
        <v>1029</v>
      </c>
      <c r="P81" s="5" t="s">
        <v>1029</v>
      </c>
      <c r="Q81" s="5" t="s">
        <v>997</v>
      </c>
      <c r="R81" s="5" t="s">
        <v>1018</v>
      </c>
      <c r="S81" s="6">
        <v>925603328</v>
      </c>
      <c r="T81" s="6">
        <v>683734592</v>
      </c>
      <c r="U81" s="6">
        <v>1146636800</v>
      </c>
      <c r="V81" s="6">
        <v>1241058816</v>
      </c>
      <c r="W81" s="6">
        <v>835624640</v>
      </c>
      <c r="X81" s="6">
        <v>790944576</v>
      </c>
      <c r="Y81" s="6">
        <v>1856126592</v>
      </c>
      <c r="Z81" s="6">
        <v>836134528</v>
      </c>
      <c r="AA81" s="6">
        <v>1401609600</v>
      </c>
      <c r="AB81" s="6">
        <v>3776195072</v>
      </c>
    </row>
    <row r="82" spans="1:28" x14ac:dyDescent="0.3">
      <c r="A82" s="5" t="s">
        <v>1285</v>
      </c>
      <c r="B82" s="5" t="s">
        <v>334</v>
      </c>
      <c r="C82" s="5" t="s">
        <v>1039</v>
      </c>
      <c r="D82" s="5" t="s">
        <v>1453</v>
      </c>
      <c r="E82" s="5">
        <v>709.91630999999995</v>
      </c>
      <c r="F82" s="5">
        <v>2</v>
      </c>
      <c r="G82" s="5" t="s">
        <v>983</v>
      </c>
      <c r="H82" s="5" t="s">
        <v>1454</v>
      </c>
      <c r="I82" s="5" t="s">
        <v>1093</v>
      </c>
      <c r="J82" s="5" t="s">
        <v>1094</v>
      </c>
      <c r="K82" s="5" t="s">
        <v>1082</v>
      </c>
      <c r="L82" s="5">
        <v>1</v>
      </c>
      <c r="M82" s="5">
        <v>1</v>
      </c>
      <c r="N82" s="5" t="s">
        <v>1028</v>
      </c>
      <c r="O82" s="5" t="s">
        <v>1029</v>
      </c>
      <c r="P82" s="5" t="s">
        <v>948</v>
      </c>
      <c r="Q82" s="5" t="s">
        <v>997</v>
      </c>
      <c r="R82" s="5" t="s">
        <v>998</v>
      </c>
      <c r="S82" s="6">
        <v>35358195712</v>
      </c>
      <c r="T82" s="6">
        <v>20885006336</v>
      </c>
      <c r="U82" s="6">
        <v>37716373504</v>
      </c>
      <c r="V82" s="6">
        <v>31275655168</v>
      </c>
      <c r="W82" s="6">
        <v>21097791488</v>
      </c>
      <c r="X82" s="6">
        <v>18966542336</v>
      </c>
      <c r="Y82" s="6">
        <v>44834070528</v>
      </c>
      <c r="Z82" s="6">
        <v>20434530304</v>
      </c>
      <c r="AA82" s="6">
        <v>20817371136</v>
      </c>
      <c r="AB82" s="6">
        <v>27209990144</v>
      </c>
    </row>
    <row r="83" spans="1:28" x14ac:dyDescent="0.3">
      <c r="A83" s="5" t="s">
        <v>1285</v>
      </c>
      <c r="B83" s="5" t="s">
        <v>334</v>
      </c>
      <c r="C83" s="5" t="s">
        <v>1039</v>
      </c>
      <c r="D83" s="5" t="s">
        <v>1455</v>
      </c>
      <c r="E83" s="5">
        <v>751.94506699999999</v>
      </c>
      <c r="F83" s="5">
        <v>2</v>
      </c>
      <c r="G83" s="5" t="s">
        <v>983</v>
      </c>
      <c r="H83" s="5" t="s">
        <v>1456</v>
      </c>
      <c r="I83" s="5" t="s">
        <v>1093</v>
      </c>
      <c r="J83" s="5" t="s">
        <v>1094</v>
      </c>
      <c r="K83" s="5" t="s">
        <v>1082</v>
      </c>
      <c r="L83" s="5">
        <v>1</v>
      </c>
      <c r="M83" s="5">
        <v>1</v>
      </c>
      <c r="N83" s="5" t="s">
        <v>1109</v>
      </c>
      <c r="O83" s="5" t="s">
        <v>1029</v>
      </c>
      <c r="P83" s="5" t="s">
        <v>1029</v>
      </c>
      <c r="Q83" s="5" t="s">
        <v>997</v>
      </c>
      <c r="R83" s="5" t="s">
        <v>1018</v>
      </c>
      <c r="S83" s="6">
        <v>333486880</v>
      </c>
      <c r="T83" s="6">
        <v>222474368</v>
      </c>
      <c r="U83" s="6">
        <v>380525888</v>
      </c>
      <c r="V83" s="6">
        <v>417835264</v>
      </c>
      <c r="W83" s="6">
        <v>262840192</v>
      </c>
      <c r="X83" s="6">
        <v>376592096</v>
      </c>
      <c r="Y83" s="6">
        <v>833485824</v>
      </c>
      <c r="Z83" s="6">
        <v>328422304</v>
      </c>
      <c r="AA83" s="6">
        <v>457290720</v>
      </c>
      <c r="AB83" s="6">
        <v>2109801088</v>
      </c>
    </row>
    <row r="84" spans="1:28" x14ac:dyDescent="0.3">
      <c r="A84" s="5" t="s">
        <v>1285</v>
      </c>
      <c r="B84" s="5" t="s">
        <v>334</v>
      </c>
      <c r="C84" s="5" t="s">
        <v>1039</v>
      </c>
      <c r="D84" s="5" t="s">
        <v>1457</v>
      </c>
      <c r="E84" s="5">
        <v>528.31402300000002</v>
      </c>
      <c r="F84" s="5">
        <v>2</v>
      </c>
      <c r="H84" s="5" t="s">
        <v>1458</v>
      </c>
      <c r="I84" s="5" t="s">
        <v>1211</v>
      </c>
      <c r="J84" s="5" t="s">
        <v>1054</v>
      </c>
      <c r="K84" s="5" t="s">
        <v>937</v>
      </c>
      <c r="L84" s="5">
        <v>1</v>
      </c>
      <c r="M84" s="5">
        <v>1</v>
      </c>
      <c r="N84" s="5" t="s">
        <v>1011</v>
      </c>
      <c r="O84" s="5" t="s">
        <v>948</v>
      </c>
      <c r="P84" s="5" t="s">
        <v>948</v>
      </c>
      <c r="Q84" s="5" t="s">
        <v>997</v>
      </c>
      <c r="R84" s="5" t="s">
        <v>998</v>
      </c>
      <c r="S84" s="6">
        <v>109790000000</v>
      </c>
      <c r="T84" s="6">
        <v>101850000000</v>
      </c>
      <c r="U84" s="6">
        <v>122161000000</v>
      </c>
      <c r="V84" s="6">
        <v>146366000000</v>
      </c>
      <c r="W84" s="6">
        <v>100255000000</v>
      </c>
      <c r="X84" s="6">
        <v>103619000000</v>
      </c>
      <c r="Y84" s="6">
        <v>166447000000</v>
      </c>
      <c r="Z84" s="6">
        <v>126223000000</v>
      </c>
      <c r="AA84" s="6">
        <v>171075000000</v>
      </c>
      <c r="AB84" s="6">
        <v>150005000000</v>
      </c>
    </row>
    <row r="85" spans="1:28" x14ac:dyDescent="0.3">
      <c r="A85" s="5" t="s">
        <v>1285</v>
      </c>
      <c r="B85" s="5" t="s">
        <v>334</v>
      </c>
      <c r="C85" s="5" t="s">
        <v>1039</v>
      </c>
      <c r="D85" s="5" t="s">
        <v>1459</v>
      </c>
      <c r="E85" s="5">
        <v>549.33749799999998</v>
      </c>
      <c r="F85" s="5">
        <v>2</v>
      </c>
      <c r="H85" s="5" t="s">
        <v>1460</v>
      </c>
      <c r="I85" s="5" t="s">
        <v>1214</v>
      </c>
      <c r="J85" s="5" t="s">
        <v>1054</v>
      </c>
      <c r="K85" s="5" t="s">
        <v>936</v>
      </c>
      <c r="L85" s="5">
        <v>1</v>
      </c>
      <c r="M85" s="5">
        <v>1</v>
      </c>
      <c r="N85" s="5" t="s">
        <v>1011</v>
      </c>
      <c r="O85" s="5" t="s">
        <v>948</v>
      </c>
      <c r="P85" s="5" t="s">
        <v>948</v>
      </c>
      <c r="Q85" s="5" t="s">
        <v>997</v>
      </c>
      <c r="R85" s="5" t="s">
        <v>998</v>
      </c>
      <c r="S85" s="6">
        <v>146008000000</v>
      </c>
      <c r="T85" s="6">
        <v>121256000000</v>
      </c>
      <c r="U85" s="6">
        <v>153447000000</v>
      </c>
      <c r="V85" s="6">
        <v>164796000000</v>
      </c>
      <c r="W85" s="6">
        <v>124729000000</v>
      </c>
      <c r="X85" s="6">
        <v>26922807296</v>
      </c>
      <c r="Y85" s="6">
        <v>44384952320</v>
      </c>
      <c r="Z85" s="6">
        <v>32465588224</v>
      </c>
      <c r="AA85" s="6">
        <v>42479788032</v>
      </c>
      <c r="AB85" s="6">
        <v>32693704704</v>
      </c>
    </row>
    <row r="86" spans="1:28" x14ac:dyDescent="0.3">
      <c r="A86" s="5" t="s">
        <v>1285</v>
      </c>
      <c r="B86" s="5" t="s">
        <v>334</v>
      </c>
      <c r="C86" s="5" t="s">
        <v>1039</v>
      </c>
      <c r="D86" s="5" t="s">
        <v>1461</v>
      </c>
      <c r="E86" s="5">
        <v>598.87170500000002</v>
      </c>
      <c r="F86" s="5">
        <v>2</v>
      </c>
      <c r="H86" s="5" t="s">
        <v>1462</v>
      </c>
      <c r="I86" s="5" t="s">
        <v>1065</v>
      </c>
      <c r="J86" s="5" t="s">
        <v>1043</v>
      </c>
      <c r="K86" s="5" t="s">
        <v>942</v>
      </c>
      <c r="L86" s="5">
        <v>1</v>
      </c>
      <c r="M86" s="5">
        <v>1</v>
      </c>
      <c r="N86" s="5" t="s">
        <v>1011</v>
      </c>
      <c r="O86" s="5" t="s">
        <v>948</v>
      </c>
      <c r="P86" s="5" t="s">
        <v>948</v>
      </c>
      <c r="Q86" s="5" t="s">
        <v>997</v>
      </c>
      <c r="R86" s="5" t="s">
        <v>998</v>
      </c>
      <c r="S86" s="6">
        <v>25502515200</v>
      </c>
      <c r="T86" s="6">
        <v>24020279296</v>
      </c>
      <c r="U86" s="6">
        <v>24443449344</v>
      </c>
      <c r="V86" s="6">
        <v>28138977280</v>
      </c>
      <c r="W86" s="6">
        <v>23201447936</v>
      </c>
      <c r="X86" s="6">
        <v>22276460544</v>
      </c>
      <c r="Y86" s="6">
        <v>37224710144</v>
      </c>
      <c r="Z86" s="6">
        <v>25531269120</v>
      </c>
      <c r="AA86" s="6">
        <v>36636123136</v>
      </c>
      <c r="AB86" s="6">
        <v>31191793664</v>
      </c>
    </row>
    <row r="87" spans="1:28" x14ac:dyDescent="0.3">
      <c r="A87" s="5" t="s">
        <v>1285</v>
      </c>
      <c r="B87" s="5" t="s">
        <v>334</v>
      </c>
      <c r="C87" s="5" t="s">
        <v>1039</v>
      </c>
      <c r="D87" s="5" t="s">
        <v>1463</v>
      </c>
      <c r="E87" s="5">
        <v>556.32713000000001</v>
      </c>
      <c r="F87" s="5">
        <v>2</v>
      </c>
      <c r="H87" s="5" t="s">
        <v>1464</v>
      </c>
      <c r="I87" s="5" t="s">
        <v>1068</v>
      </c>
      <c r="J87" s="5" t="s">
        <v>1054</v>
      </c>
      <c r="K87" s="5" t="s">
        <v>932</v>
      </c>
      <c r="L87" s="5">
        <v>1</v>
      </c>
      <c r="M87" s="5">
        <v>1</v>
      </c>
      <c r="N87" s="5" t="s">
        <v>1011</v>
      </c>
      <c r="O87" s="5" t="s">
        <v>948</v>
      </c>
      <c r="P87" s="5" t="s">
        <v>948</v>
      </c>
      <c r="Q87" s="5" t="s">
        <v>997</v>
      </c>
      <c r="R87" s="5" t="s">
        <v>998</v>
      </c>
      <c r="S87" s="6">
        <v>1015448064</v>
      </c>
      <c r="T87" s="6">
        <v>917870400</v>
      </c>
      <c r="U87" s="6">
        <v>967867456</v>
      </c>
      <c r="V87" s="6">
        <v>996277824</v>
      </c>
      <c r="W87" s="6">
        <v>869707840</v>
      </c>
      <c r="X87" s="6">
        <v>1612355328</v>
      </c>
      <c r="Y87" s="6">
        <v>2275513344</v>
      </c>
      <c r="Z87" s="6">
        <v>1956648576</v>
      </c>
      <c r="AA87" s="6">
        <v>2363673344</v>
      </c>
      <c r="AB87" s="6">
        <v>1847456000</v>
      </c>
    </row>
    <row r="88" spans="1:28" x14ac:dyDescent="0.3">
      <c r="A88" s="5" t="s">
        <v>1285</v>
      </c>
      <c r="B88" s="5" t="s">
        <v>334</v>
      </c>
      <c r="C88" s="5" t="s">
        <v>1039</v>
      </c>
      <c r="D88" s="5" t="s">
        <v>1465</v>
      </c>
      <c r="E88" s="5">
        <v>556.34532300000001</v>
      </c>
      <c r="F88" s="5">
        <v>2</v>
      </c>
      <c r="H88" s="5" t="s">
        <v>1466</v>
      </c>
      <c r="I88" s="5" t="s">
        <v>1232</v>
      </c>
      <c r="J88" s="5" t="s">
        <v>1054</v>
      </c>
      <c r="K88" s="5" t="s">
        <v>938</v>
      </c>
      <c r="L88" s="5">
        <v>1</v>
      </c>
      <c r="M88" s="5">
        <v>1</v>
      </c>
      <c r="N88" s="5" t="s">
        <v>1011</v>
      </c>
      <c r="O88" s="5" t="s">
        <v>948</v>
      </c>
      <c r="P88" s="5" t="s">
        <v>948</v>
      </c>
      <c r="Q88" s="5" t="s">
        <v>997</v>
      </c>
      <c r="R88" s="5" t="s">
        <v>998</v>
      </c>
      <c r="S88" s="6">
        <v>91178008576</v>
      </c>
      <c r="T88" s="6">
        <v>77568942080</v>
      </c>
      <c r="U88" s="6">
        <v>98115043328</v>
      </c>
      <c r="V88" s="6">
        <v>104543000000</v>
      </c>
      <c r="W88" s="6">
        <v>81853775872</v>
      </c>
      <c r="X88" s="6">
        <v>17920477184</v>
      </c>
      <c r="Y88" s="6">
        <v>29464645632</v>
      </c>
      <c r="Z88" s="6">
        <v>21981853696</v>
      </c>
      <c r="AA88" s="6">
        <v>28423081984</v>
      </c>
      <c r="AB88" s="6">
        <v>21554259968</v>
      </c>
    </row>
    <row r="89" spans="1:28" x14ac:dyDescent="0.3">
      <c r="A89" s="5" t="s">
        <v>1285</v>
      </c>
      <c r="B89" s="5" t="s">
        <v>334</v>
      </c>
      <c r="C89" s="5" t="s">
        <v>1039</v>
      </c>
      <c r="D89" s="5" t="s">
        <v>1227</v>
      </c>
      <c r="E89" s="5">
        <v>521.30619799999999</v>
      </c>
      <c r="F89" s="5">
        <v>2</v>
      </c>
      <c r="H89" s="5" t="s">
        <v>1467</v>
      </c>
      <c r="I89" s="5" t="s">
        <v>1192</v>
      </c>
      <c r="J89" s="5" t="s">
        <v>1054</v>
      </c>
      <c r="K89" s="5" t="s">
        <v>935</v>
      </c>
      <c r="L89" s="5">
        <v>1</v>
      </c>
      <c r="M89" s="5">
        <v>1</v>
      </c>
      <c r="N89" s="5" t="s">
        <v>1011</v>
      </c>
      <c r="O89" s="5" t="s">
        <v>948</v>
      </c>
      <c r="P89" s="5" t="s">
        <v>948</v>
      </c>
      <c r="Q89" s="5" t="s">
        <v>997</v>
      </c>
      <c r="R89" s="5" t="s">
        <v>998</v>
      </c>
      <c r="S89" s="6">
        <v>42394624000</v>
      </c>
      <c r="T89" s="6">
        <v>34605072384</v>
      </c>
      <c r="U89" s="6">
        <v>44148539392</v>
      </c>
      <c r="V89" s="6">
        <v>43869868032</v>
      </c>
      <c r="W89" s="6">
        <v>30132377600</v>
      </c>
      <c r="X89" s="6">
        <v>32612245504</v>
      </c>
      <c r="Y89" s="6">
        <v>50899599360</v>
      </c>
      <c r="Z89" s="6">
        <v>34544263168</v>
      </c>
      <c r="AA89" s="6">
        <v>46315405312</v>
      </c>
      <c r="AB89" s="6">
        <v>36999827456</v>
      </c>
    </row>
    <row r="90" spans="1:28" x14ac:dyDescent="0.3">
      <c r="A90" s="5" t="s">
        <v>1285</v>
      </c>
      <c r="B90" s="5" t="s">
        <v>334</v>
      </c>
      <c r="C90" s="5" t="s">
        <v>1039</v>
      </c>
      <c r="D90" s="5" t="s">
        <v>1468</v>
      </c>
      <c r="E90" s="5">
        <v>542.32967299999996</v>
      </c>
      <c r="F90" s="5">
        <v>2</v>
      </c>
      <c r="H90" s="5" t="s">
        <v>1469</v>
      </c>
      <c r="I90" s="5" t="s">
        <v>1195</v>
      </c>
      <c r="J90" s="5" t="s">
        <v>1054</v>
      </c>
      <c r="K90" s="5" t="s">
        <v>934</v>
      </c>
      <c r="L90" s="5">
        <v>1</v>
      </c>
      <c r="M90" s="5">
        <v>1</v>
      </c>
      <c r="N90" s="5" t="s">
        <v>1011</v>
      </c>
      <c r="O90" s="5" t="s">
        <v>948</v>
      </c>
      <c r="P90" s="5" t="s">
        <v>948</v>
      </c>
      <c r="Q90" s="5" t="s">
        <v>997</v>
      </c>
      <c r="R90" s="5" t="s">
        <v>998</v>
      </c>
      <c r="S90" s="6">
        <v>51370598400</v>
      </c>
      <c r="T90" s="6">
        <v>38409396224</v>
      </c>
      <c r="U90" s="6">
        <v>56129200128</v>
      </c>
      <c r="V90" s="6">
        <v>49396424704</v>
      </c>
      <c r="W90" s="6">
        <v>36435619840</v>
      </c>
      <c r="X90" s="6">
        <v>7824511488</v>
      </c>
      <c r="Y90" s="6">
        <v>12759100416</v>
      </c>
      <c r="Z90" s="6">
        <v>9105628160</v>
      </c>
      <c r="AA90" s="6">
        <v>11119101952</v>
      </c>
      <c r="AB90" s="6">
        <v>6741012992</v>
      </c>
    </row>
    <row r="91" spans="1:28" x14ac:dyDescent="0.3">
      <c r="A91" s="5" t="s">
        <v>1285</v>
      </c>
      <c r="B91" s="5" t="s">
        <v>1470</v>
      </c>
      <c r="C91" s="5" t="s">
        <v>1039</v>
      </c>
      <c r="D91" s="5" t="s">
        <v>1471</v>
      </c>
      <c r="E91" s="5">
        <v>619.89520000000005</v>
      </c>
      <c r="F91" s="5">
        <v>2</v>
      </c>
      <c r="H91" s="5" t="s">
        <v>1472</v>
      </c>
      <c r="I91" s="5" t="s">
        <v>1042</v>
      </c>
      <c r="J91" s="5" t="s">
        <v>1043</v>
      </c>
      <c r="K91" s="5" t="s">
        <v>940</v>
      </c>
      <c r="L91" s="5">
        <v>1</v>
      </c>
      <c r="M91" s="5">
        <v>1</v>
      </c>
      <c r="O91" s="5" t="s">
        <v>948</v>
      </c>
      <c r="P91" s="5" t="s">
        <v>948</v>
      </c>
      <c r="Q91" s="5" t="s">
        <v>997</v>
      </c>
      <c r="R91" s="7" t="s">
        <v>998</v>
      </c>
      <c r="S91" s="6">
        <v>535211261952</v>
      </c>
      <c r="T91" s="6">
        <v>403843657728</v>
      </c>
      <c r="U91" s="6">
        <v>525350506496</v>
      </c>
      <c r="V91" s="6">
        <v>506700750848</v>
      </c>
      <c r="W91" s="6">
        <v>420180234240</v>
      </c>
      <c r="X91" s="6">
        <v>82891105280</v>
      </c>
      <c r="Y91" s="6">
        <v>129957638144</v>
      </c>
      <c r="Z91" s="6">
        <v>102876485632</v>
      </c>
      <c r="AA91" s="6">
        <v>116537114624</v>
      </c>
      <c r="AB91" s="6">
        <v>102536354816</v>
      </c>
    </row>
    <row r="92" spans="1:28" x14ac:dyDescent="0.3">
      <c r="A92" s="5" t="s">
        <v>1285</v>
      </c>
      <c r="B92" s="5" t="s">
        <v>1473</v>
      </c>
      <c r="C92" s="5" t="s">
        <v>1039</v>
      </c>
      <c r="D92" s="5" t="s">
        <v>1474</v>
      </c>
      <c r="E92" s="5" t="s">
        <v>1475</v>
      </c>
      <c r="F92" s="5" t="s">
        <v>1476</v>
      </c>
      <c r="H92" s="5" t="s">
        <v>1477</v>
      </c>
      <c r="I92" s="5" t="s">
        <v>1229</v>
      </c>
      <c r="J92" s="5" t="s">
        <v>1054</v>
      </c>
      <c r="K92" s="5" t="s">
        <v>939</v>
      </c>
      <c r="L92" s="5">
        <v>1</v>
      </c>
      <c r="M92" s="5">
        <v>1</v>
      </c>
      <c r="O92" s="5" t="s">
        <v>948</v>
      </c>
      <c r="P92" s="5" t="s">
        <v>948</v>
      </c>
      <c r="Q92" s="5" t="s">
        <v>997</v>
      </c>
      <c r="R92" s="7" t="s">
        <v>998</v>
      </c>
      <c r="S92" s="6">
        <v>50354820288</v>
      </c>
      <c r="T92" s="6">
        <v>50352745312</v>
      </c>
      <c r="U92" s="6">
        <v>53874690784</v>
      </c>
      <c r="V92" s="6">
        <v>66612847168</v>
      </c>
      <c r="W92" s="6">
        <v>45379222000</v>
      </c>
      <c r="X92" s="6">
        <v>66717038400</v>
      </c>
      <c r="Y92" s="6">
        <v>97215190720</v>
      </c>
      <c r="Z92" s="6">
        <v>80137479744</v>
      </c>
      <c r="AA92" s="6">
        <v>106328759552</v>
      </c>
      <c r="AB92" s="6">
        <v>95916115360</v>
      </c>
    </row>
    <row r="94" spans="1:28" x14ac:dyDescent="0.3">
      <c r="Z94" s="11"/>
    </row>
  </sheetData>
  <autoFilter ref="A3:AB92" xr:uid="{26E2E3B6-BD20-4F9F-8CAA-9304118BAFB9}"/>
  <mergeCells count="2">
    <mergeCell ref="S1:AB1"/>
    <mergeCell ref="S2:AB2"/>
  </mergeCells>
  <phoneticPr fontId="4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K218"/>
  <sheetViews>
    <sheetView topLeftCell="A196" zoomScale="85" zoomScaleNormal="85" workbookViewId="0">
      <selection sqref="A1:XFD1"/>
    </sheetView>
  </sheetViews>
  <sheetFormatPr defaultRowHeight="14.4" x14ac:dyDescent="0.3"/>
  <cols>
    <col min="1" max="1" width="14.109375" customWidth="1"/>
    <col min="2" max="2" width="18" customWidth="1"/>
    <col min="3" max="3" width="21.109375" customWidth="1"/>
    <col min="4" max="4" width="87.109375" customWidth="1"/>
    <col min="6" max="6" width="18.33203125" customWidth="1"/>
    <col min="7" max="7" width="8.88671875" customWidth="1"/>
    <col min="8" max="8" width="4.5546875" customWidth="1"/>
    <col min="9" max="9" width="6.44140625" customWidth="1"/>
    <col min="10" max="10" width="12.5546875" customWidth="1"/>
  </cols>
  <sheetData>
    <row r="2" spans="1:11" x14ac:dyDescent="0.3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3">
      <c r="A3" s="3" t="s">
        <v>11</v>
      </c>
      <c r="B3" s="3"/>
      <c r="C3" s="3" t="s">
        <v>12</v>
      </c>
      <c r="D3" s="3" t="s">
        <v>13</v>
      </c>
      <c r="E3" s="3">
        <v>3793</v>
      </c>
      <c r="F3" s="3" t="s">
        <v>14</v>
      </c>
      <c r="G3" s="3">
        <v>397.73804000000001</v>
      </c>
      <c r="H3" s="3">
        <v>4</v>
      </c>
      <c r="I3" s="3">
        <v>0</v>
      </c>
      <c r="J3" s="3">
        <v>1.96621000140252E-4</v>
      </c>
      <c r="K3" s="3">
        <v>52</v>
      </c>
    </row>
    <row r="4" spans="1:11" x14ac:dyDescent="0.3">
      <c r="A4" s="3" t="s">
        <v>15</v>
      </c>
      <c r="B4" s="3"/>
      <c r="C4" s="3" t="s">
        <v>16</v>
      </c>
      <c r="D4" s="3" t="s">
        <v>17</v>
      </c>
      <c r="E4" s="3">
        <v>5634</v>
      </c>
      <c r="F4" s="3" t="s">
        <v>18</v>
      </c>
      <c r="G4" s="3">
        <v>408.22156000000001</v>
      </c>
      <c r="H4" s="3">
        <v>2</v>
      </c>
      <c r="I4" s="3">
        <v>0</v>
      </c>
      <c r="J4" s="3">
        <v>2.6592418180662998E-4</v>
      </c>
      <c r="K4" s="3">
        <v>42</v>
      </c>
    </row>
    <row r="5" spans="1:11" x14ac:dyDescent="0.3">
      <c r="A5" s="3" t="s">
        <v>11</v>
      </c>
      <c r="B5" s="3"/>
      <c r="C5" s="3" t="s">
        <v>19</v>
      </c>
      <c r="D5" s="3" t="s">
        <v>20</v>
      </c>
      <c r="E5" s="3">
        <v>3723</v>
      </c>
      <c r="F5" s="3" t="s">
        <v>21</v>
      </c>
      <c r="G5" s="3">
        <v>411.21911999999998</v>
      </c>
      <c r="H5" s="3">
        <v>3</v>
      </c>
      <c r="I5" s="3">
        <v>0</v>
      </c>
      <c r="J5" s="3">
        <v>1.6588957521515601E-3</v>
      </c>
      <c r="K5" s="3">
        <v>33</v>
      </c>
    </row>
    <row r="6" spans="1:11" x14ac:dyDescent="0.3">
      <c r="A6" s="3" t="s">
        <v>22</v>
      </c>
      <c r="B6" s="3"/>
      <c r="C6" s="3" t="s">
        <v>23</v>
      </c>
      <c r="D6" s="3" t="s">
        <v>24</v>
      </c>
      <c r="E6" s="3">
        <v>10141</v>
      </c>
      <c r="F6" s="3" t="s">
        <v>25</v>
      </c>
      <c r="G6" s="3">
        <v>414.75069999999999</v>
      </c>
      <c r="H6" s="3">
        <v>2</v>
      </c>
      <c r="I6" s="3">
        <v>0</v>
      </c>
      <c r="J6" s="3">
        <v>5.3572677482652904E-4</v>
      </c>
      <c r="K6" s="3">
        <v>34</v>
      </c>
    </row>
    <row r="7" spans="1:11" x14ac:dyDescent="0.3">
      <c r="A7" s="3" t="s">
        <v>26</v>
      </c>
      <c r="B7" s="3"/>
      <c r="C7" s="3" t="s">
        <v>23</v>
      </c>
      <c r="D7" s="3" t="s">
        <v>27</v>
      </c>
      <c r="E7" s="3">
        <v>8647</v>
      </c>
      <c r="F7" s="3" t="s">
        <v>25</v>
      </c>
      <c r="G7" s="3">
        <v>421.75783999999999</v>
      </c>
      <c r="H7" s="3">
        <v>2</v>
      </c>
      <c r="I7" s="3">
        <v>0</v>
      </c>
      <c r="J7" s="3">
        <v>8.4091841112254396E-4</v>
      </c>
      <c r="K7" s="3">
        <v>34</v>
      </c>
    </row>
    <row r="8" spans="1:11" x14ac:dyDescent="0.3">
      <c r="A8" s="3" t="s">
        <v>22</v>
      </c>
      <c r="B8" s="3"/>
      <c r="C8" s="3" t="s">
        <v>28</v>
      </c>
      <c r="D8" s="3" t="s">
        <v>29</v>
      </c>
      <c r="E8" s="3">
        <v>5599</v>
      </c>
      <c r="F8" s="3" t="s">
        <v>21</v>
      </c>
      <c r="G8" s="3">
        <v>449.56052</v>
      </c>
      <c r="H8" s="3">
        <v>3</v>
      </c>
      <c r="I8" s="3">
        <v>0</v>
      </c>
      <c r="J8" s="3">
        <v>9.7764514082500698E-5</v>
      </c>
      <c r="K8" s="3">
        <v>41</v>
      </c>
    </row>
    <row r="9" spans="1:11" x14ac:dyDescent="0.3">
      <c r="A9" s="3" t="s">
        <v>22</v>
      </c>
      <c r="B9" s="3"/>
      <c r="C9" s="3" t="s">
        <v>30</v>
      </c>
      <c r="D9" s="3" t="s">
        <v>17</v>
      </c>
      <c r="E9" s="3">
        <v>12671</v>
      </c>
      <c r="F9" s="3" t="s">
        <v>31</v>
      </c>
      <c r="G9" s="3">
        <v>450.76575000000003</v>
      </c>
      <c r="H9" s="3">
        <v>2</v>
      </c>
      <c r="I9" s="3">
        <v>0</v>
      </c>
      <c r="J9" s="3">
        <v>4.30020596175769E-5</v>
      </c>
      <c r="K9" s="3">
        <v>50</v>
      </c>
    </row>
    <row r="10" spans="1:11" x14ac:dyDescent="0.3">
      <c r="A10" s="3" t="s">
        <v>32</v>
      </c>
      <c r="B10" s="3"/>
      <c r="C10" s="3" t="s">
        <v>30</v>
      </c>
      <c r="D10" s="3" t="s">
        <v>33</v>
      </c>
      <c r="E10" s="3">
        <v>11837</v>
      </c>
      <c r="F10" s="3" t="s">
        <v>31</v>
      </c>
      <c r="G10" s="3">
        <v>457.77303999999998</v>
      </c>
      <c r="H10" s="3">
        <v>2</v>
      </c>
      <c r="I10" s="3">
        <v>0</v>
      </c>
      <c r="J10" s="3">
        <v>7.8157382132047705E-4</v>
      </c>
      <c r="K10" s="3">
        <v>38</v>
      </c>
    </row>
    <row r="11" spans="1:11" x14ac:dyDescent="0.3">
      <c r="A11" s="3" t="s">
        <v>34</v>
      </c>
      <c r="B11" s="3"/>
      <c r="C11" s="3" t="s">
        <v>35</v>
      </c>
      <c r="D11" s="3" t="s">
        <v>36</v>
      </c>
      <c r="E11" s="3">
        <v>9159</v>
      </c>
      <c r="F11" s="3" t="s">
        <v>21</v>
      </c>
      <c r="G11" s="3">
        <v>461.26459</v>
      </c>
      <c r="H11" s="3">
        <v>3</v>
      </c>
      <c r="I11" s="3">
        <v>0</v>
      </c>
      <c r="J11" s="3">
        <v>4.5658249041730299E-4</v>
      </c>
      <c r="K11" s="3">
        <v>43</v>
      </c>
    </row>
    <row r="12" spans="1:11" x14ac:dyDescent="0.3">
      <c r="A12" s="3" t="s">
        <v>15</v>
      </c>
      <c r="B12" s="3"/>
      <c r="C12" s="3" t="s">
        <v>37</v>
      </c>
      <c r="D12" s="3" t="s">
        <v>38</v>
      </c>
      <c r="E12" s="3">
        <v>19377</v>
      </c>
      <c r="F12" s="3" t="s">
        <v>39</v>
      </c>
      <c r="G12" s="3">
        <v>481.74462999999997</v>
      </c>
      <c r="H12" s="3">
        <v>2</v>
      </c>
      <c r="I12" s="3">
        <v>0</v>
      </c>
      <c r="J12" s="3">
        <v>3.47026539464106E-5</v>
      </c>
      <c r="K12" s="3">
        <v>42</v>
      </c>
    </row>
    <row r="13" spans="1:11" x14ac:dyDescent="0.3">
      <c r="A13" s="3" t="s">
        <v>15</v>
      </c>
      <c r="B13" s="3"/>
      <c r="C13" s="3" t="s">
        <v>40</v>
      </c>
      <c r="D13" s="3" t="s">
        <v>41</v>
      </c>
      <c r="E13" s="3">
        <v>4584</v>
      </c>
      <c r="F13" s="3" t="s">
        <v>14</v>
      </c>
      <c r="G13" s="3">
        <v>482.61968999999999</v>
      </c>
      <c r="H13" s="3">
        <v>3</v>
      </c>
      <c r="I13" s="3">
        <v>0</v>
      </c>
      <c r="J13" s="3">
        <v>1.08248697849919E-4</v>
      </c>
      <c r="K13" s="3">
        <v>53</v>
      </c>
    </row>
    <row r="14" spans="1:11" x14ac:dyDescent="0.3">
      <c r="A14" s="3" t="s">
        <v>42</v>
      </c>
      <c r="B14" s="3"/>
      <c r="C14" s="3" t="s">
        <v>43</v>
      </c>
      <c r="D14" s="3" t="s">
        <v>44</v>
      </c>
      <c r="E14" s="3">
        <v>8834</v>
      </c>
      <c r="F14" s="3" t="s">
        <v>31</v>
      </c>
      <c r="G14" s="3">
        <v>485.78705000000002</v>
      </c>
      <c r="H14" s="3">
        <v>2</v>
      </c>
      <c r="I14" s="3">
        <v>0</v>
      </c>
      <c r="J14" s="3">
        <v>1.16000731931166E-3</v>
      </c>
      <c r="K14" s="3">
        <v>35</v>
      </c>
    </row>
    <row r="15" spans="1:11" x14ac:dyDescent="0.3">
      <c r="A15" s="3" t="s">
        <v>45</v>
      </c>
      <c r="B15" s="3"/>
      <c r="C15" s="3" t="s">
        <v>46</v>
      </c>
      <c r="D15" s="3" t="s">
        <v>47</v>
      </c>
      <c r="E15" s="3">
        <v>7214</v>
      </c>
      <c r="F15" s="3" t="s">
        <v>21</v>
      </c>
      <c r="G15" s="3">
        <v>492.28494000000001</v>
      </c>
      <c r="H15" s="3">
        <v>2</v>
      </c>
      <c r="I15" s="3">
        <v>0</v>
      </c>
      <c r="J15" s="3">
        <v>4.1535809680118399E-4</v>
      </c>
      <c r="K15" s="3">
        <v>37</v>
      </c>
    </row>
    <row r="16" spans="1:11" x14ac:dyDescent="0.3">
      <c r="A16" s="3" t="s">
        <v>22</v>
      </c>
      <c r="B16" s="3"/>
      <c r="C16" s="3" t="s">
        <v>48</v>
      </c>
      <c r="D16" s="3" t="s">
        <v>49</v>
      </c>
      <c r="E16" s="3">
        <v>3088</v>
      </c>
      <c r="F16" s="3" t="s">
        <v>18</v>
      </c>
      <c r="G16" s="3">
        <v>493.27390000000003</v>
      </c>
      <c r="H16" s="3">
        <v>2</v>
      </c>
      <c r="I16" s="3">
        <v>0</v>
      </c>
      <c r="J16" s="3">
        <v>3.0397989455062299E-4</v>
      </c>
      <c r="K16" s="3">
        <v>40</v>
      </c>
    </row>
    <row r="17" spans="1:11" x14ac:dyDescent="0.3">
      <c r="A17" s="3" t="s">
        <v>22</v>
      </c>
      <c r="B17" s="3"/>
      <c r="C17" s="3" t="s">
        <v>50</v>
      </c>
      <c r="D17" s="3" t="s">
        <v>51</v>
      </c>
      <c r="E17" s="3">
        <v>7494</v>
      </c>
      <c r="F17" s="3" t="s">
        <v>39</v>
      </c>
      <c r="G17" s="3">
        <v>495.29791</v>
      </c>
      <c r="H17" s="3">
        <v>2</v>
      </c>
      <c r="I17" s="3">
        <v>0</v>
      </c>
      <c r="J17" s="3">
        <v>3.0074338253074902E-3</v>
      </c>
      <c r="K17" s="3">
        <v>32</v>
      </c>
    </row>
    <row r="18" spans="1:11" x14ac:dyDescent="0.3">
      <c r="A18" s="3" t="s">
        <v>15</v>
      </c>
      <c r="B18" s="3"/>
      <c r="C18" s="3" t="s">
        <v>52</v>
      </c>
      <c r="D18" s="3" t="s">
        <v>53</v>
      </c>
      <c r="E18" s="3">
        <v>5222</v>
      </c>
      <c r="F18" s="3" t="s">
        <v>39</v>
      </c>
      <c r="G18" s="3">
        <v>495.79477000000003</v>
      </c>
      <c r="H18" s="3">
        <v>2</v>
      </c>
      <c r="I18" s="3">
        <v>0</v>
      </c>
      <c r="J18" s="3">
        <v>1.2565738773183501E-3</v>
      </c>
      <c r="K18" s="3">
        <v>36</v>
      </c>
    </row>
    <row r="19" spans="1:11" x14ac:dyDescent="0.3">
      <c r="A19" s="3" t="s">
        <v>34</v>
      </c>
      <c r="B19" s="3"/>
      <c r="C19" s="3" t="s">
        <v>54</v>
      </c>
      <c r="D19" s="3" t="s">
        <v>55</v>
      </c>
      <c r="E19" s="3">
        <v>7960</v>
      </c>
      <c r="F19" s="3" t="s">
        <v>21</v>
      </c>
      <c r="G19" s="3">
        <v>496.22149999999999</v>
      </c>
      <c r="H19" s="3">
        <v>2</v>
      </c>
      <c r="I19" s="3">
        <v>0</v>
      </c>
      <c r="J19" s="3">
        <v>2.14289060112006E-7</v>
      </c>
      <c r="K19" s="3">
        <v>60</v>
      </c>
    </row>
    <row r="20" spans="1:11" x14ac:dyDescent="0.3">
      <c r="A20" s="3" t="s">
        <v>42</v>
      </c>
      <c r="B20" s="3"/>
      <c r="C20" s="3" t="s">
        <v>56</v>
      </c>
      <c r="D20" s="3" t="s">
        <v>57</v>
      </c>
      <c r="E20" s="3">
        <v>14930</v>
      </c>
      <c r="F20" s="3" t="s">
        <v>18</v>
      </c>
      <c r="G20" s="3">
        <v>498.79453000000001</v>
      </c>
      <c r="H20" s="3">
        <v>2</v>
      </c>
      <c r="I20" s="3">
        <v>0</v>
      </c>
      <c r="J20" s="3">
        <v>1.99914760049692E-4</v>
      </c>
      <c r="K20" s="3">
        <v>42</v>
      </c>
    </row>
    <row r="21" spans="1:11" x14ac:dyDescent="0.3">
      <c r="A21" s="3" t="s">
        <v>32</v>
      </c>
      <c r="B21" s="3"/>
      <c r="C21" s="3" t="s">
        <v>46</v>
      </c>
      <c r="D21" s="3" t="s">
        <v>58</v>
      </c>
      <c r="E21" s="3">
        <v>9125</v>
      </c>
      <c r="F21" s="3" t="s">
        <v>21</v>
      </c>
      <c r="G21" s="3">
        <v>499.29174999999998</v>
      </c>
      <c r="H21" s="3">
        <v>2</v>
      </c>
      <c r="I21" s="3">
        <v>0</v>
      </c>
      <c r="J21" s="3">
        <v>5.5594265355185799E-5</v>
      </c>
      <c r="K21" s="3">
        <v>46</v>
      </c>
    </row>
    <row r="22" spans="1:11" x14ac:dyDescent="0.3">
      <c r="A22" s="3" t="s">
        <v>59</v>
      </c>
      <c r="B22" s="3"/>
      <c r="C22" s="3" t="s">
        <v>60</v>
      </c>
      <c r="D22" s="3" t="s">
        <v>61</v>
      </c>
      <c r="E22" s="3">
        <v>3239</v>
      </c>
      <c r="F22" s="3" t="s">
        <v>18</v>
      </c>
      <c r="G22" s="3">
        <v>500.28226000000001</v>
      </c>
      <c r="H22" s="3">
        <v>2</v>
      </c>
      <c r="I22" s="3">
        <v>0</v>
      </c>
      <c r="J22" s="3">
        <v>3.2318784834353101E-4</v>
      </c>
      <c r="K22" s="3">
        <v>41</v>
      </c>
    </row>
    <row r="23" spans="1:11" x14ac:dyDescent="0.3">
      <c r="A23" s="3" t="s">
        <v>32</v>
      </c>
      <c r="B23" s="3"/>
      <c r="C23" s="3" t="s">
        <v>62</v>
      </c>
      <c r="D23" s="3" t="s">
        <v>63</v>
      </c>
      <c r="E23" s="3">
        <v>15577</v>
      </c>
      <c r="F23" s="3" t="s">
        <v>21</v>
      </c>
      <c r="G23" s="3">
        <v>506.29547000000002</v>
      </c>
      <c r="H23" s="3">
        <v>2</v>
      </c>
      <c r="I23" s="3">
        <v>0</v>
      </c>
      <c r="J23" s="3">
        <v>5.2131238173419201E-4</v>
      </c>
      <c r="K23" s="3">
        <v>31</v>
      </c>
    </row>
    <row r="24" spans="1:11" x14ac:dyDescent="0.3">
      <c r="A24" s="3" t="s">
        <v>32</v>
      </c>
      <c r="B24" s="3"/>
      <c r="C24" s="3" t="s">
        <v>46</v>
      </c>
      <c r="D24" s="3" t="s">
        <v>64</v>
      </c>
      <c r="E24" s="3">
        <v>9987</v>
      </c>
      <c r="F24" s="3" t="s">
        <v>21</v>
      </c>
      <c r="G24" s="3">
        <v>506.30032</v>
      </c>
      <c r="H24" s="3">
        <v>2</v>
      </c>
      <c r="I24" s="3">
        <v>0</v>
      </c>
      <c r="J24" s="3">
        <v>2.1253891535124201E-4</v>
      </c>
      <c r="K24" s="3">
        <v>40</v>
      </c>
    </row>
    <row r="25" spans="1:11" x14ac:dyDescent="0.3">
      <c r="A25" s="3" t="s">
        <v>65</v>
      </c>
      <c r="B25" s="3"/>
      <c r="C25" s="3" t="s">
        <v>48</v>
      </c>
      <c r="D25" s="3" t="s">
        <v>66</v>
      </c>
      <c r="E25" s="3">
        <v>3927</v>
      </c>
      <c r="F25" s="3" t="s">
        <v>18</v>
      </c>
      <c r="G25" s="3">
        <v>507.28928000000002</v>
      </c>
      <c r="H25" s="3">
        <v>2</v>
      </c>
      <c r="I25" s="3">
        <v>0</v>
      </c>
      <c r="J25" s="3">
        <v>1.1106319839001101E-4</v>
      </c>
      <c r="K25" s="3">
        <v>47</v>
      </c>
    </row>
    <row r="26" spans="1:11" x14ac:dyDescent="0.3">
      <c r="A26" s="3" t="s">
        <v>42</v>
      </c>
      <c r="B26" s="3"/>
      <c r="C26" s="3" t="s">
        <v>48</v>
      </c>
      <c r="D26" s="3" t="s">
        <v>67</v>
      </c>
      <c r="E26" s="3">
        <v>3518</v>
      </c>
      <c r="F26" s="3" t="s">
        <v>18</v>
      </c>
      <c r="G26" s="3">
        <v>507.28942999999998</v>
      </c>
      <c r="H26" s="3">
        <v>2</v>
      </c>
      <c r="I26" s="3">
        <v>0</v>
      </c>
      <c r="J26" s="3">
        <v>3.3233048097102998E-6</v>
      </c>
      <c r="K26" s="3">
        <v>62</v>
      </c>
    </row>
    <row r="27" spans="1:11" x14ac:dyDescent="0.3">
      <c r="A27" s="3" t="s">
        <v>11</v>
      </c>
      <c r="B27" s="3"/>
      <c r="C27" s="3" t="s">
        <v>48</v>
      </c>
      <c r="D27" s="3" t="s">
        <v>68</v>
      </c>
      <c r="E27" s="3">
        <v>3804</v>
      </c>
      <c r="F27" s="3" t="s">
        <v>18</v>
      </c>
      <c r="G27" s="3">
        <v>507.29003999999998</v>
      </c>
      <c r="H27" s="3">
        <v>2</v>
      </c>
      <c r="I27" s="3">
        <v>0</v>
      </c>
      <c r="J27" s="3">
        <v>4.2322389143235497E-5</v>
      </c>
      <c r="K27" s="3">
        <v>51</v>
      </c>
    </row>
    <row r="28" spans="1:11" x14ac:dyDescent="0.3">
      <c r="A28" s="3" t="s">
        <v>42</v>
      </c>
      <c r="B28" s="3"/>
      <c r="C28" s="3" t="s">
        <v>69</v>
      </c>
      <c r="D28" s="3" t="s">
        <v>70</v>
      </c>
      <c r="E28" s="3">
        <v>10267</v>
      </c>
      <c r="F28" s="3" t="s">
        <v>21</v>
      </c>
      <c r="G28" s="3">
        <v>512.96631000000002</v>
      </c>
      <c r="H28" s="3">
        <v>3</v>
      </c>
      <c r="I28" s="3">
        <v>0</v>
      </c>
      <c r="J28" s="3">
        <v>6.5724969518301201E-4</v>
      </c>
      <c r="K28" s="3">
        <v>44</v>
      </c>
    </row>
    <row r="29" spans="1:11" x14ac:dyDescent="0.3">
      <c r="A29" s="3" t="s">
        <v>71</v>
      </c>
      <c r="B29" s="3"/>
      <c r="C29" s="3" t="s">
        <v>62</v>
      </c>
      <c r="D29" s="3" t="s">
        <v>72</v>
      </c>
      <c r="E29" s="3">
        <v>14709</v>
      </c>
      <c r="F29" s="3" t="s">
        <v>21</v>
      </c>
      <c r="G29" s="3">
        <v>513.30280000000005</v>
      </c>
      <c r="H29" s="3">
        <v>2</v>
      </c>
      <c r="I29" s="3">
        <v>0</v>
      </c>
      <c r="J29" s="3">
        <v>1.62711753626792E-4</v>
      </c>
      <c r="K29" s="3">
        <v>37</v>
      </c>
    </row>
    <row r="30" spans="1:11" x14ac:dyDescent="0.3">
      <c r="A30" s="3" t="s">
        <v>65</v>
      </c>
      <c r="B30" s="3"/>
      <c r="C30" s="3" t="s">
        <v>48</v>
      </c>
      <c r="D30" s="3" t="s">
        <v>73</v>
      </c>
      <c r="E30" s="3">
        <v>4016</v>
      </c>
      <c r="F30" s="3" t="s">
        <v>18</v>
      </c>
      <c r="G30" s="3">
        <v>514.29760999999996</v>
      </c>
      <c r="H30" s="3">
        <v>2</v>
      </c>
      <c r="I30" s="3">
        <v>0</v>
      </c>
      <c r="J30" s="3">
        <v>5.6537683012936202E-3</v>
      </c>
      <c r="K30" s="3">
        <v>31</v>
      </c>
    </row>
    <row r="31" spans="1:11" x14ac:dyDescent="0.3">
      <c r="A31" s="3" t="s">
        <v>15</v>
      </c>
      <c r="B31" s="3"/>
      <c r="C31" s="3" t="s">
        <v>74</v>
      </c>
      <c r="D31" s="3" t="s">
        <v>75</v>
      </c>
      <c r="E31" s="3">
        <v>3284</v>
      </c>
      <c r="F31" s="3" t="s">
        <v>18</v>
      </c>
      <c r="G31" s="3">
        <v>514.29760999999996</v>
      </c>
      <c r="H31" s="3">
        <v>2</v>
      </c>
      <c r="I31" s="3">
        <v>0</v>
      </c>
      <c r="J31" s="3">
        <v>7.0524173723830004E-4</v>
      </c>
      <c r="K31" s="3">
        <v>40</v>
      </c>
    </row>
    <row r="32" spans="1:11" x14ac:dyDescent="0.3">
      <c r="A32" s="3" t="s">
        <v>15</v>
      </c>
      <c r="B32" s="3"/>
      <c r="C32" s="3" t="s">
        <v>48</v>
      </c>
      <c r="D32" s="3" t="s">
        <v>76</v>
      </c>
      <c r="E32" s="3">
        <v>3623</v>
      </c>
      <c r="F32" s="3" t="s">
        <v>18</v>
      </c>
      <c r="G32" s="3">
        <v>514.29785000000004</v>
      </c>
      <c r="H32" s="3">
        <v>2</v>
      </c>
      <c r="I32" s="3">
        <v>0</v>
      </c>
      <c r="J32" s="3">
        <v>2.87963873365344E-3</v>
      </c>
      <c r="K32" s="3">
        <v>34</v>
      </c>
    </row>
    <row r="33" spans="1:11" x14ac:dyDescent="0.3">
      <c r="A33" s="3" t="s">
        <v>65</v>
      </c>
      <c r="B33" s="3"/>
      <c r="C33" s="3" t="s">
        <v>69</v>
      </c>
      <c r="D33" s="3" t="s">
        <v>77</v>
      </c>
      <c r="E33" s="3">
        <v>11065</v>
      </c>
      <c r="F33" s="3" t="s">
        <v>21</v>
      </c>
      <c r="G33" s="3">
        <v>517.63800000000003</v>
      </c>
      <c r="H33" s="3">
        <v>3</v>
      </c>
      <c r="I33" s="3">
        <v>0</v>
      </c>
      <c r="J33" s="3">
        <v>7.8131448526101401E-7</v>
      </c>
      <c r="K33" s="3">
        <v>73</v>
      </c>
    </row>
    <row r="34" spans="1:11" x14ac:dyDescent="0.3">
      <c r="A34" s="3" t="s">
        <v>34</v>
      </c>
      <c r="B34" s="3"/>
      <c r="C34" s="3" t="s">
        <v>78</v>
      </c>
      <c r="D34" s="3" t="s">
        <v>79</v>
      </c>
      <c r="E34" s="3">
        <v>10634</v>
      </c>
      <c r="F34" s="3" t="s">
        <v>21</v>
      </c>
      <c r="G34" s="3">
        <v>517.63831000000005</v>
      </c>
      <c r="H34" s="3">
        <v>3</v>
      </c>
      <c r="I34" s="3">
        <v>0</v>
      </c>
      <c r="J34" s="3">
        <v>9.9730013087361794E-7</v>
      </c>
      <c r="K34" s="3">
        <v>72</v>
      </c>
    </row>
    <row r="35" spans="1:11" x14ac:dyDescent="0.3">
      <c r="A35" s="3" t="s">
        <v>45</v>
      </c>
      <c r="B35" s="3"/>
      <c r="C35" s="3" t="s">
        <v>80</v>
      </c>
      <c r="D35" s="3" t="s">
        <v>33</v>
      </c>
      <c r="E35" s="3">
        <v>11529</v>
      </c>
      <c r="F35" s="3" t="s">
        <v>21</v>
      </c>
      <c r="G35" s="3">
        <v>520.31597999999997</v>
      </c>
      <c r="H35" s="3">
        <v>2</v>
      </c>
      <c r="I35" s="3">
        <v>0</v>
      </c>
      <c r="J35" s="3">
        <v>2.5959710165172499E-4</v>
      </c>
      <c r="K35" s="3">
        <v>41</v>
      </c>
    </row>
    <row r="36" spans="1:11" x14ac:dyDescent="0.3">
      <c r="A36" s="3" t="s">
        <v>15</v>
      </c>
      <c r="B36" s="3"/>
      <c r="C36" s="3" t="s">
        <v>48</v>
      </c>
      <c r="D36" s="3" t="s">
        <v>81</v>
      </c>
      <c r="E36" s="3">
        <v>6089</v>
      </c>
      <c r="F36" s="3" t="s">
        <v>18</v>
      </c>
      <c r="G36" s="3">
        <v>521.28728999999998</v>
      </c>
      <c r="H36" s="3">
        <v>2</v>
      </c>
      <c r="I36" s="3">
        <v>0</v>
      </c>
      <c r="J36" s="3">
        <v>9.1207383190259304E-4</v>
      </c>
      <c r="K36" s="3">
        <v>33</v>
      </c>
    </row>
    <row r="37" spans="1:11" x14ac:dyDescent="0.3">
      <c r="A37" s="3" t="s">
        <v>34</v>
      </c>
      <c r="B37" s="3"/>
      <c r="C37" s="3" t="s">
        <v>48</v>
      </c>
      <c r="D37" s="3" t="s">
        <v>82</v>
      </c>
      <c r="E37" s="3">
        <v>3311</v>
      </c>
      <c r="F37" s="3" t="s">
        <v>18</v>
      </c>
      <c r="G37" s="3">
        <v>521.30542000000003</v>
      </c>
      <c r="H37" s="3">
        <v>2</v>
      </c>
      <c r="I37" s="3">
        <v>0</v>
      </c>
      <c r="J37" s="3">
        <v>2.95459835193892E-4</v>
      </c>
      <c r="K37" s="3">
        <v>45</v>
      </c>
    </row>
    <row r="38" spans="1:11" x14ac:dyDescent="0.3">
      <c r="A38" s="3" t="s">
        <v>45</v>
      </c>
      <c r="B38" s="3"/>
      <c r="C38" s="3" t="s">
        <v>83</v>
      </c>
      <c r="D38" s="3" t="s">
        <v>55</v>
      </c>
      <c r="E38" s="3">
        <v>18493</v>
      </c>
      <c r="F38" s="3" t="s">
        <v>21</v>
      </c>
      <c r="G38" s="3">
        <v>523.30524000000003</v>
      </c>
      <c r="H38" s="3">
        <v>2</v>
      </c>
      <c r="I38" s="3">
        <v>0</v>
      </c>
      <c r="J38" s="3">
        <v>2.6549017136194699E-4</v>
      </c>
      <c r="K38" s="3">
        <v>43</v>
      </c>
    </row>
    <row r="39" spans="1:11" x14ac:dyDescent="0.3">
      <c r="A39" s="3" t="s">
        <v>42</v>
      </c>
      <c r="B39" s="3"/>
      <c r="C39" s="3" t="s">
        <v>84</v>
      </c>
      <c r="D39" s="3" t="s">
        <v>85</v>
      </c>
      <c r="E39" s="3">
        <v>11895</v>
      </c>
      <c r="F39" s="3" t="s">
        <v>21</v>
      </c>
      <c r="G39" s="3">
        <v>524.23468000000003</v>
      </c>
      <c r="H39" s="3">
        <v>2</v>
      </c>
      <c r="I39" s="3">
        <v>0</v>
      </c>
      <c r="J39" s="3">
        <v>1.9815270258050998E-6</v>
      </c>
      <c r="K39" s="3">
        <v>50</v>
      </c>
    </row>
    <row r="40" spans="1:11" x14ac:dyDescent="0.3">
      <c r="A40" s="3" t="s">
        <v>42</v>
      </c>
      <c r="B40" s="3"/>
      <c r="C40" s="3" t="s">
        <v>12</v>
      </c>
      <c r="D40" s="3" t="s">
        <v>86</v>
      </c>
      <c r="E40" s="3">
        <v>3807</v>
      </c>
      <c r="F40" s="3" t="s">
        <v>14</v>
      </c>
      <c r="G40" s="3">
        <v>525.30933000000005</v>
      </c>
      <c r="H40" s="3">
        <v>3</v>
      </c>
      <c r="I40" s="3">
        <v>0</v>
      </c>
      <c r="J40" s="3">
        <v>5.6364666663206902E-6</v>
      </c>
      <c r="K40" s="3">
        <v>67</v>
      </c>
    </row>
    <row r="41" spans="1:11" x14ac:dyDescent="0.3">
      <c r="A41" s="3" t="s">
        <v>34</v>
      </c>
      <c r="B41" s="3"/>
      <c r="C41" s="3" t="s">
        <v>48</v>
      </c>
      <c r="D41" s="3" t="s">
        <v>87</v>
      </c>
      <c r="E41" s="3">
        <v>6340</v>
      </c>
      <c r="F41" s="3" t="s">
        <v>18</v>
      </c>
      <c r="G41" s="3">
        <v>528.29474000000005</v>
      </c>
      <c r="H41" s="3">
        <v>2</v>
      </c>
      <c r="I41" s="3">
        <v>0</v>
      </c>
      <c r="J41" s="3">
        <v>9.8662014407979406E-5</v>
      </c>
      <c r="K41" s="3">
        <v>45</v>
      </c>
    </row>
    <row r="42" spans="1:11" x14ac:dyDescent="0.3">
      <c r="A42" s="3" t="s">
        <v>65</v>
      </c>
      <c r="B42" s="3"/>
      <c r="C42" s="3" t="s">
        <v>48</v>
      </c>
      <c r="D42" s="3" t="s">
        <v>88</v>
      </c>
      <c r="E42" s="3">
        <v>7048</v>
      </c>
      <c r="F42" s="3" t="s">
        <v>18</v>
      </c>
      <c r="G42" s="3">
        <v>528.29547000000002</v>
      </c>
      <c r="H42" s="3">
        <v>2</v>
      </c>
      <c r="I42" s="3">
        <v>0</v>
      </c>
      <c r="J42" s="3">
        <v>1.9776524804429301E-3</v>
      </c>
      <c r="K42" s="3">
        <v>32</v>
      </c>
    </row>
    <row r="43" spans="1:11" x14ac:dyDescent="0.3">
      <c r="A43" s="3" t="s">
        <v>45</v>
      </c>
      <c r="B43" s="3"/>
      <c r="C43" s="3" t="s">
        <v>48</v>
      </c>
      <c r="D43" s="3" t="s">
        <v>89</v>
      </c>
      <c r="E43" s="3">
        <v>3591</v>
      </c>
      <c r="F43" s="3" t="s">
        <v>18</v>
      </c>
      <c r="G43" s="3">
        <v>528.31329000000005</v>
      </c>
      <c r="H43" s="3">
        <v>2</v>
      </c>
      <c r="I43" s="3">
        <v>0</v>
      </c>
      <c r="J43" s="3">
        <v>9.9248420825975891E-4</v>
      </c>
      <c r="K43" s="3">
        <v>40</v>
      </c>
    </row>
    <row r="44" spans="1:11" x14ac:dyDescent="0.3">
      <c r="A44" s="3" t="s">
        <v>71</v>
      </c>
      <c r="B44" s="3"/>
      <c r="C44" s="3" t="s">
        <v>74</v>
      </c>
      <c r="D44" s="3" t="s">
        <v>90</v>
      </c>
      <c r="E44" s="3">
        <v>3648</v>
      </c>
      <c r="F44" s="3" t="s">
        <v>18</v>
      </c>
      <c r="G44" s="3">
        <v>528.31348000000003</v>
      </c>
      <c r="H44" s="3">
        <v>2</v>
      </c>
      <c r="I44" s="3">
        <v>0</v>
      </c>
      <c r="J44" s="3">
        <v>7.5984254225667696E-3</v>
      </c>
      <c r="K44" s="3">
        <v>31</v>
      </c>
    </row>
    <row r="45" spans="1:11" x14ac:dyDescent="0.3">
      <c r="A45" s="3" t="s">
        <v>26</v>
      </c>
      <c r="B45" s="3"/>
      <c r="C45" s="3" t="s">
        <v>91</v>
      </c>
      <c r="D45" s="3" t="s">
        <v>92</v>
      </c>
      <c r="E45" s="3">
        <v>6819</v>
      </c>
      <c r="F45" s="3" t="s">
        <v>21</v>
      </c>
      <c r="G45" s="3">
        <v>531.27228000000002</v>
      </c>
      <c r="H45" s="3">
        <v>2</v>
      </c>
      <c r="I45" s="3">
        <v>0</v>
      </c>
      <c r="J45" s="3">
        <v>5.0456062580864897E-4</v>
      </c>
      <c r="K45" s="3">
        <v>31</v>
      </c>
    </row>
    <row r="46" spans="1:11" x14ac:dyDescent="0.3">
      <c r="A46" s="3" t="s">
        <v>71</v>
      </c>
      <c r="B46" s="3"/>
      <c r="C46" s="3" t="s">
        <v>93</v>
      </c>
      <c r="D46" s="3" t="s">
        <v>94</v>
      </c>
      <c r="E46" s="3">
        <v>9305</v>
      </c>
      <c r="F46" s="3" t="s">
        <v>21</v>
      </c>
      <c r="G46" s="3">
        <v>531.97393999999997</v>
      </c>
      <c r="H46" s="3">
        <v>3</v>
      </c>
      <c r="I46" s="3">
        <v>1</v>
      </c>
      <c r="J46" s="3">
        <v>2.2960683102058602E-3</v>
      </c>
      <c r="K46" s="3">
        <v>35</v>
      </c>
    </row>
    <row r="47" spans="1:11" x14ac:dyDescent="0.3">
      <c r="A47" s="3" t="s">
        <v>15</v>
      </c>
      <c r="B47" s="3"/>
      <c r="C47" s="3" t="s">
        <v>95</v>
      </c>
      <c r="D47" s="3" t="s">
        <v>96</v>
      </c>
      <c r="E47" s="3">
        <v>16049</v>
      </c>
      <c r="F47" s="3" t="s">
        <v>21</v>
      </c>
      <c r="G47" s="3">
        <v>534.27135999999996</v>
      </c>
      <c r="H47" s="3">
        <v>2</v>
      </c>
      <c r="I47" s="3">
        <v>0</v>
      </c>
      <c r="J47" s="3">
        <v>4.9664355852389498E-5</v>
      </c>
      <c r="K47" s="3">
        <v>48</v>
      </c>
    </row>
    <row r="48" spans="1:11" x14ac:dyDescent="0.3">
      <c r="A48" s="3" t="s">
        <v>15</v>
      </c>
      <c r="B48" s="3"/>
      <c r="C48" s="3" t="s">
        <v>12</v>
      </c>
      <c r="D48" s="3" t="s">
        <v>97</v>
      </c>
      <c r="E48" s="3">
        <v>4757</v>
      </c>
      <c r="F48" s="3" t="s">
        <v>14</v>
      </c>
      <c r="G48" s="3">
        <v>534.64171999999996</v>
      </c>
      <c r="H48" s="3">
        <v>3</v>
      </c>
      <c r="I48" s="3">
        <v>0</v>
      </c>
      <c r="J48" s="3">
        <v>8.99275970861454E-4</v>
      </c>
      <c r="K48" s="3">
        <v>45</v>
      </c>
    </row>
    <row r="49" spans="1:11" x14ac:dyDescent="0.3">
      <c r="A49" s="3" t="s">
        <v>59</v>
      </c>
      <c r="B49" s="3"/>
      <c r="C49" s="3" t="s">
        <v>98</v>
      </c>
      <c r="D49" s="3" t="s">
        <v>99</v>
      </c>
      <c r="E49" s="3">
        <v>4560</v>
      </c>
      <c r="F49" s="3" t="s">
        <v>14</v>
      </c>
      <c r="G49" s="3">
        <v>534.64191000000005</v>
      </c>
      <c r="H49" s="3">
        <v>3</v>
      </c>
      <c r="I49" s="3">
        <v>0</v>
      </c>
      <c r="J49" s="3">
        <v>3.2750000000000001E-3</v>
      </c>
      <c r="K49" s="3">
        <v>40</v>
      </c>
    </row>
    <row r="50" spans="1:11" x14ac:dyDescent="0.3">
      <c r="A50" s="3" t="s">
        <v>65</v>
      </c>
      <c r="B50" s="3"/>
      <c r="C50" s="3" t="s">
        <v>48</v>
      </c>
      <c r="D50" s="3" t="s">
        <v>100</v>
      </c>
      <c r="E50" s="3">
        <v>7318</v>
      </c>
      <c r="F50" s="3" t="s">
        <v>18</v>
      </c>
      <c r="G50" s="3">
        <v>535.30291999999997</v>
      </c>
      <c r="H50" s="3">
        <v>2</v>
      </c>
      <c r="I50" s="3">
        <v>0</v>
      </c>
      <c r="J50" s="3">
        <v>2.3092367243920901E-4</v>
      </c>
      <c r="K50" s="3">
        <v>43</v>
      </c>
    </row>
    <row r="51" spans="1:11" x14ac:dyDescent="0.3">
      <c r="A51" s="3" t="s">
        <v>59</v>
      </c>
      <c r="B51" s="3"/>
      <c r="C51" s="3" t="s">
        <v>74</v>
      </c>
      <c r="D51" s="3" t="s">
        <v>101</v>
      </c>
      <c r="E51" s="3">
        <v>6945</v>
      </c>
      <c r="F51" s="3" t="s">
        <v>18</v>
      </c>
      <c r="G51" s="3">
        <v>535.30346999999995</v>
      </c>
      <c r="H51" s="3">
        <v>2</v>
      </c>
      <c r="I51" s="3">
        <v>0</v>
      </c>
      <c r="J51" s="3">
        <v>5.6294822688974502E-4</v>
      </c>
      <c r="K51" s="3">
        <v>39</v>
      </c>
    </row>
    <row r="52" spans="1:11" x14ac:dyDescent="0.3">
      <c r="A52" s="3" t="s">
        <v>15</v>
      </c>
      <c r="B52" s="3"/>
      <c r="C52" s="3" t="s">
        <v>102</v>
      </c>
      <c r="D52" s="3" t="s">
        <v>49</v>
      </c>
      <c r="E52" s="3">
        <v>4530</v>
      </c>
      <c r="F52" s="3" t="s">
        <v>31</v>
      </c>
      <c r="G52" s="3">
        <v>535.81866000000002</v>
      </c>
      <c r="H52" s="3">
        <v>2</v>
      </c>
      <c r="I52" s="3">
        <v>0</v>
      </c>
      <c r="J52" s="3">
        <v>3.0368191242913998E-4</v>
      </c>
      <c r="K52" s="3">
        <v>44</v>
      </c>
    </row>
    <row r="53" spans="1:11" x14ac:dyDescent="0.3">
      <c r="A53" s="3" t="s">
        <v>34</v>
      </c>
      <c r="B53" s="3"/>
      <c r="C53" s="3" t="s">
        <v>103</v>
      </c>
      <c r="D53" s="3" t="s">
        <v>38</v>
      </c>
      <c r="E53" s="3">
        <v>16095</v>
      </c>
      <c r="F53" s="3" t="s">
        <v>21</v>
      </c>
      <c r="G53" s="3">
        <v>538.30975000000001</v>
      </c>
      <c r="H53" s="3">
        <v>2</v>
      </c>
      <c r="I53" s="3">
        <v>0</v>
      </c>
      <c r="J53" s="3">
        <v>1.5525230210664299E-4</v>
      </c>
      <c r="K53" s="3">
        <v>41</v>
      </c>
    </row>
    <row r="54" spans="1:11" x14ac:dyDescent="0.3">
      <c r="A54" s="3" t="s">
        <v>65</v>
      </c>
      <c r="B54" s="3"/>
      <c r="C54" s="3" t="s">
        <v>104</v>
      </c>
      <c r="D54" s="3" t="s">
        <v>105</v>
      </c>
      <c r="E54" s="3">
        <v>18468</v>
      </c>
      <c r="F54" s="3" t="s">
        <v>39</v>
      </c>
      <c r="G54" s="3">
        <v>539.77886999999998</v>
      </c>
      <c r="H54" s="3">
        <v>2</v>
      </c>
      <c r="I54" s="3">
        <v>0</v>
      </c>
      <c r="J54" s="3">
        <v>1.9823107146895699E-5</v>
      </c>
      <c r="K54" s="3">
        <v>50</v>
      </c>
    </row>
    <row r="55" spans="1:11" x14ac:dyDescent="0.3">
      <c r="A55" s="3" t="s">
        <v>26</v>
      </c>
      <c r="B55" s="3"/>
      <c r="C55" s="3" t="s">
        <v>106</v>
      </c>
      <c r="D55" s="3" t="s">
        <v>107</v>
      </c>
      <c r="E55" s="3">
        <v>14290</v>
      </c>
      <c r="F55" s="3" t="s">
        <v>39</v>
      </c>
      <c r="G55" s="3">
        <v>539.77948000000004</v>
      </c>
      <c r="H55" s="3">
        <v>2</v>
      </c>
      <c r="I55" s="3">
        <v>0</v>
      </c>
      <c r="J55" s="3">
        <v>2.13880764805538E-4</v>
      </c>
      <c r="K55" s="3">
        <v>39</v>
      </c>
    </row>
    <row r="56" spans="1:11" x14ac:dyDescent="0.3">
      <c r="A56" s="3" t="s">
        <v>71</v>
      </c>
      <c r="B56" s="3"/>
      <c r="C56" s="3" t="s">
        <v>108</v>
      </c>
      <c r="D56" s="3" t="s">
        <v>72</v>
      </c>
      <c r="E56" s="3">
        <v>14091</v>
      </c>
      <c r="F56" s="3" t="s">
        <v>21</v>
      </c>
      <c r="G56" s="3">
        <v>541.81353999999999</v>
      </c>
      <c r="H56" s="3">
        <v>2</v>
      </c>
      <c r="I56" s="3">
        <v>0</v>
      </c>
      <c r="J56" s="3">
        <v>1.0523779220611099E-3</v>
      </c>
      <c r="K56" s="3">
        <v>32</v>
      </c>
    </row>
    <row r="57" spans="1:11" x14ac:dyDescent="0.3">
      <c r="A57" s="3" t="s">
        <v>45</v>
      </c>
      <c r="B57" s="3"/>
      <c r="C57" s="3" t="s">
        <v>74</v>
      </c>
      <c r="D57" s="3" t="s">
        <v>109</v>
      </c>
      <c r="E57" s="3">
        <v>7961</v>
      </c>
      <c r="F57" s="3" t="s">
        <v>18</v>
      </c>
      <c r="G57" s="3">
        <v>542.31097</v>
      </c>
      <c r="H57" s="3">
        <v>2</v>
      </c>
      <c r="I57" s="3">
        <v>0</v>
      </c>
      <c r="J57" s="3">
        <v>4.3184692847432404E-3</v>
      </c>
      <c r="K57" s="3">
        <v>32</v>
      </c>
    </row>
    <row r="58" spans="1:11" x14ac:dyDescent="0.3">
      <c r="A58" s="3" t="s">
        <v>32</v>
      </c>
      <c r="B58" s="3"/>
      <c r="C58" s="3" t="s">
        <v>74</v>
      </c>
      <c r="D58" s="3" t="s">
        <v>110</v>
      </c>
      <c r="E58" s="3">
        <v>4997</v>
      </c>
      <c r="F58" s="3" t="s">
        <v>18</v>
      </c>
      <c r="G58" s="3">
        <v>542.31104000000005</v>
      </c>
      <c r="H58" s="3">
        <v>2</v>
      </c>
      <c r="I58" s="3">
        <v>0</v>
      </c>
      <c r="J58" s="3">
        <v>1.2774085980690501E-3</v>
      </c>
      <c r="K58" s="3">
        <v>37</v>
      </c>
    </row>
    <row r="59" spans="1:11" x14ac:dyDescent="0.3">
      <c r="A59" s="3" t="s">
        <v>11</v>
      </c>
      <c r="B59" s="3"/>
      <c r="C59" s="3" t="s">
        <v>102</v>
      </c>
      <c r="D59" s="3" t="s">
        <v>111</v>
      </c>
      <c r="E59" s="3">
        <v>5233</v>
      </c>
      <c r="F59" s="3" t="s">
        <v>31</v>
      </c>
      <c r="G59" s="3">
        <v>542.82647999999995</v>
      </c>
      <c r="H59" s="3">
        <v>2</v>
      </c>
      <c r="I59" s="3">
        <v>0</v>
      </c>
      <c r="J59" s="3">
        <v>1.47035124650678E-3</v>
      </c>
      <c r="K59" s="3">
        <v>38</v>
      </c>
    </row>
    <row r="60" spans="1:11" x14ac:dyDescent="0.3">
      <c r="A60" s="3" t="s">
        <v>59</v>
      </c>
      <c r="B60" s="3"/>
      <c r="C60" s="3" t="s">
        <v>112</v>
      </c>
      <c r="D60" s="3" t="s">
        <v>113</v>
      </c>
      <c r="E60" s="3">
        <v>6850</v>
      </c>
      <c r="F60" s="3" t="s">
        <v>18</v>
      </c>
      <c r="G60" s="3">
        <v>544.81359999999995</v>
      </c>
      <c r="H60" s="3">
        <v>2</v>
      </c>
      <c r="I60" s="3">
        <v>0</v>
      </c>
      <c r="J60" s="3">
        <v>1.6481047254348501E-3</v>
      </c>
      <c r="K60" s="3">
        <v>36</v>
      </c>
    </row>
    <row r="61" spans="1:11" x14ac:dyDescent="0.3">
      <c r="A61" s="3" t="s">
        <v>45</v>
      </c>
      <c r="B61" s="3"/>
      <c r="C61" s="3" t="s">
        <v>112</v>
      </c>
      <c r="D61" s="3" t="s">
        <v>55</v>
      </c>
      <c r="E61" s="3">
        <v>7243</v>
      </c>
      <c r="F61" s="3" t="s">
        <v>18</v>
      </c>
      <c r="G61" s="3">
        <v>544.81415000000004</v>
      </c>
      <c r="H61" s="3">
        <v>2</v>
      </c>
      <c r="I61" s="3">
        <v>0</v>
      </c>
      <c r="J61" s="3">
        <v>3.6904115659162E-3</v>
      </c>
      <c r="K61" s="3">
        <v>33</v>
      </c>
    </row>
    <row r="62" spans="1:11" x14ac:dyDescent="0.3">
      <c r="A62" s="3" t="s">
        <v>59</v>
      </c>
      <c r="B62" s="3"/>
      <c r="C62" s="3" t="s">
        <v>114</v>
      </c>
      <c r="D62" s="3" t="s">
        <v>115</v>
      </c>
      <c r="E62" s="3">
        <v>5012</v>
      </c>
      <c r="F62" s="3" t="s">
        <v>39</v>
      </c>
      <c r="G62" s="3">
        <v>546.31921</v>
      </c>
      <c r="H62" s="3">
        <v>2</v>
      </c>
      <c r="I62" s="3">
        <v>0</v>
      </c>
      <c r="J62" s="3">
        <v>4.3831250048129E-5</v>
      </c>
      <c r="K62" s="3">
        <v>50</v>
      </c>
    </row>
    <row r="63" spans="1:11" x14ac:dyDescent="0.3">
      <c r="A63" s="3" t="s">
        <v>34</v>
      </c>
      <c r="B63" s="3"/>
      <c r="C63" s="3" t="s">
        <v>74</v>
      </c>
      <c r="D63" s="3" t="s">
        <v>116</v>
      </c>
      <c r="E63" s="3">
        <v>7671</v>
      </c>
      <c r="F63" s="3" t="s">
        <v>18</v>
      </c>
      <c r="G63" s="3">
        <v>549.30060000000003</v>
      </c>
      <c r="H63" s="3">
        <v>2</v>
      </c>
      <c r="I63" s="3">
        <v>0</v>
      </c>
      <c r="J63" s="3">
        <v>2.6383456880121698E-5</v>
      </c>
      <c r="K63" s="3">
        <v>48</v>
      </c>
    </row>
    <row r="64" spans="1:11" x14ac:dyDescent="0.3">
      <c r="A64" s="3" t="s">
        <v>42</v>
      </c>
      <c r="B64" s="3"/>
      <c r="C64" s="3" t="s">
        <v>74</v>
      </c>
      <c r="D64" s="3" t="s">
        <v>117</v>
      </c>
      <c r="E64" s="3">
        <v>5210</v>
      </c>
      <c r="F64" s="3" t="s">
        <v>18</v>
      </c>
      <c r="G64" s="3">
        <v>549.31866000000002</v>
      </c>
      <c r="H64" s="3">
        <v>2</v>
      </c>
      <c r="I64" s="3">
        <v>0</v>
      </c>
      <c r="J64" s="3">
        <v>6.4203649419173497E-4</v>
      </c>
      <c r="K64" s="3">
        <v>40</v>
      </c>
    </row>
    <row r="65" spans="1:11" x14ac:dyDescent="0.3">
      <c r="A65" s="3" t="s">
        <v>11</v>
      </c>
      <c r="B65" s="3"/>
      <c r="C65" s="3" t="s">
        <v>118</v>
      </c>
      <c r="D65" s="3" t="s">
        <v>119</v>
      </c>
      <c r="E65" s="3">
        <v>5240</v>
      </c>
      <c r="F65" s="3" t="s">
        <v>18</v>
      </c>
      <c r="G65" s="3">
        <v>549.31879000000004</v>
      </c>
      <c r="H65" s="3">
        <v>2</v>
      </c>
      <c r="I65" s="3">
        <v>0</v>
      </c>
      <c r="J65" s="3">
        <v>6.3468716321593201E-3</v>
      </c>
      <c r="K65" s="3">
        <v>30</v>
      </c>
    </row>
    <row r="66" spans="1:11" x14ac:dyDescent="0.3">
      <c r="A66" s="3" t="s">
        <v>71</v>
      </c>
      <c r="B66" s="3"/>
      <c r="C66" s="3" t="s">
        <v>74</v>
      </c>
      <c r="D66" s="3" t="s">
        <v>120</v>
      </c>
      <c r="E66" s="3">
        <v>4683</v>
      </c>
      <c r="F66" s="3" t="s">
        <v>18</v>
      </c>
      <c r="G66" s="3">
        <v>549.31957999999997</v>
      </c>
      <c r="H66" s="3">
        <v>2</v>
      </c>
      <c r="I66" s="3">
        <v>0</v>
      </c>
      <c r="J66" s="3">
        <v>6.45E-3</v>
      </c>
      <c r="K66" s="3">
        <v>30</v>
      </c>
    </row>
    <row r="67" spans="1:11" x14ac:dyDescent="0.3">
      <c r="A67" s="3" t="s">
        <v>42</v>
      </c>
      <c r="B67" s="3"/>
      <c r="C67" s="3" t="s">
        <v>74</v>
      </c>
      <c r="D67" s="3" t="s">
        <v>121</v>
      </c>
      <c r="E67" s="3">
        <v>8457</v>
      </c>
      <c r="F67" s="3" t="s">
        <v>18</v>
      </c>
      <c r="G67" s="3">
        <v>556.30858999999998</v>
      </c>
      <c r="H67" s="3">
        <v>2</v>
      </c>
      <c r="I67" s="3">
        <v>0</v>
      </c>
      <c r="J67" s="3">
        <v>4.5241831762699199E-4</v>
      </c>
      <c r="K67" s="3">
        <v>38</v>
      </c>
    </row>
    <row r="68" spans="1:11" x14ac:dyDescent="0.3">
      <c r="A68" s="3" t="s">
        <v>45</v>
      </c>
      <c r="B68" s="3"/>
      <c r="C68" s="3" t="s">
        <v>122</v>
      </c>
      <c r="D68" s="3" t="s">
        <v>123</v>
      </c>
      <c r="E68" s="3">
        <v>5068</v>
      </c>
      <c r="F68" s="3" t="s">
        <v>18</v>
      </c>
      <c r="G68" s="3">
        <v>556.32665999999995</v>
      </c>
      <c r="H68" s="3">
        <v>2</v>
      </c>
      <c r="I68" s="3">
        <v>0</v>
      </c>
      <c r="J68" s="3">
        <v>4.7470957711817797E-3</v>
      </c>
      <c r="K68" s="3">
        <v>31</v>
      </c>
    </row>
    <row r="69" spans="1:11" x14ac:dyDescent="0.3">
      <c r="A69" s="3" t="s">
        <v>15</v>
      </c>
      <c r="B69" s="3"/>
      <c r="C69" s="3" t="s">
        <v>98</v>
      </c>
      <c r="D69" s="3" t="s">
        <v>124</v>
      </c>
      <c r="E69" s="3">
        <v>8643</v>
      </c>
      <c r="F69" s="3" t="s">
        <v>14</v>
      </c>
      <c r="G69" s="3">
        <v>557.99005</v>
      </c>
      <c r="H69" s="3">
        <v>3</v>
      </c>
      <c r="I69" s="3">
        <v>0</v>
      </c>
      <c r="J69" s="3">
        <v>2.6420558790569201E-4</v>
      </c>
      <c r="K69" s="3">
        <v>53</v>
      </c>
    </row>
    <row r="70" spans="1:11" x14ac:dyDescent="0.3">
      <c r="A70" s="3" t="s">
        <v>22</v>
      </c>
      <c r="B70" s="3"/>
      <c r="C70" s="3" t="s">
        <v>125</v>
      </c>
      <c r="D70" s="3" t="s">
        <v>126</v>
      </c>
      <c r="E70" s="3">
        <v>12043</v>
      </c>
      <c r="F70" s="3" t="s">
        <v>21</v>
      </c>
      <c r="G70" s="3">
        <v>559.28539999999998</v>
      </c>
      <c r="H70" s="3">
        <v>2</v>
      </c>
      <c r="I70" s="3">
        <v>0</v>
      </c>
      <c r="J70" s="3">
        <v>6.3267583370738695E-5</v>
      </c>
      <c r="K70" s="3">
        <v>43</v>
      </c>
    </row>
    <row r="71" spans="1:11" x14ac:dyDescent="0.3">
      <c r="A71" s="3" t="s">
        <v>59</v>
      </c>
      <c r="B71" s="3"/>
      <c r="C71" s="3" t="s">
        <v>127</v>
      </c>
      <c r="D71" s="3" t="s">
        <v>128</v>
      </c>
      <c r="E71" s="3">
        <v>18701</v>
      </c>
      <c r="F71" s="3" t="s">
        <v>21</v>
      </c>
      <c r="G71" s="3">
        <v>562.28423999999995</v>
      </c>
      <c r="H71" s="3">
        <v>2</v>
      </c>
      <c r="I71" s="3">
        <v>0</v>
      </c>
      <c r="J71" s="3">
        <v>1.73471587566706E-4</v>
      </c>
      <c r="K71" s="3">
        <v>43</v>
      </c>
    </row>
    <row r="72" spans="1:11" x14ac:dyDescent="0.3">
      <c r="A72" s="3" t="s">
        <v>65</v>
      </c>
      <c r="B72" s="3"/>
      <c r="C72" s="3" t="s">
        <v>74</v>
      </c>
      <c r="D72" s="3" t="s">
        <v>129</v>
      </c>
      <c r="E72" s="3">
        <v>9633</v>
      </c>
      <c r="F72" s="3" t="s">
        <v>18</v>
      </c>
      <c r="G72" s="3">
        <v>563.31615999999997</v>
      </c>
      <c r="H72" s="3">
        <v>2</v>
      </c>
      <c r="I72" s="3">
        <v>0</v>
      </c>
      <c r="J72" s="3">
        <v>2.7567539016032198E-4</v>
      </c>
      <c r="K72" s="3">
        <v>40</v>
      </c>
    </row>
    <row r="73" spans="1:11" x14ac:dyDescent="0.3">
      <c r="A73" s="3" t="s">
        <v>71</v>
      </c>
      <c r="B73" s="3"/>
      <c r="C73" s="3" t="s">
        <v>118</v>
      </c>
      <c r="D73" s="3" t="s">
        <v>130</v>
      </c>
      <c r="E73" s="3">
        <v>9198</v>
      </c>
      <c r="F73" s="3" t="s">
        <v>18</v>
      </c>
      <c r="G73" s="3">
        <v>563.31635000000006</v>
      </c>
      <c r="H73" s="3">
        <v>2</v>
      </c>
      <c r="I73" s="3">
        <v>0</v>
      </c>
      <c r="J73" s="3">
        <v>2.2876943410938099E-4</v>
      </c>
      <c r="K73" s="3">
        <v>41</v>
      </c>
    </row>
    <row r="74" spans="1:11" x14ac:dyDescent="0.3">
      <c r="A74" s="3" t="s">
        <v>45</v>
      </c>
      <c r="B74" s="3"/>
      <c r="C74" s="3" t="s">
        <v>102</v>
      </c>
      <c r="D74" s="3" t="s">
        <v>81</v>
      </c>
      <c r="E74" s="3">
        <v>9585</v>
      </c>
      <c r="F74" s="3" t="s">
        <v>31</v>
      </c>
      <c r="G74" s="3">
        <v>563.83172999999999</v>
      </c>
      <c r="H74" s="3">
        <v>2</v>
      </c>
      <c r="I74" s="3">
        <v>0</v>
      </c>
      <c r="J74" s="3">
        <v>1.13986130703999E-5</v>
      </c>
      <c r="K74" s="3">
        <v>57</v>
      </c>
    </row>
    <row r="75" spans="1:11" x14ac:dyDescent="0.3">
      <c r="A75" s="3" t="s">
        <v>71</v>
      </c>
      <c r="B75" s="3"/>
      <c r="C75" s="3" t="s">
        <v>131</v>
      </c>
      <c r="D75" s="3" t="s">
        <v>132</v>
      </c>
      <c r="E75" s="3">
        <v>17728</v>
      </c>
      <c r="F75" s="3" t="s">
        <v>18</v>
      </c>
      <c r="G75" s="3">
        <v>564.31451000000004</v>
      </c>
      <c r="H75" s="3">
        <v>2</v>
      </c>
      <c r="I75" s="3">
        <v>0</v>
      </c>
      <c r="J75" s="3">
        <v>3.8815036599064797E-4</v>
      </c>
      <c r="K75" s="3">
        <v>44</v>
      </c>
    </row>
    <row r="76" spans="1:11" x14ac:dyDescent="0.3">
      <c r="A76" s="3" t="s">
        <v>65</v>
      </c>
      <c r="B76" s="3"/>
      <c r="C76" s="3" t="s">
        <v>133</v>
      </c>
      <c r="D76" s="3" t="s">
        <v>27</v>
      </c>
      <c r="E76" s="3">
        <v>31149</v>
      </c>
      <c r="F76" s="3" t="s">
        <v>21</v>
      </c>
      <c r="G76" s="3">
        <v>565.82605000000001</v>
      </c>
      <c r="H76" s="3">
        <v>2</v>
      </c>
      <c r="I76" s="3">
        <v>0</v>
      </c>
      <c r="J76" s="3">
        <v>7.78822446595903E-5</v>
      </c>
      <c r="K76" s="3">
        <v>44</v>
      </c>
    </row>
    <row r="77" spans="1:11" x14ac:dyDescent="0.3">
      <c r="A77" s="3" t="s">
        <v>134</v>
      </c>
      <c r="B77" s="3"/>
      <c r="C77" s="3" t="s">
        <v>135</v>
      </c>
      <c r="D77" s="3" t="s">
        <v>72</v>
      </c>
      <c r="E77" s="3">
        <v>13917</v>
      </c>
      <c r="F77" s="3" t="s">
        <v>21</v>
      </c>
      <c r="G77" s="3">
        <v>570.32488999999998</v>
      </c>
      <c r="H77" s="3">
        <v>2</v>
      </c>
      <c r="I77" s="3">
        <v>0</v>
      </c>
      <c r="J77" s="3">
        <v>2.4395546630779298E-3</v>
      </c>
      <c r="K77" s="3">
        <v>31</v>
      </c>
    </row>
    <row r="78" spans="1:11" x14ac:dyDescent="0.3">
      <c r="A78" s="3" t="s">
        <v>65</v>
      </c>
      <c r="B78" s="3"/>
      <c r="C78" s="3" t="s">
        <v>102</v>
      </c>
      <c r="D78" s="3" t="s">
        <v>88</v>
      </c>
      <c r="E78" s="3">
        <v>204</v>
      </c>
      <c r="F78" s="3" t="s">
        <v>31</v>
      </c>
      <c r="G78" s="3">
        <v>570.83916999999997</v>
      </c>
      <c r="H78" s="3">
        <v>2</v>
      </c>
      <c r="I78" s="3">
        <v>0</v>
      </c>
      <c r="J78" s="3">
        <v>4.30954885573975E-5</v>
      </c>
      <c r="K78" s="3">
        <v>53</v>
      </c>
    </row>
    <row r="79" spans="1:11" x14ac:dyDescent="0.3">
      <c r="A79" s="3" t="s">
        <v>42</v>
      </c>
      <c r="B79" s="3"/>
      <c r="C79" s="3" t="s">
        <v>102</v>
      </c>
      <c r="D79" s="3" t="s">
        <v>87</v>
      </c>
      <c r="E79" s="3">
        <v>10468</v>
      </c>
      <c r="F79" s="3" t="s">
        <v>31</v>
      </c>
      <c r="G79" s="3">
        <v>570.83960000000002</v>
      </c>
      <c r="H79" s="3">
        <v>2</v>
      </c>
      <c r="I79" s="3">
        <v>0</v>
      </c>
      <c r="J79" s="3">
        <v>1.02431093375004E-5</v>
      </c>
      <c r="K79" s="3">
        <v>60</v>
      </c>
    </row>
    <row r="80" spans="1:11" x14ac:dyDescent="0.3">
      <c r="A80" s="3" t="s">
        <v>15</v>
      </c>
      <c r="B80" s="3"/>
      <c r="C80" s="3" t="s">
        <v>136</v>
      </c>
      <c r="D80" s="3" t="s">
        <v>57</v>
      </c>
      <c r="E80" s="3">
        <v>14583</v>
      </c>
      <c r="F80" s="3" t="s">
        <v>18</v>
      </c>
      <c r="G80" s="3">
        <v>572.33893</v>
      </c>
      <c r="H80" s="3">
        <v>2</v>
      </c>
      <c r="I80" s="3">
        <v>0</v>
      </c>
      <c r="J80" s="3">
        <v>1.1246466849988E-5</v>
      </c>
      <c r="K80" s="3">
        <v>59</v>
      </c>
    </row>
    <row r="81" spans="1:11" x14ac:dyDescent="0.3">
      <c r="A81" s="3" t="s">
        <v>15</v>
      </c>
      <c r="B81" s="3"/>
      <c r="C81" s="3" t="s">
        <v>112</v>
      </c>
      <c r="D81" s="3" t="s">
        <v>137</v>
      </c>
      <c r="E81" s="3">
        <v>10177</v>
      </c>
      <c r="F81" s="3" t="s">
        <v>18</v>
      </c>
      <c r="G81" s="3">
        <v>572.82683999999995</v>
      </c>
      <c r="H81" s="3">
        <v>2</v>
      </c>
      <c r="I81" s="3">
        <v>0</v>
      </c>
      <c r="J81" s="3">
        <v>3.6103053551002199E-3</v>
      </c>
      <c r="K81" s="3">
        <v>33</v>
      </c>
    </row>
    <row r="82" spans="1:11" x14ac:dyDescent="0.3">
      <c r="A82" s="3" t="s">
        <v>15</v>
      </c>
      <c r="B82" s="3"/>
      <c r="C82" s="3" t="s">
        <v>138</v>
      </c>
      <c r="D82" s="3" t="s">
        <v>33</v>
      </c>
      <c r="E82" s="3">
        <v>16686</v>
      </c>
      <c r="F82" s="3" t="s">
        <v>39</v>
      </c>
      <c r="G82" s="3">
        <v>575.29736000000003</v>
      </c>
      <c r="H82" s="3">
        <v>2</v>
      </c>
      <c r="I82" s="3">
        <v>0</v>
      </c>
      <c r="J82" s="3">
        <v>6.6184129495109096E-5</v>
      </c>
      <c r="K82" s="3">
        <v>45</v>
      </c>
    </row>
    <row r="83" spans="1:11" x14ac:dyDescent="0.3">
      <c r="A83" s="3" t="s">
        <v>32</v>
      </c>
      <c r="B83" s="3"/>
      <c r="C83" s="3" t="s">
        <v>139</v>
      </c>
      <c r="D83" s="3" t="s">
        <v>140</v>
      </c>
      <c r="E83" s="3">
        <v>13678</v>
      </c>
      <c r="F83" s="3" t="s">
        <v>21</v>
      </c>
      <c r="G83" s="3">
        <v>576.85772999999995</v>
      </c>
      <c r="H83" s="3">
        <v>2</v>
      </c>
      <c r="I83" s="3">
        <v>0</v>
      </c>
      <c r="J83" s="3">
        <v>5.2056973697189E-4</v>
      </c>
      <c r="K83" s="3">
        <v>38</v>
      </c>
    </row>
    <row r="84" spans="1:11" x14ac:dyDescent="0.3">
      <c r="A84" s="3" t="s">
        <v>11</v>
      </c>
      <c r="B84" s="3"/>
      <c r="C84" s="3" t="s">
        <v>141</v>
      </c>
      <c r="D84" s="3" t="s">
        <v>142</v>
      </c>
      <c r="E84" s="3">
        <v>8501</v>
      </c>
      <c r="F84" s="3" t="s">
        <v>21</v>
      </c>
      <c r="G84" s="3">
        <v>577.3374</v>
      </c>
      <c r="H84" s="3">
        <v>2</v>
      </c>
      <c r="I84" s="3">
        <v>0</v>
      </c>
      <c r="J84" s="3">
        <v>2.2541008769713599E-3</v>
      </c>
      <c r="K84" s="3">
        <v>31</v>
      </c>
    </row>
    <row r="85" spans="1:11" x14ac:dyDescent="0.3">
      <c r="A85" s="3" t="s">
        <v>22</v>
      </c>
      <c r="B85" s="3"/>
      <c r="C85" s="3" t="s">
        <v>143</v>
      </c>
      <c r="D85" s="3" t="s">
        <v>144</v>
      </c>
      <c r="E85" s="3">
        <v>9525</v>
      </c>
      <c r="F85" s="3" t="s">
        <v>21</v>
      </c>
      <c r="G85" s="3">
        <v>577.83190999999999</v>
      </c>
      <c r="H85" s="3">
        <v>2</v>
      </c>
      <c r="I85" s="3">
        <v>0</v>
      </c>
      <c r="J85" s="3">
        <v>4.3007474008015601E-3</v>
      </c>
      <c r="K85" s="3">
        <v>32</v>
      </c>
    </row>
    <row r="86" spans="1:11" x14ac:dyDescent="0.3">
      <c r="A86" s="3" t="s">
        <v>11</v>
      </c>
      <c r="B86" s="3"/>
      <c r="C86" s="3" t="s">
        <v>145</v>
      </c>
      <c r="D86" s="3" t="s">
        <v>146</v>
      </c>
      <c r="E86" s="3">
        <v>11065</v>
      </c>
      <c r="F86" s="3" t="s">
        <v>31</v>
      </c>
      <c r="G86" s="3">
        <v>577.84729000000004</v>
      </c>
      <c r="H86" s="3">
        <v>2</v>
      </c>
      <c r="I86" s="3">
        <v>0</v>
      </c>
      <c r="J86" s="3">
        <v>1.08344154976383E-3</v>
      </c>
      <c r="K86" s="3">
        <v>40</v>
      </c>
    </row>
    <row r="87" spans="1:11" x14ac:dyDescent="0.3">
      <c r="A87" s="3" t="s">
        <v>26</v>
      </c>
      <c r="B87" s="3"/>
      <c r="C87" s="3" t="s">
        <v>147</v>
      </c>
      <c r="D87" s="3" t="s">
        <v>36</v>
      </c>
      <c r="E87" s="3">
        <v>6833</v>
      </c>
      <c r="F87" s="3" t="s">
        <v>21</v>
      </c>
      <c r="G87" s="3">
        <v>580.80597</v>
      </c>
      <c r="H87" s="3">
        <v>2</v>
      </c>
      <c r="I87" s="3">
        <v>0</v>
      </c>
      <c r="J87" s="3">
        <v>1.34537966760123E-3</v>
      </c>
      <c r="K87" s="3">
        <v>33</v>
      </c>
    </row>
    <row r="88" spans="1:11" x14ac:dyDescent="0.3">
      <c r="A88" s="3" t="s">
        <v>22</v>
      </c>
      <c r="B88" s="3"/>
      <c r="C88" s="3" t="s">
        <v>141</v>
      </c>
      <c r="D88" s="3" t="s">
        <v>148</v>
      </c>
      <c r="E88" s="3">
        <v>10976</v>
      </c>
      <c r="F88" s="3" t="s">
        <v>21</v>
      </c>
      <c r="G88" s="3">
        <v>584.34460000000001</v>
      </c>
      <c r="H88" s="3">
        <v>2</v>
      </c>
      <c r="I88" s="3">
        <v>0</v>
      </c>
      <c r="J88" s="3">
        <v>2.6716764156494502E-3</v>
      </c>
      <c r="K88" s="3">
        <v>32</v>
      </c>
    </row>
    <row r="89" spans="1:11" x14ac:dyDescent="0.3">
      <c r="A89" s="3" t="s">
        <v>15</v>
      </c>
      <c r="B89" s="3"/>
      <c r="C89" s="3" t="s">
        <v>149</v>
      </c>
      <c r="D89" s="3" t="s">
        <v>150</v>
      </c>
      <c r="E89" s="3">
        <v>12264</v>
      </c>
      <c r="F89" s="3" t="s">
        <v>31</v>
      </c>
      <c r="G89" s="3">
        <v>584.85535000000004</v>
      </c>
      <c r="H89" s="3">
        <v>2</v>
      </c>
      <c r="I89" s="3">
        <v>0</v>
      </c>
      <c r="J89" s="3">
        <v>6.5461664944838202E-3</v>
      </c>
      <c r="K89" s="3">
        <v>33</v>
      </c>
    </row>
    <row r="90" spans="1:11" x14ac:dyDescent="0.3">
      <c r="A90" s="3" t="s">
        <v>22</v>
      </c>
      <c r="B90" s="3"/>
      <c r="C90" s="3" t="s">
        <v>151</v>
      </c>
      <c r="D90" s="3" t="s">
        <v>152</v>
      </c>
      <c r="E90" s="3">
        <v>33996</v>
      </c>
      <c r="F90" s="3" t="s">
        <v>21</v>
      </c>
      <c r="G90" s="3">
        <v>587.35260000000005</v>
      </c>
      <c r="H90" s="3">
        <v>2</v>
      </c>
      <c r="I90" s="3">
        <v>0</v>
      </c>
      <c r="J90" s="3">
        <v>2.0270985158432199E-3</v>
      </c>
      <c r="K90" s="3">
        <v>34</v>
      </c>
    </row>
    <row r="91" spans="1:11" x14ac:dyDescent="0.3">
      <c r="A91" s="3" t="s">
        <v>26</v>
      </c>
      <c r="B91" s="3"/>
      <c r="C91" s="3" t="s">
        <v>141</v>
      </c>
      <c r="D91" s="3" t="s">
        <v>153</v>
      </c>
      <c r="E91" s="3">
        <v>9051</v>
      </c>
      <c r="F91" s="3" t="s">
        <v>21</v>
      </c>
      <c r="G91" s="3">
        <v>591.35167999999999</v>
      </c>
      <c r="H91" s="3">
        <v>2</v>
      </c>
      <c r="I91" s="3">
        <v>0</v>
      </c>
      <c r="J91" s="3">
        <v>1.7305697855579501E-5</v>
      </c>
      <c r="K91" s="3">
        <v>56</v>
      </c>
    </row>
    <row r="92" spans="1:11" x14ac:dyDescent="0.3">
      <c r="A92" s="3" t="s">
        <v>22</v>
      </c>
      <c r="B92" s="3"/>
      <c r="C92" s="3" t="s">
        <v>149</v>
      </c>
      <c r="D92" s="3" t="s">
        <v>154</v>
      </c>
      <c r="E92" s="3">
        <v>12735</v>
      </c>
      <c r="F92" s="3" t="s">
        <v>31</v>
      </c>
      <c r="G92" s="3">
        <v>591.84436000000005</v>
      </c>
      <c r="H92" s="3">
        <v>2</v>
      </c>
      <c r="I92" s="3">
        <v>0</v>
      </c>
      <c r="J92" s="3">
        <v>7.31996345268287E-4</v>
      </c>
      <c r="K92" s="3">
        <v>40</v>
      </c>
    </row>
    <row r="93" spans="1:11" x14ac:dyDescent="0.3">
      <c r="A93" s="3" t="s">
        <v>11</v>
      </c>
      <c r="B93" s="3"/>
      <c r="C93" s="3" t="s">
        <v>155</v>
      </c>
      <c r="D93" s="3" t="s">
        <v>156</v>
      </c>
      <c r="E93" s="3">
        <v>5811</v>
      </c>
      <c r="F93" s="3" t="s">
        <v>21</v>
      </c>
      <c r="G93" s="3">
        <v>594.32996000000003</v>
      </c>
      <c r="H93" s="3">
        <v>3</v>
      </c>
      <c r="I93" s="3">
        <v>1</v>
      </c>
      <c r="J93" s="3">
        <v>3.9670367722289103E-3</v>
      </c>
      <c r="K93" s="3">
        <v>37</v>
      </c>
    </row>
    <row r="94" spans="1:11" x14ac:dyDescent="0.3">
      <c r="A94" s="3" t="s">
        <v>34</v>
      </c>
      <c r="B94" s="3"/>
      <c r="C94" s="3" t="s">
        <v>157</v>
      </c>
      <c r="D94" s="3" t="s">
        <v>55</v>
      </c>
      <c r="E94" s="3">
        <v>5919</v>
      </c>
      <c r="F94" s="3" t="s">
        <v>21</v>
      </c>
      <c r="G94" s="3">
        <v>595.78650000000005</v>
      </c>
      <c r="H94" s="3">
        <v>2</v>
      </c>
      <c r="I94" s="3">
        <v>0</v>
      </c>
      <c r="J94" s="3">
        <v>2.0701413487910399E-5</v>
      </c>
      <c r="K94" s="3">
        <v>40</v>
      </c>
    </row>
    <row r="95" spans="1:11" x14ac:dyDescent="0.3">
      <c r="A95" s="3" t="s">
        <v>22</v>
      </c>
      <c r="B95" s="3"/>
      <c r="C95" s="3" t="s">
        <v>149</v>
      </c>
      <c r="D95" s="3" t="s">
        <v>158</v>
      </c>
      <c r="E95" s="3">
        <v>13718</v>
      </c>
      <c r="F95" s="3" t="s">
        <v>31</v>
      </c>
      <c r="G95" s="3">
        <v>598.85302999999999</v>
      </c>
      <c r="H95" s="3">
        <v>2</v>
      </c>
      <c r="I95" s="3">
        <v>0</v>
      </c>
      <c r="J95" s="3">
        <v>3.3398261852705898E-3</v>
      </c>
      <c r="K95" s="3">
        <v>35</v>
      </c>
    </row>
    <row r="96" spans="1:11" x14ac:dyDescent="0.3">
      <c r="A96" s="3" t="s">
        <v>71</v>
      </c>
      <c r="B96" s="3"/>
      <c r="C96" s="3" t="s">
        <v>159</v>
      </c>
      <c r="D96" s="3" t="s">
        <v>160</v>
      </c>
      <c r="E96" s="3">
        <v>11872</v>
      </c>
      <c r="F96" s="3" t="s">
        <v>18</v>
      </c>
      <c r="G96" s="3">
        <v>600.84009000000003</v>
      </c>
      <c r="H96" s="3">
        <v>2</v>
      </c>
      <c r="I96" s="3">
        <v>0</v>
      </c>
      <c r="J96" s="3">
        <v>4.5299143123060303E-3</v>
      </c>
      <c r="K96" s="3">
        <v>32</v>
      </c>
    </row>
    <row r="97" spans="1:11" x14ac:dyDescent="0.3">
      <c r="A97" s="3" t="s">
        <v>15</v>
      </c>
      <c r="B97" s="3"/>
      <c r="C97" s="3" t="s">
        <v>161</v>
      </c>
      <c r="D97" s="3" t="s">
        <v>68</v>
      </c>
      <c r="E97" s="3">
        <v>14024</v>
      </c>
      <c r="F97" s="3" t="s">
        <v>21</v>
      </c>
      <c r="G97" s="3">
        <v>604.87072999999998</v>
      </c>
      <c r="H97" s="3">
        <v>2</v>
      </c>
      <c r="I97" s="3">
        <v>0</v>
      </c>
      <c r="J97" s="3">
        <v>4.1713103699432601E-6</v>
      </c>
      <c r="K97" s="3">
        <v>56</v>
      </c>
    </row>
    <row r="98" spans="1:11" x14ac:dyDescent="0.3">
      <c r="A98" s="3" t="s">
        <v>134</v>
      </c>
      <c r="B98" s="3"/>
      <c r="C98" s="3" t="s">
        <v>162</v>
      </c>
      <c r="D98" s="3" t="s">
        <v>72</v>
      </c>
      <c r="E98" s="3">
        <v>14167</v>
      </c>
      <c r="F98" s="3" t="s">
        <v>21</v>
      </c>
      <c r="G98" s="3">
        <v>605.84258999999997</v>
      </c>
      <c r="H98" s="3">
        <v>2</v>
      </c>
      <c r="I98" s="3">
        <v>0</v>
      </c>
      <c r="J98" s="3">
        <v>1.9717182671189701E-3</v>
      </c>
      <c r="K98" s="3">
        <v>32</v>
      </c>
    </row>
    <row r="99" spans="1:11" x14ac:dyDescent="0.3">
      <c r="A99" s="3" t="s">
        <v>59</v>
      </c>
      <c r="B99" s="3"/>
      <c r="C99" s="3" t="s">
        <v>163</v>
      </c>
      <c r="D99" s="3" t="s">
        <v>164</v>
      </c>
      <c r="E99" s="3">
        <v>7324</v>
      </c>
      <c r="F99" s="3" t="s">
        <v>21</v>
      </c>
      <c r="G99" s="3">
        <v>605.84795999999994</v>
      </c>
      <c r="H99" s="3">
        <v>2</v>
      </c>
      <c r="I99" s="3">
        <v>0</v>
      </c>
      <c r="J99" s="3">
        <v>1.0686159332535599E-3</v>
      </c>
      <c r="K99" s="3">
        <v>38</v>
      </c>
    </row>
    <row r="100" spans="1:11" x14ac:dyDescent="0.3">
      <c r="A100" s="3" t="s">
        <v>59</v>
      </c>
      <c r="B100" s="3"/>
      <c r="C100" s="3" t="s">
        <v>149</v>
      </c>
      <c r="D100" s="3" t="s">
        <v>165</v>
      </c>
      <c r="E100" s="3">
        <v>12462</v>
      </c>
      <c r="F100" s="3" t="s">
        <v>31</v>
      </c>
      <c r="G100" s="3">
        <v>605.86059999999998</v>
      </c>
      <c r="H100" s="3">
        <v>2</v>
      </c>
      <c r="I100" s="3">
        <v>0</v>
      </c>
      <c r="J100" s="3">
        <v>4.1996976251494199E-4</v>
      </c>
      <c r="K100" s="3">
        <v>44</v>
      </c>
    </row>
    <row r="101" spans="1:11" x14ac:dyDescent="0.3">
      <c r="A101" s="3" t="s">
        <v>65</v>
      </c>
      <c r="B101" s="3"/>
      <c r="C101" s="3" t="s">
        <v>166</v>
      </c>
      <c r="D101" s="3" t="s">
        <v>167</v>
      </c>
      <c r="E101" s="3">
        <v>9287</v>
      </c>
      <c r="F101" s="3" t="s">
        <v>21</v>
      </c>
      <c r="G101" s="3">
        <v>606.34351000000004</v>
      </c>
      <c r="H101" s="3">
        <v>2</v>
      </c>
      <c r="I101" s="3">
        <v>0</v>
      </c>
      <c r="J101" s="3">
        <v>4.8669664078139002E-3</v>
      </c>
      <c r="K101" s="3">
        <v>32</v>
      </c>
    </row>
    <row r="102" spans="1:11" x14ac:dyDescent="0.3">
      <c r="A102" s="3" t="s">
        <v>26</v>
      </c>
      <c r="B102" s="3"/>
      <c r="C102" s="3" t="s">
        <v>168</v>
      </c>
      <c r="D102" s="3" t="s">
        <v>169</v>
      </c>
      <c r="E102" s="3">
        <v>4269</v>
      </c>
      <c r="F102" s="3" t="s">
        <v>18</v>
      </c>
      <c r="G102" s="3">
        <v>606.34564</v>
      </c>
      <c r="H102" s="3">
        <v>2</v>
      </c>
      <c r="I102" s="3">
        <v>1</v>
      </c>
      <c r="J102" s="3">
        <v>6.7651256867001298E-4</v>
      </c>
      <c r="K102" s="3">
        <v>39</v>
      </c>
    </row>
    <row r="103" spans="1:11" x14ac:dyDescent="0.3">
      <c r="A103" s="3" t="s">
        <v>170</v>
      </c>
      <c r="B103" s="3"/>
      <c r="C103" s="3" t="s">
        <v>171</v>
      </c>
      <c r="D103" s="3" t="s">
        <v>70</v>
      </c>
      <c r="E103" s="3">
        <v>6514</v>
      </c>
      <c r="F103" s="3" t="s">
        <v>21</v>
      </c>
      <c r="G103" s="3">
        <v>610.68555000000003</v>
      </c>
      <c r="H103" s="3">
        <v>3</v>
      </c>
      <c r="I103" s="3">
        <v>1</v>
      </c>
      <c r="J103" s="3">
        <v>6.0230987236292201E-2</v>
      </c>
      <c r="K103" s="3">
        <v>36</v>
      </c>
    </row>
    <row r="104" spans="1:11" x14ac:dyDescent="0.3">
      <c r="A104" s="3" t="s">
        <v>11</v>
      </c>
      <c r="B104" s="3"/>
      <c r="C104" s="3" t="s">
        <v>163</v>
      </c>
      <c r="D104" s="3" t="s">
        <v>172</v>
      </c>
      <c r="E104" s="3">
        <v>8693</v>
      </c>
      <c r="F104" s="3" t="s">
        <v>21</v>
      </c>
      <c r="G104" s="3">
        <v>612.85619999999994</v>
      </c>
      <c r="H104" s="3">
        <v>2</v>
      </c>
      <c r="I104" s="3">
        <v>0</v>
      </c>
      <c r="J104" s="3">
        <v>5.2583451691753404E-4</v>
      </c>
      <c r="K104" s="3">
        <v>41</v>
      </c>
    </row>
    <row r="105" spans="1:11" x14ac:dyDescent="0.3">
      <c r="A105" s="3" t="s">
        <v>26</v>
      </c>
      <c r="B105" s="3"/>
      <c r="C105" s="3" t="s">
        <v>166</v>
      </c>
      <c r="D105" s="3" t="s">
        <v>173</v>
      </c>
      <c r="E105" s="3">
        <v>8481</v>
      </c>
      <c r="F105" s="3" t="s">
        <v>21</v>
      </c>
      <c r="G105" s="3">
        <v>613.35290999999995</v>
      </c>
      <c r="H105" s="3">
        <v>2</v>
      </c>
      <c r="I105" s="3">
        <v>0</v>
      </c>
      <c r="J105" s="3">
        <v>1.3485580839187099E-4</v>
      </c>
      <c r="K105" s="3">
        <v>48</v>
      </c>
    </row>
    <row r="106" spans="1:11" x14ac:dyDescent="0.3">
      <c r="A106" s="3" t="s">
        <v>134</v>
      </c>
      <c r="B106" s="3"/>
      <c r="C106" s="3" t="s">
        <v>174</v>
      </c>
      <c r="D106" s="3" t="s">
        <v>175</v>
      </c>
      <c r="E106" s="3">
        <v>9363</v>
      </c>
      <c r="F106" s="3" t="s">
        <v>21</v>
      </c>
      <c r="G106" s="3">
        <v>613.35315000000003</v>
      </c>
      <c r="H106" s="3">
        <v>2</v>
      </c>
      <c r="I106" s="3">
        <v>0</v>
      </c>
      <c r="J106" s="3">
        <v>1.01360712978662E-3</v>
      </c>
      <c r="K106" s="3">
        <v>39</v>
      </c>
    </row>
    <row r="107" spans="1:11" x14ac:dyDescent="0.3">
      <c r="A107" s="3" t="s">
        <v>15</v>
      </c>
      <c r="B107" s="3"/>
      <c r="C107" s="3" t="s">
        <v>151</v>
      </c>
      <c r="D107" s="3" t="s">
        <v>176</v>
      </c>
      <c r="E107" s="3">
        <v>22798</v>
      </c>
      <c r="F107" s="3" t="s">
        <v>21</v>
      </c>
      <c r="G107" s="3">
        <v>615.36499000000003</v>
      </c>
      <c r="H107" s="3">
        <v>2</v>
      </c>
      <c r="I107" s="3">
        <v>0</v>
      </c>
      <c r="J107" s="3">
        <v>1.4582152820080501E-3</v>
      </c>
      <c r="K107" s="3">
        <v>37</v>
      </c>
    </row>
    <row r="108" spans="1:11" x14ac:dyDescent="0.3">
      <c r="A108" s="3" t="s">
        <v>11</v>
      </c>
      <c r="B108" s="3"/>
      <c r="C108" s="3" t="s">
        <v>177</v>
      </c>
      <c r="D108" s="3" t="s">
        <v>55</v>
      </c>
      <c r="E108" s="3">
        <v>15957</v>
      </c>
      <c r="F108" s="3" t="s">
        <v>21</v>
      </c>
      <c r="G108" s="3">
        <v>618.82635000000005</v>
      </c>
      <c r="H108" s="3">
        <v>2</v>
      </c>
      <c r="I108" s="3">
        <v>0</v>
      </c>
      <c r="J108" s="3">
        <v>6.79536069373868E-8</v>
      </c>
      <c r="K108" s="3">
        <v>68</v>
      </c>
    </row>
    <row r="109" spans="1:11" x14ac:dyDescent="0.3">
      <c r="A109" s="3" t="s">
        <v>65</v>
      </c>
      <c r="B109" s="3"/>
      <c r="C109" s="3" t="s">
        <v>178</v>
      </c>
      <c r="D109" s="3" t="s">
        <v>176</v>
      </c>
      <c r="E109" s="3">
        <v>24563</v>
      </c>
      <c r="F109" s="3" t="s">
        <v>21</v>
      </c>
      <c r="G109" s="3">
        <v>619.82056</v>
      </c>
      <c r="H109" s="3">
        <v>2</v>
      </c>
      <c r="I109" s="3">
        <v>0</v>
      </c>
      <c r="J109" s="3">
        <v>9.0244122361891505E-5</v>
      </c>
      <c r="K109" s="3">
        <v>40</v>
      </c>
    </row>
    <row r="110" spans="1:11" x14ac:dyDescent="0.3">
      <c r="A110" s="3" t="s">
        <v>22</v>
      </c>
      <c r="B110" s="3"/>
      <c r="C110" s="3" t="s">
        <v>163</v>
      </c>
      <c r="D110" s="3" t="s">
        <v>179</v>
      </c>
      <c r="E110" s="3">
        <v>11121</v>
      </c>
      <c r="F110" s="3" t="s">
        <v>21</v>
      </c>
      <c r="G110" s="3">
        <v>619.86292000000003</v>
      </c>
      <c r="H110" s="3">
        <v>2</v>
      </c>
      <c r="I110" s="3">
        <v>0</v>
      </c>
      <c r="J110" s="3">
        <v>2.86949509472177E-4</v>
      </c>
      <c r="K110" s="3">
        <v>46</v>
      </c>
    </row>
    <row r="111" spans="1:11" x14ac:dyDescent="0.3">
      <c r="A111" s="3" t="s">
        <v>65</v>
      </c>
      <c r="B111" s="3"/>
      <c r="C111" s="3" t="s">
        <v>180</v>
      </c>
      <c r="D111" s="3" t="s">
        <v>105</v>
      </c>
      <c r="E111" s="3">
        <v>20268</v>
      </c>
      <c r="F111" s="3" t="s">
        <v>18</v>
      </c>
      <c r="G111" s="3">
        <v>620.85675000000003</v>
      </c>
      <c r="H111" s="3">
        <v>2</v>
      </c>
      <c r="I111" s="3">
        <v>0</v>
      </c>
      <c r="J111" s="3">
        <v>4.4910677615143998E-3</v>
      </c>
      <c r="K111" s="3">
        <v>34</v>
      </c>
    </row>
    <row r="112" spans="1:11" x14ac:dyDescent="0.3">
      <c r="A112" s="3" t="s">
        <v>65</v>
      </c>
      <c r="B112" s="3"/>
      <c r="C112" s="3" t="s">
        <v>181</v>
      </c>
      <c r="D112" s="3" t="s">
        <v>182</v>
      </c>
      <c r="E112" s="3">
        <v>10149</v>
      </c>
      <c r="F112" s="3" t="s">
        <v>21</v>
      </c>
      <c r="G112" s="3">
        <v>623.80005000000006</v>
      </c>
      <c r="H112" s="3">
        <v>2</v>
      </c>
      <c r="I112" s="3">
        <v>0</v>
      </c>
      <c r="J112" s="3">
        <v>4.3345099943853403E-8</v>
      </c>
      <c r="K112" s="3">
        <v>68</v>
      </c>
    </row>
    <row r="113" spans="1:11" x14ac:dyDescent="0.3">
      <c r="A113" s="3" t="s">
        <v>42</v>
      </c>
      <c r="B113" s="3"/>
      <c r="C113" s="3" t="s">
        <v>163</v>
      </c>
      <c r="D113" s="3" t="s">
        <v>183</v>
      </c>
      <c r="E113" s="3">
        <v>9970</v>
      </c>
      <c r="F113" s="3" t="s">
        <v>21</v>
      </c>
      <c r="G113" s="3">
        <v>626.87170000000003</v>
      </c>
      <c r="H113" s="3">
        <v>2</v>
      </c>
      <c r="I113" s="3">
        <v>0</v>
      </c>
      <c r="J113" s="3">
        <v>6.4128111085485801E-5</v>
      </c>
      <c r="K113" s="3">
        <v>49</v>
      </c>
    </row>
    <row r="114" spans="1:11" x14ac:dyDescent="0.3">
      <c r="A114" s="3" t="s">
        <v>42</v>
      </c>
      <c r="B114" s="3"/>
      <c r="C114" s="3" t="s">
        <v>166</v>
      </c>
      <c r="D114" s="3" t="s">
        <v>184</v>
      </c>
      <c r="E114" s="3">
        <v>10416</v>
      </c>
      <c r="F114" s="3" t="s">
        <v>21</v>
      </c>
      <c r="G114" s="3">
        <v>627.36896000000002</v>
      </c>
      <c r="H114" s="3">
        <v>2</v>
      </c>
      <c r="I114" s="3">
        <v>0</v>
      </c>
      <c r="J114" s="3">
        <v>8.1164834097753506E-6</v>
      </c>
      <c r="K114" s="3">
        <v>62</v>
      </c>
    </row>
    <row r="115" spans="1:11" x14ac:dyDescent="0.3">
      <c r="A115" s="3" t="s">
        <v>71</v>
      </c>
      <c r="B115" s="3"/>
      <c r="C115" s="3" t="s">
        <v>174</v>
      </c>
      <c r="D115" s="3" t="s">
        <v>185</v>
      </c>
      <c r="E115" s="3">
        <v>10546</v>
      </c>
      <c r="F115" s="3" t="s">
        <v>21</v>
      </c>
      <c r="G115" s="3">
        <v>627.36945000000003</v>
      </c>
      <c r="H115" s="3">
        <v>2</v>
      </c>
      <c r="I115" s="3">
        <v>0</v>
      </c>
      <c r="J115" s="3">
        <v>1.7594134404071E-4</v>
      </c>
      <c r="K115" s="3">
        <v>48</v>
      </c>
    </row>
    <row r="116" spans="1:11" x14ac:dyDescent="0.3">
      <c r="A116" s="3" t="s">
        <v>32</v>
      </c>
      <c r="B116" s="3"/>
      <c r="C116" s="3" t="s">
        <v>186</v>
      </c>
      <c r="D116" s="3" t="s">
        <v>187</v>
      </c>
      <c r="E116" s="3">
        <v>8785</v>
      </c>
      <c r="F116" s="3" t="s">
        <v>14</v>
      </c>
      <c r="G116" s="3">
        <v>630.36461999999995</v>
      </c>
      <c r="H116" s="3">
        <v>2</v>
      </c>
      <c r="I116" s="3">
        <v>0</v>
      </c>
      <c r="J116" s="3">
        <v>1.57167479885622E-3</v>
      </c>
      <c r="K116" s="3">
        <v>35</v>
      </c>
    </row>
    <row r="117" spans="1:11" x14ac:dyDescent="0.3">
      <c r="A117" s="3" t="s">
        <v>34</v>
      </c>
      <c r="B117" s="3"/>
      <c r="C117" s="3" t="s">
        <v>188</v>
      </c>
      <c r="D117" s="3" t="s">
        <v>140</v>
      </c>
      <c r="E117" s="3">
        <v>16973</v>
      </c>
      <c r="F117" s="3" t="s">
        <v>39</v>
      </c>
      <c r="G117" s="3">
        <v>631.83954000000006</v>
      </c>
      <c r="H117" s="3">
        <v>2</v>
      </c>
      <c r="I117" s="3">
        <v>0</v>
      </c>
      <c r="J117" s="3">
        <v>2.8729877120766699E-8</v>
      </c>
      <c r="K117" s="3">
        <v>77</v>
      </c>
    </row>
    <row r="118" spans="1:11" x14ac:dyDescent="0.3">
      <c r="A118" s="3" t="s">
        <v>65</v>
      </c>
      <c r="B118" s="3"/>
      <c r="C118" s="3" t="s">
        <v>189</v>
      </c>
      <c r="D118" s="3" t="s">
        <v>92</v>
      </c>
      <c r="E118" s="3">
        <v>13002</v>
      </c>
      <c r="F118" s="3" t="s">
        <v>21</v>
      </c>
      <c r="G118" s="3">
        <v>633.87598000000003</v>
      </c>
      <c r="H118" s="3">
        <v>2</v>
      </c>
      <c r="I118" s="3">
        <v>0</v>
      </c>
      <c r="J118" s="3">
        <v>6.5035805333143303E-3</v>
      </c>
      <c r="K118" s="3">
        <v>32</v>
      </c>
    </row>
    <row r="119" spans="1:11" x14ac:dyDescent="0.3">
      <c r="A119" s="3" t="s">
        <v>65</v>
      </c>
      <c r="B119" s="3"/>
      <c r="C119" s="3" t="s">
        <v>190</v>
      </c>
      <c r="D119" s="3" t="s">
        <v>191</v>
      </c>
      <c r="E119" s="3">
        <v>8027</v>
      </c>
      <c r="F119" s="3" t="s">
        <v>21</v>
      </c>
      <c r="G119" s="3">
        <v>634.35919000000001</v>
      </c>
      <c r="H119" s="3">
        <v>2</v>
      </c>
      <c r="I119" s="3">
        <v>0</v>
      </c>
      <c r="J119" s="3">
        <v>3.4024823448381102E-7</v>
      </c>
      <c r="K119" s="3">
        <v>74</v>
      </c>
    </row>
    <row r="120" spans="1:11" x14ac:dyDescent="0.3">
      <c r="A120" s="3" t="s">
        <v>59</v>
      </c>
      <c r="B120" s="3"/>
      <c r="C120" s="3" t="s">
        <v>192</v>
      </c>
      <c r="D120" s="3" t="s">
        <v>193</v>
      </c>
      <c r="E120" s="3">
        <v>16939</v>
      </c>
      <c r="F120" s="3" t="s">
        <v>39</v>
      </c>
      <c r="G120" s="3">
        <v>638.84766000000002</v>
      </c>
      <c r="H120" s="3">
        <v>2</v>
      </c>
      <c r="I120" s="3">
        <v>0</v>
      </c>
      <c r="J120" s="3">
        <v>5.96696651836481E-6</v>
      </c>
      <c r="K120" s="3">
        <v>55</v>
      </c>
    </row>
    <row r="121" spans="1:11" x14ac:dyDescent="0.3">
      <c r="A121" s="3" t="s">
        <v>134</v>
      </c>
      <c r="B121" s="3"/>
      <c r="C121" s="3" t="s">
        <v>194</v>
      </c>
      <c r="D121" s="3" t="s">
        <v>94</v>
      </c>
      <c r="E121" s="3">
        <v>20319</v>
      </c>
      <c r="F121" s="3" t="s">
        <v>21</v>
      </c>
      <c r="G121" s="3">
        <v>639.34966999999995</v>
      </c>
      <c r="H121" s="3">
        <v>2</v>
      </c>
      <c r="I121" s="3">
        <v>0</v>
      </c>
      <c r="J121" s="3">
        <v>1.30741249986696E-5</v>
      </c>
      <c r="K121" s="3">
        <v>61</v>
      </c>
    </row>
    <row r="122" spans="1:11" x14ac:dyDescent="0.3">
      <c r="A122" s="3" t="s">
        <v>59</v>
      </c>
      <c r="B122" s="3"/>
      <c r="C122" s="3" t="s">
        <v>195</v>
      </c>
      <c r="D122" s="3" t="s">
        <v>196</v>
      </c>
      <c r="E122" s="3">
        <v>18754</v>
      </c>
      <c r="F122" s="3" t="s">
        <v>21</v>
      </c>
      <c r="G122" s="3">
        <v>639.34984999999995</v>
      </c>
      <c r="H122" s="3">
        <v>2</v>
      </c>
      <c r="I122" s="3">
        <v>0</v>
      </c>
      <c r="J122" s="3">
        <v>1.87246036166844E-3</v>
      </c>
      <c r="K122" s="3">
        <v>39</v>
      </c>
    </row>
    <row r="123" spans="1:11" x14ac:dyDescent="0.3">
      <c r="A123" s="3" t="s">
        <v>45</v>
      </c>
      <c r="B123" s="3"/>
      <c r="C123" s="3" t="s">
        <v>190</v>
      </c>
      <c r="D123" s="3" t="s">
        <v>197</v>
      </c>
      <c r="E123" s="3">
        <v>8115</v>
      </c>
      <c r="F123" s="3" t="s">
        <v>21</v>
      </c>
      <c r="G123" s="3">
        <v>641.36530000000005</v>
      </c>
      <c r="H123" s="3">
        <v>2</v>
      </c>
      <c r="I123" s="3">
        <v>0</v>
      </c>
      <c r="J123" s="3">
        <v>1.01023331218584E-4</v>
      </c>
      <c r="K123" s="3">
        <v>51</v>
      </c>
    </row>
    <row r="124" spans="1:11" x14ac:dyDescent="0.3">
      <c r="A124" s="3" t="s">
        <v>22</v>
      </c>
      <c r="B124" s="3"/>
      <c r="C124" s="3" t="s">
        <v>198</v>
      </c>
      <c r="D124" s="3" t="s">
        <v>199</v>
      </c>
      <c r="E124" s="3">
        <v>7028</v>
      </c>
      <c r="F124" s="3" t="s">
        <v>31</v>
      </c>
      <c r="G124" s="3">
        <v>641.88262999999995</v>
      </c>
      <c r="H124" s="3">
        <v>2</v>
      </c>
      <c r="I124" s="3">
        <v>1</v>
      </c>
      <c r="J124" s="3">
        <v>1.07230254007422E-3</v>
      </c>
      <c r="K124" s="3">
        <v>41</v>
      </c>
    </row>
    <row r="125" spans="1:11" x14ac:dyDescent="0.3">
      <c r="A125" s="3" t="s">
        <v>22</v>
      </c>
      <c r="B125" s="3"/>
      <c r="C125" s="3" t="s">
        <v>200</v>
      </c>
      <c r="D125" s="3" t="s">
        <v>57</v>
      </c>
      <c r="E125" s="3">
        <v>33994</v>
      </c>
      <c r="F125" s="3" t="s">
        <v>21</v>
      </c>
      <c r="G125" s="3">
        <v>643.89373999999998</v>
      </c>
      <c r="H125" s="3">
        <v>2</v>
      </c>
      <c r="I125" s="3">
        <v>0</v>
      </c>
      <c r="J125" s="3">
        <v>9.4202972543352699E-6</v>
      </c>
      <c r="K125" s="3">
        <v>56</v>
      </c>
    </row>
    <row r="126" spans="1:11" x14ac:dyDescent="0.3">
      <c r="A126" s="3" t="s">
        <v>45</v>
      </c>
      <c r="B126" s="3"/>
      <c r="C126" s="3" t="s">
        <v>201</v>
      </c>
      <c r="D126" s="3" t="s">
        <v>94</v>
      </c>
      <c r="E126" s="3">
        <v>6739</v>
      </c>
      <c r="F126" s="3" t="s">
        <v>21</v>
      </c>
      <c r="G126" s="3">
        <v>644.33867999999995</v>
      </c>
      <c r="H126" s="3">
        <v>2</v>
      </c>
      <c r="I126" s="3">
        <v>0</v>
      </c>
      <c r="J126" s="3">
        <v>1.42282005590115E-5</v>
      </c>
      <c r="K126" s="3">
        <v>54</v>
      </c>
    </row>
    <row r="127" spans="1:11" x14ac:dyDescent="0.3">
      <c r="A127" s="3" t="s">
        <v>15</v>
      </c>
      <c r="B127" s="3"/>
      <c r="C127" s="3" t="s">
        <v>202</v>
      </c>
      <c r="D127" s="3" t="s">
        <v>203</v>
      </c>
      <c r="E127" s="3">
        <v>18114</v>
      </c>
      <c r="F127" s="3" t="s">
        <v>21</v>
      </c>
      <c r="G127" s="3">
        <v>646.83929000000001</v>
      </c>
      <c r="H127" s="3">
        <v>2</v>
      </c>
      <c r="I127" s="3">
        <v>0</v>
      </c>
      <c r="J127" s="3">
        <v>9.9825733373616201E-7</v>
      </c>
      <c r="K127" s="3">
        <v>60</v>
      </c>
    </row>
    <row r="128" spans="1:11" x14ac:dyDescent="0.3">
      <c r="A128" s="3" t="s">
        <v>59</v>
      </c>
      <c r="B128" s="3"/>
      <c r="C128" s="3" t="s">
        <v>204</v>
      </c>
      <c r="D128" s="3" t="s">
        <v>205</v>
      </c>
      <c r="E128" s="3">
        <v>18845</v>
      </c>
      <c r="F128" s="3" t="s">
        <v>21</v>
      </c>
      <c r="G128" s="3">
        <v>646.83978000000002</v>
      </c>
      <c r="H128" s="3">
        <v>2</v>
      </c>
      <c r="I128" s="3">
        <v>0</v>
      </c>
      <c r="J128" s="3">
        <v>8.6082199787652996E-7</v>
      </c>
      <c r="K128" s="3">
        <v>59</v>
      </c>
    </row>
    <row r="129" spans="1:11" x14ac:dyDescent="0.3">
      <c r="A129" s="3" t="s">
        <v>15</v>
      </c>
      <c r="B129" s="3"/>
      <c r="C129" s="3" t="s">
        <v>206</v>
      </c>
      <c r="D129" s="3" t="s">
        <v>207</v>
      </c>
      <c r="E129" s="3">
        <v>20456</v>
      </c>
      <c r="F129" s="3" t="s">
        <v>21</v>
      </c>
      <c r="G129" s="3">
        <v>646.84014999999999</v>
      </c>
      <c r="H129" s="3">
        <v>2</v>
      </c>
      <c r="I129" s="3">
        <v>0</v>
      </c>
      <c r="J129" s="3">
        <v>1.3954799637616801E-6</v>
      </c>
      <c r="K129" s="3">
        <v>58</v>
      </c>
    </row>
    <row r="130" spans="1:11" x14ac:dyDescent="0.3">
      <c r="A130" s="3" t="s">
        <v>32</v>
      </c>
      <c r="B130" s="3"/>
      <c r="C130" s="3" t="s">
        <v>190</v>
      </c>
      <c r="D130" s="3" t="s">
        <v>208</v>
      </c>
      <c r="E130" s="3">
        <v>10034</v>
      </c>
      <c r="F130" s="3" t="s">
        <v>21</v>
      </c>
      <c r="G130" s="3">
        <v>648.37383999999997</v>
      </c>
      <c r="H130" s="3">
        <v>2</v>
      </c>
      <c r="I130" s="3">
        <v>0</v>
      </c>
      <c r="J130" s="3">
        <v>2.9513098021803099E-4</v>
      </c>
      <c r="K130" s="3">
        <v>47</v>
      </c>
    </row>
    <row r="131" spans="1:11" x14ac:dyDescent="0.3">
      <c r="A131" s="3" t="s">
        <v>45</v>
      </c>
      <c r="B131" s="3"/>
      <c r="C131" s="3" t="s">
        <v>190</v>
      </c>
      <c r="D131" s="3" t="s">
        <v>209</v>
      </c>
      <c r="E131" s="3">
        <v>8699</v>
      </c>
      <c r="F131" s="3" t="s">
        <v>21</v>
      </c>
      <c r="G131" s="3">
        <v>648.37468999999999</v>
      </c>
      <c r="H131" s="3">
        <v>2</v>
      </c>
      <c r="I131" s="3">
        <v>0</v>
      </c>
      <c r="J131" s="3">
        <v>3.3496899920237798E-3</v>
      </c>
      <c r="K131" s="3">
        <v>35</v>
      </c>
    </row>
    <row r="132" spans="1:11" x14ac:dyDescent="0.3">
      <c r="A132" s="3" t="s">
        <v>59</v>
      </c>
      <c r="B132" s="3"/>
      <c r="C132" s="3" t="s">
        <v>190</v>
      </c>
      <c r="D132" s="3" t="s">
        <v>210</v>
      </c>
      <c r="E132" s="3">
        <v>8405</v>
      </c>
      <c r="F132" s="3" t="s">
        <v>21</v>
      </c>
      <c r="G132" s="3">
        <v>648.37468999999999</v>
      </c>
      <c r="H132" s="3">
        <v>2</v>
      </c>
      <c r="I132" s="3">
        <v>0</v>
      </c>
      <c r="J132" s="3">
        <v>1.01392216168333E-4</v>
      </c>
      <c r="K132" s="3">
        <v>50</v>
      </c>
    </row>
    <row r="133" spans="1:11" x14ac:dyDescent="0.3">
      <c r="A133" s="3" t="s">
        <v>22</v>
      </c>
      <c r="B133" s="3"/>
      <c r="C133" s="3" t="s">
        <v>198</v>
      </c>
      <c r="D133" s="3" t="s">
        <v>169</v>
      </c>
      <c r="E133" s="3">
        <v>7630</v>
      </c>
      <c r="F133" s="3" t="s">
        <v>31</v>
      </c>
      <c r="G133" s="3">
        <v>648.89049999999997</v>
      </c>
      <c r="H133" s="3">
        <v>2</v>
      </c>
      <c r="I133" s="3">
        <v>1</v>
      </c>
      <c r="J133" s="3">
        <v>4.0319296349646304E-3</v>
      </c>
      <c r="K133" s="3">
        <v>37</v>
      </c>
    </row>
    <row r="134" spans="1:11" x14ac:dyDescent="0.3">
      <c r="A134" s="3" t="s">
        <v>32</v>
      </c>
      <c r="B134" s="3"/>
      <c r="C134" s="3" t="s">
        <v>211</v>
      </c>
      <c r="D134" s="3" t="s">
        <v>212</v>
      </c>
      <c r="E134" s="3">
        <v>14767</v>
      </c>
      <c r="F134" s="3" t="s">
        <v>21</v>
      </c>
      <c r="G134" s="3">
        <v>651.81353999999999</v>
      </c>
      <c r="H134" s="3">
        <v>2</v>
      </c>
      <c r="I134" s="3">
        <v>0</v>
      </c>
      <c r="J134" s="3">
        <v>3.63027904396935E-7</v>
      </c>
      <c r="K134" s="3">
        <v>58</v>
      </c>
    </row>
    <row r="135" spans="1:11" x14ac:dyDescent="0.3">
      <c r="A135" s="3" t="s">
        <v>15</v>
      </c>
      <c r="B135" s="3"/>
      <c r="C135" s="3" t="s">
        <v>213</v>
      </c>
      <c r="D135" s="3" t="s">
        <v>214</v>
      </c>
      <c r="E135" s="3">
        <v>13058</v>
      </c>
      <c r="F135" s="3" t="s">
        <v>21</v>
      </c>
      <c r="G135" s="3">
        <v>651.81421</v>
      </c>
      <c r="H135" s="3">
        <v>2</v>
      </c>
      <c r="I135" s="3">
        <v>0</v>
      </c>
      <c r="J135" s="3">
        <v>3.8809675248952003E-5</v>
      </c>
      <c r="K135" s="3">
        <v>38</v>
      </c>
    </row>
    <row r="136" spans="1:11" x14ac:dyDescent="0.3">
      <c r="A136" s="3" t="s">
        <v>26</v>
      </c>
      <c r="B136" s="3"/>
      <c r="C136" s="3" t="s">
        <v>190</v>
      </c>
      <c r="D136" s="3" t="s">
        <v>215</v>
      </c>
      <c r="E136" s="3">
        <v>8724</v>
      </c>
      <c r="F136" s="3" t="s">
        <v>21</v>
      </c>
      <c r="G136" s="3">
        <v>655.38256999999999</v>
      </c>
      <c r="H136" s="3">
        <v>2</v>
      </c>
      <c r="I136" s="3">
        <v>0</v>
      </c>
      <c r="J136" s="3">
        <v>9.5121630511786698E-6</v>
      </c>
      <c r="K136" s="3">
        <v>59</v>
      </c>
    </row>
    <row r="137" spans="1:11" x14ac:dyDescent="0.3">
      <c r="A137" s="3" t="s">
        <v>32</v>
      </c>
      <c r="B137" s="3"/>
      <c r="C137" s="3" t="s">
        <v>198</v>
      </c>
      <c r="D137" s="3" t="s">
        <v>216</v>
      </c>
      <c r="E137" s="3">
        <v>7907</v>
      </c>
      <c r="F137" s="3" t="s">
        <v>31</v>
      </c>
      <c r="G137" s="3">
        <v>655.89837999999997</v>
      </c>
      <c r="H137" s="3">
        <v>2</v>
      </c>
      <c r="I137" s="3">
        <v>1</v>
      </c>
      <c r="J137" s="3">
        <v>7.7485295699731499E-3</v>
      </c>
      <c r="K137" s="3">
        <v>34</v>
      </c>
    </row>
    <row r="138" spans="1:11" x14ac:dyDescent="0.3">
      <c r="A138" s="3" t="s">
        <v>59</v>
      </c>
      <c r="B138" s="3"/>
      <c r="C138" s="3" t="s">
        <v>217</v>
      </c>
      <c r="D138" s="3" t="s">
        <v>38</v>
      </c>
      <c r="E138" s="3">
        <v>11789</v>
      </c>
      <c r="F138" s="3" t="s">
        <v>21</v>
      </c>
      <c r="G138" s="3">
        <v>661.89227000000005</v>
      </c>
      <c r="H138" s="3">
        <v>2</v>
      </c>
      <c r="I138" s="3">
        <v>0</v>
      </c>
      <c r="J138" s="3">
        <v>2.7051794524757098E-4</v>
      </c>
      <c r="K138" s="3">
        <v>43</v>
      </c>
    </row>
    <row r="139" spans="1:11" x14ac:dyDescent="0.3">
      <c r="A139" s="3" t="s">
        <v>42</v>
      </c>
      <c r="B139" s="3"/>
      <c r="C139" s="3" t="s">
        <v>218</v>
      </c>
      <c r="D139" s="3" t="s">
        <v>219</v>
      </c>
      <c r="E139" s="3">
        <v>12898</v>
      </c>
      <c r="F139" s="3" t="s">
        <v>21</v>
      </c>
      <c r="G139" s="3">
        <v>664.06444999999997</v>
      </c>
      <c r="H139" s="3">
        <v>3</v>
      </c>
      <c r="I139" s="3">
        <v>1</v>
      </c>
      <c r="J139" s="3">
        <v>1.95294751324017E-3</v>
      </c>
      <c r="K139" s="3">
        <v>45</v>
      </c>
    </row>
    <row r="140" spans="1:11" x14ac:dyDescent="0.3">
      <c r="A140" s="3" t="s">
        <v>134</v>
      </c>
      <c r="B140" s="3"/>
      <c r="C140" s="3" t="s">
        <v>220</v>
      </c>
      <c r="D140" s="3" t="s">
        <v>221</v>
      </c>
      <c r="E140" s="3">
        <v>8716</v>
      </c>
      <c r="F140" s="3" t="s">
        <v>14</v>
      </c>
      <c r="G140" s="3">
        <v>665.88202000000001</v>
      </c>
      <c r="H140" s="3">
        <v>2</v>
      </c>
      <c r="I140" s="3">
        <v>0</v>
      </c>
      <c r="J140" s="3">
        <v>3.99124224801151E-4</v>
      </c>
      <c r="K140" s="3">
        <v>46</v>
      </c>
    </row>
    <row r="141" spans="1:11" x14ac:dyDescent="0.3">
      <c r="A141" s="3" t="s">
        <v>71</v>
      </c>
      <c r="B141" s="3"/>
      <c r="C141" s="3" t="s">
        <v>222</v>
      </c>
      <c r="D141" s="3" t="s">
        <v>223</v>
      </c>
      <c r="E141" s="3">
        <v>13390</v>
      </c>
      <c r="F141" s="3" t="s">
        <v>21</v>
      </c>
      <c r="G141" s="3">
        <v>668.73650999999995</v>
      </c>
      <c r="H141" s="3">
        <v>3</v>
      </c>
      <c r="I141" s="3">
        <v>1</v>
      </c>
      <c r="J141" s="3">
        <v>8.5750118805855407E-3</v>
      </c>
      <c r="K141" s="3">
        <v>39</v>
      </c>
    </row>
    <row r="142" spans="1:11" x14ac:dyDescent="0.3">
      <c r="A142" s="3" t="s">
        <v>42</v>
      </c>
      <c r="B142" s="3"/>
      <c r="C142" s="3" t="s">
        <v>224</v>
      </c>
      <c r="D142" s="3" t="s">
        <v>225</v>
      </c>
      <c r="E142" s="3">
        <v>13147</v>
      </c>
      <c r="F142" s="3" t="s">
        <v>31</v>
      </c>
      <c r="G142" s="3">
        <v>669.90850999999998</v>
      </c>
      <c r="H142" s="3">
        <v>2</v>
      </c>
      <c r="I142" s="3">
        <v>1</v>
      </c>
      <c r="J142" s="3">
        <v>1.39760285030107E-5</v>
      </c>
      <c r="K142" s="3">
        <v>59</v>
      </c>
    </row>
    <row r="143" spans="1:11" x14ac:dyDescent="0.3">
      <c r="A143" s="3" t="s">
        <v>65</v>
      </c>
      <c r="B143" s="3"/>
      <c r="C143" s="3" t="s">
        <v>226</v>
      </c>
      <c r="D143" s="3" t="s">
        <v>33</v>
      </c>
      <c r="E143" s="3">
        <v>20241</v>
      </c>
      <c r="F143" s="3" t="s">
        <v>18</v>
      </c>
      <c r="G143" s="3">
        <v>671.38049000000001</v>
      </c>
      <c r="H143" s="3">
        <v>2</v>
      </c>
      <c r="I143" s="3">
        <v>0</v>
      </c>
      <c r="J143" s="3">
        <v>3.68172627115833E-4</v>
      </c>
      <c r="K143" s="3">
        <v>48</v>
      </c>
    </row>
    <row r="144" spans="1:11" x14ac:dyDescent="0.3">
      <c r="A144" s="3" t="s">
        <v>15</v>
      </c>
      <c r="B144" s="3"/>
      <c r="C144" s="3" t="s">
        <v>227</v>
      </c>
      <c r="D144" s="3" t="s">
        <v>228</v>
      </c>
      <c r="E144" s="3">
        <v>23884</v>
      </c>
      <c r="F144" s="3" t="s">
        <v>21</v>
      </c>
      <c r="G144" s="3">
        <v>674.85284000000001</v>
      </c>
      <c r="H144" s="3">
        <v>2</v>
      </c>
      <c r="I144" s="3">
        <v>0</v>
      </c>
      <c r="J144" s="3">
        <v>2.1739147510004501E-6</v>
      </c>
      <c r="K144" s="3">
        <v>56</v>
      </c>
    </row>
    <row r="145" spans="1:11" x14ac:dyDescent="0.3">
      <c r="A145" s="3" t="s">
        <v>45</v>
      </c>
      <c r="B145" s="3"/>
      <c r="C145" s="3" t="s">
        <v>229</v>
      </c>
      <c r="D145" s="3" t="s">
        <v>55</v>
      </c>
      <c r="E145" s="3">
        <v>7888</v>
      </c>
      <c r="F145" s="3" t="s">
        <v>21</v>
      </c>
      <c r="G145" s="3">
        <v>691.39239999999995</v>
      </c>
      <c r="H145" s="3">
        <v>2</v>
      </c>
      <c r="I145" s="3">
        <v>0</v>
      </c>
      <c r="J145" s="3">
        <v>5.2045571008986404E-4</v>
      </c>
      <c r="K145" s="3">
        <v>43</v>
      </c>
    </row>
    <row r="146" spans="1:11" x14ac:dyDescent="0.3">
      <c r="A146" s="3" t="s">
        <v>11</v>
      </c>
      <c r="B146" s="3"/>
      <c r="C146" s="3" t="s">
        <v>230</v>
      </c>
      <c r="D146" s="3" t="s">
        <v>231</v>
      </c>
      <c r="E146" s="3">
        <v>8173</v>
      </c>
      <c r="F146" s="3" t="s">
        <v>21</v>
      </c>
      <c r="G146" s="3">
        <v>691.39777000000004</v>
      </c>
      <c r="H146" s="3">
        <v>2</v>
      </c>
      <c r="I146" s="3">
        <v>0</v>
      </c>
      <c r="J146" s="3">
        <v>7.5976794999822504E-9</v>
      </c>
      <c r="K146" s="3">
        <v>94</v>
      </c>
    </row>
    <row r="147" spans="1:11" x14ac:dyDescent="0.3">
      <c r="A147" s="3" t="s">
        <v>59</v>
      </c>
      <c r="B147" s="3"/>
      <c r="C147" s="3" t="s">
        <v>232</v>
      </c>
      <c r="D147" s="3" t="s">
        <v>92</v>
      </c>
      <c r="E147" s="3">
        <v>8965</v>
      </c>
      <c r="F147" s="3" t="s">
        <v>39</v>
      </c>
      <c r="G147" s="3">
        <v>696.36046999999996</v>
      </c>
      <c r="H147" s="3">
        <v>2</v>
      </c>
      <c r="I147" s="3">
        <v>0</v>
      </c>
      <c r="J147" s="3">
        <v>2.4540308462475001E-6</v>
      </c>
      <c r="K147" s="3">
        <v>64</v>
      </c>
    </row>
    <row r="148" spans="1:11" x14ac:dyDescent="0.3">
      <c r="A148" s="3" t="s">
        <v>42</v>
      </c>
      <c r="B148" s="3"/>
      <c r="C148" s="3" t="s">
        <v>233</v>
      </c>
      <c r="D148" s="3" t="s">
        <v>55</v>
      </c>
      <c r="E148" s="3">
        <v>10453</v>
      </c>
      <c r="F148" s="3" t="s">
        <v>39</v>
      </c>
      <c r="G148" s="3">
        <v>696.36188000000004</v>
      </c>
      <c r="H148" s="3">
        <v>2</v>
      </c>
      <c r="I148" s="3">
        <v>0</v>
      </c>
      <c r="J148" s="3">
        <v>3.4205030892126898E-5</v>
      </c>
      <c r="K148" s="3">
        <v>54</v>
      </c>
    </row>
    <row r="149" spans="1:11" x14ac:dyDescent="0.3">
      <c r="A149" s="3" t="s">
        <v>71</v>
      </c>
      <c r="B149" s="3"/>
      <c r="C149" s="3" t="s">
        <v>234</v>
      </c>
      <c r="D149" s="3" t="s">
        <v>77</v>
      </c>
      <c r="E149" s="3">
        <v>15137</v>
      </c>
      <c r="F149" s="3" t="s">
        <v>21</v>
      </c>
      <c r="G149" s="3">
        <v>697.90192000000002</v>
      </c>
      <c r="H149" s="3">
        <v>2</v>
      </c>
      <c r="I149" s="3">
        <v>0</v>
      </c>
      <c r="J149" s="3">
        <v>3.97992708685379E-4</v>
      </c>
      <c r="K149" s="3">
        <v>42</v>
      </c>
    </row>
    <row r="150" spans="1:11" x14ac:dyDescent="0.3">
      <c r="A150" s="3" t="s">
        <v>11</v>
      </c>
      <c r="B150" s="3"/>
      <c r="C150" s="3" t="s">
        <v>230</v>
      </c>
      <c r="D150" s="3" t="s">
        <v>235</v>
      </c>
      <c r="E150" s="3">
        <v>8813</v>
      </c>
      <c r="F150" s="3" t="s">
        <v>21</v>
      </c>
      <c r="G150" s="3">
        <v>698.40570000000002</v>
      </c>
      <c r="H150" s="3">
        <v>2</v>
      </c>
      <c r="I150" s="3">
        <v>0</v>
      </c>
      <c r="J150" s="3">
        <v>7.9353194288676408E-3</v>
      </c>
      <c r="K150" s="3">
        <v>34</v>
      </c>
    </row>
    <row r="151" spans="1:11" x14ac:dyDescent="0.3">
      <c r="A151" s="3" t="s">
        <v>59</v>
      </c>
      <c r="B151" s="3"/>
      <c r="C151" s="3" t="s">
        <v>236</v>
      </c>
      <c r="D151" s="3" t="s">
        <v>182</v>
      </c>
      <c r="E151" s="3">
        <v>6865</v>
      </c>
      <c r="F151" s="3" t="s">
        <v>21</v>
      </c>
      <c r="G151" s="3">
        <v>701.85131999999999</v>
      </c>
      <c r="H151" s="3">
        <v>2</v>
      </c>
      <c r="I151" s="3">
        <v>0</v>
      </c>
      <c r="J151" s="3">
        <v>1.54881661891248E-7</v>
      </c>
      <c r="K151" s="3">
        <v>68</v>
      </c>
    </row>
    <row r="152" spans="1:11" x14ac:dyDescent="0.3">
      <c r="A152" s="3" t="s">
        <v>59</v>
      </c>
      <c r="B152" s="3"/>
      <c r="C152" s="3" t="s">
        <v>237</v>
      </c>
      <c r="D152" s="3" t="s">
        <v>238</v>
      </c>
      <c r="E152" s="3">
        <v>9740</v>
      </c>
      <c r="F152" s="3" t="s">
        <v>39</v>
      </c>
      <c r="G152" s="3">
        <v>703.36883999999998</v>
      </c>
      <c r="H152" s="3">
        <v>2</v>
      </c>
      <c r="I152" s="3">
        <v>0</v>
      </c>
      <c r="J152" s="3">
        <v>8.2758309519183097E-6</v>
      </c>
      <c r="K152" s="3">
        <v>61</v>
      </c>
    </row>
    <row r="153" spans="1:11" x14ac:dyDescent="0.3">
      <c r="A153" s="3" t="s">
        <v>11</v>
      </c>
      <c r="B153" s="3"/>
      <c r="C153" s="3" t="s">
        <v>230</v>
      </c>
      <c r="D153" s="3" t="s">
        <v>239</v>
      </c>
      <c r="E153" s="3">
        <v>9427</v>
      </c>
      <c r="F153" s="3" t="s">
        <v>21</v>
      </c>
      <c r="G153" s="3">
        <v>705.41443000000004</v>
      </c>
      <c r="H153" s="3">
        <v>2</v>
      </c>
      <c r="I153" s="3">
        <v>0</v>
      </c>
      <c r="J153" s="3">
        <v>9.8839032082069095E-3</v>
      </c>
      <c r="K153" s="3">
        <v>32</v>
      </c>
    </row>
    <row r="154" spans="1:11" x14ac:dyDescent="0.3">
      <c r="A154" s="3" t="s">
        <v>22</v>
      </c>
      <c r="B154" s="3"/>
      <c r="C154" s="3" t="s">
        <v>240</v>
      </c>
      <c r="D154" s="3" t="s">
        <v>241</v>
      </c>
      <c r="E154" s="3">
        <v>8689</v>
      </c>
      <c r="F154" s="3" t="s">
        <v>14</v>
      </c>
      <c r="G154" s="3">
        <v>709.39757999999995</v>
      </c>
      <c r="H154" s="3">
        <v>2</v>
      </c>
      <c r="I154" s="3">
        <v>0</v>
      </c>
      <c r="J154" s="3">
        <v>3.0480220261110301E-3</v>
      </c>
      <c r="K154" s="3">
        <v>38</v>
      </c>
    </row>
    <row r="155" spans="1:11" x14ac:dyDescent="0.3">
      <c r="A155" s="3" t="s">
        <v>15</v>
      </c>
      <c r="B155" s="3"/>
      <c r="C155" s="3" t="s">
        <v>242</v>
      </c>
      <c r="D155" s="3" t="s">
        <v>243</v>
      </c>
      <c r="E155" s="3">
        <v>19959</v>
      </c>
      <c r="F155" s="3" t="s">
        <v>18</v>
      </c>
      <c r="G155" s="3">
        <v>709.89702999999997</v>
      </c>
      <c r="H155" s="3">
        <v>2</v>
      </c>
      <c r="I155" s="3">
        <v>0</v>
      </c>
      <c r="J155" s="3">
        <v>3.1000450297782299E-5</v>
      </c>
      <c r="K155" s="3">
        <v>57</v>
      </c>
    </row>
    <row r="156" spans="1:11" x14ac:dyDescent="0.3">
      <c r="A156" s="3" t="s">
        <v>59</v>
      </c>
      <c r="B156" s="3"/>
      <c r="C156" s="3" t="s">
        <v>237</v>
      </c>
      <c r="D156" s="3" t="s">
        <v>244</v>
      </c>
      <c r="E156" s="3">
        <v>9741</v>
      </c>
      <c r="F156" s="3" t="s">
        <v>39</v>
      </c>
      <c r="G156" s="3">
        <v>710.37621999999999</v>
      </c>
      <c r="H156" s="3">
        <v>2</v>
      </c>
      <c r="I156" s="3">
        <v>0</v>
      </c>
      <c r="J156" s="3">
        <v>2.1403792161746499E-5</v>
      </c>
      <c r="K156" s="3">
        <v>56</v>
      </c>
    </row>
    <row r="157" spans="1:11" x14ac:dyDescent="0.3">
      <c r="A157" s="3" t="s">
        <v>59</v>
      </c>
      <c r="B157" s="3"/>
      <c r="C157" s="3" t="s">
        <v>245</v>
      </c>
      <c r="D157" s="3" t="s">
        <v>176</v>
      </c>
      <c r="E157" s="3">
        <v>23286</v>
      </c>
      <c r="F157" s="3" t="s">
        <v>21</v>
      </c>
      <c r="G157" s="3">
        <v>711.88073999999995</v>
      </c>
      <c r="H157" s="3">
        <v>2</v>
      </c>
      <c r="I157" s="3">
        <v>0</v>
      </c>
      <c r="J157" s="3">
        <v>2.0312054870301699E-4</v>
      </c>
      <c r="K157" s="3">
        <v>40</v>
      </c>
    </row>
    <row r="158" spans="1:11" x14ac:dyDescent="0.3">
      <c r="A158" s="3" t="s">
        <v>32</v>
      </c>
      <c r="B158" s="3"/>
      <c r="C158" s="3" t="s">
        <v>246</v>
      </c>
      <c r="D158" s="3" t="s">
        <v>247</v>
      </c>
      <c r="E158" s="3">
        <v>11223</v>
      </c>
      <c r="F158" s="3" t="s">
        <v>21</v>
      </c>
      <c r="G158" s="3">
        <v>712.92352000000005</v>
      </c>
      <c r="H158" s="3">
        <v>2</v>
      </c>
      <c r="I158" s="3">
        <v>0</v>
      </c>
      <c r="J158" s="3">
        <v>1.19857493201275E-5</v>
      </c>
      <c r="K158" s="3">
        <v>62</v>
      </c>
    </row>
    <row r="159" spans="1:11" x14ac:dyDescent="0.3">
      <c r="A159" s="3" t="s">
        <v>134</v>
      </c>
      <c r="B159" s="3"/>
      <c r="C159" s="3" t="s">
        <v>248</v>
      </c>
      <c r="D159" s="3" t="s">
        <v>249</v>
      </c>
      <c r="E159" s="3">
        <v>9211</v>
      </c>
      <c r="F159" s="3" t="s">
        <v>14</v>
      </c>
      <c r="G159" s="3">
        <v>716.40661999999998</v>
      </c>
      <c r="H159" s="3">
        <v>2</v>
      </c>
      <c r="I159" s="3">
        <v>0</v>
      </c>
      <c r="J159" s="3">
        <v>2.9733635853146098E-3</v>
      </c>
      <c r="K159" s="3">
        <v>39</v>
      </c>
    </row>
    <row r="160" spans="1:11" x14ac:dyDescent="0.3">
      <c r="A160" s="3" t="s">
        <v>134</v>
      </c>
      <c r="B160" s="3"/>
      <c r="C160" s="3" t="s">
        <v>250</v>
      </c>
      <c r="D160" s="3" t="s">
        <v>251</v>
      </c>
      <c r="E160" s="3">
        <v>8445</v>
      </c>
      <c r="F160" s="3" t="s">
        <v>14</v>
      </c>
      <c r="G160" s="3">
        <v>716.40759000000003</v>
      </c>
      <c r="H160" s="3">
        <v>2</v>
      </c>
      <c r="I160" s="3">
        <v>0</v>
      </c>
      <c r="J160" s="3">
        <v>7.8012839282290102E-3</v>
      </c>
      <c r="K160" s="3">
        <v>35</v>
      </c>
    </row>
    <row r="161" spans="1:11" x14ac:dyDescent="0.3">
      <c r="A161" s="3" t="s">
        <v>45</v>
      </c>
      <c r="B161" s="3"/>
      <c r="C161" s="3" t="s">
        <v>252</v>
      </c>
      <c r="D161" s="3" t="s">
        <v>253</v>
      </c>
      <c r="E161" s="3">
        <v>11462</v>
      </c>
      <c r="F161" s="3" t="s">
        <v>21</v>
      </c>
      <c r="G161" s="3">
        <v>719.40404999999998</v>
      </c>
      <c r="H161" s="3">
        <v>2</v>
      </c>
      <c r="I161" s="3">
        <v>0</v>
      </c>
      <c r="J161" s="3">
        <v>4.20365524820768E-7</v>
      </c>
      <c r="K161" s="3">
        <v>73</v>
      </c>
    </row>
    <row r="162" spans="1:11" x14ac:dyDescent="0.3">
      <c r="A162" s="3" t="s">
        <v>34</v>
      </c>
      <c r="B162" s="3"/>
      <c r="C162" s="3" t="s">
        <v>254</v>
      </c>
      <c r="D162" s="3" t="s">
        <v>255</v>
      </c>
      <c r="E162" s="3">
        <v>28659</v>
      </c>
      <c r="F162" s="3" t="s">
        <v>21</v>
      </c>
      <c r="G162" s="3">
        <v>719.40581999999995</v>
      </c>
      <c r="H162" s="3">
        <v>2</v>
      </c>
      <c r="I162" s="3">
        <v>0</v>
      </c>
      <c r="J162" s="3">
        <v>4.7041663626933503E-3</v>
      </c>
      <c r="K162" s="3">
        <v>33</v>
      </c>
    </row>
    <row r="163" spans="1:11" x14ac:dyDescent="0.3">
      <c r="A163" s="3" t="s">
        <v>11</v>
      </c>
      <c r="B163" s="3"/>
      <c r="C163" s="3" t="s">
        <v>256</v>
      </c>
      <c r="D163" s="3" t="s">
        <v>257</v>
      </c>
      <c r="E163" s="3">
        <v>5510</v>
      </c>
      <c r="F163" s="3" t="s">
        <v>21</v>
      </c>
      <c r="G163" s="3">
        <v>719.90923999999995</v>
      </c>
      <c r="H163" s="3">
        <v>2</v>
      </c>
      <c r="I163" s="3">
        <v>0</v>
      </c>
      <c r="J163" s="3">
        <v>4.0198511281615599E-8</v>
      </c>
      <c r="K163" s="3">
        <v>85</v>
      </c>
    </row>
    <row r="164" spans="1:11" x14ac:dyDescent="0.3">
      <c r="A164" s="3" t="s">
        <v>32</v>
      </c>
      <c r="B164" s="3"/>
      <c r="C164" s="3" t="s">
        <v>246</v>
      </c>
      <c r="D164" s="3" t="s">
        <v>258</v>
      </c>
      <c r="E164" s="3">
        <v>11750</v>
      </c>
      <c r="F164" s="3" t="s">
        <v>21</v>
      </c>
      <c r="G164" s="3">
        <v>719.93140000000005</v>
      </c>
      <c r="H164" s="3">
        <v>2</v>
      </c>
      <c r="I164" s="3">
        <v>0</v>
      </c>
      <c r="J164" s="3">
        <v>1.1276072233603599E-4</v>
      </c>
      <c r="K164" s="3">
        <v>52</v>
      </c>
    </row>
    <row r="165" spans="1:11" x14ac:dyDescent="0.3">
      <c r="A165" s="3" t="s">
        <v>26</v>
      </c>
      <c r="B165" s="3"/>
      <c r="C165" s="3" t="s">
        <v>259</v>
      </c>
      <c r="D165" s="3" t="s">
        <v>140</v>
      </c>
      <c r="E165" s="3">
        <v>9504</v>
      </c>
      <c r="F165" s="3" t="s">
        <v>18</v>
      </c>
      <c r="G165" s="3">
        <v>720.91516000000001</v>
      </c>
      <c r="H165" s="3">
        <v>2</v>
      </c>
      <c r="I165" s="3">
        <v>0</v>
      </c>
      <c r="J165" s="3">
        <v>8.5582082761309403E-4</v>
      </c>
      <c r="K165" s="3">
        <v>45</v>
      </c>
    </row>
    <row r="166" spans="1:11" x14ac:dyDescent="0.3">
      <c r="A166" s="3" t="s">
        <v>65</v>
      </c>
      <c r="B166" s="3"/>
      <c r="C166" s="3" t="s">
        <v>237</v>
      </c>
      <c r="D166" s="3" t="s">
        <v>38</v>
      </c>
      <c r="E166" s="3">
        <v>19553</v>
      </c>
      <c r="F166" s="3" t="s">
        <v>39</v>
      </c>
      <c r="G166" s="3">
        <v>724.37341000000004</v>
      </c>
      <c r="H166" s="3">
        <v>2</v>
      </c>
      <c r="I166" s="3">
        <v>0</v>
      </c>
      <c r="J166" s="3">
        <v>6.6766669750817701E-6</v>
      </c>
      <c r="K166" s="3">
        <v>60</v>
      </c>
    </row>
    <row r="167" spans="1:11" x14ac:dyDescent="0.3">
      <c r="A167" s="3" t="s">
        <v>11</v>
      </c>
      <c r="B167" s="3"/>
      <c r="C167" s="3" t="s">
        <v>256</v>
      </c>
      <c r="D167" s="3" t="s">
        <v>260</v>
      </c>
      <c r="E167" s="3">
        <v>5986</v>
      </c>
      <c r="F167" s="3" t="s">
        <v>21</v>
      </c>
      <c r="G167" s="3">
        <v>726.91602</v>
      </c>
      <c r="H167" s="3">
        <v>2</v>
      </c>
      <c r="I167" s="3">
        <v>0</v>
      </c>
      <c r="J167" s="3">
        <v>6.6184522492138598E-4</v>
      </c>
      <c r="K167" s="3">
        <v>43</v>
      </c>
    </row>
    <row r="168" spans="1:11" x14ac:dyDescent="0.3">
      <c r="A168" s="3" t="s">
        <v>15</v>
      </c>
      <c r="B168" s="3"/>
      <c r="C168" s="3" t="s">
        <v>261</v>
      </c>
      <c r="D168" s="3" t="s">
        <v>262</v>
      </c>
      <c r="E168" s="3">
        <v>8575</v>
      </c>
      <c r="F168" s="3" t="s">
        <v>21</v>
      </c>
      <c r="G168" s="3">
        <v>729.86469</v>
      </c>
      <c r="H168" s="3">
        <v>2</v>
      </c>
      <c r="I168" s="3">
        <v>0</v>
      </c>
      <c r="J168" s="3">
        <v>5.1783249415268204E-6</v>
      </c>
      <c r="K168" s="3">
        <v>53</v>
      </c>
    </row>
    <row r="169" spans="1:11" x14ac:dyDescent="0.3">
      <c r="A169" s="3" t="s">
        <v>59</v>
      </c>
      <c r="B169" s="3"/>
      <c r="C169" s="3" t="s">
        <v>40</v>
      </c>
      <c r="D169" s="3" t="s">
        <v>263</v>
      </c>
      <c r="E169" s="3">
        <v>6293</v>
      </c>
      <c r="F169" s="3" t="s">
        <v>14</v>
      </c>
      <c r="G169" s="3">
        <v>730.41669000000002</v>
      </c>
      <c r="H169" s="3">
        <v>2</v>
      </c>
      <c r="I169" s="3">
        <v>0</v>
      </c>
      <c r="J169" s="3">
        <v>1.0113864597597701E-2</v>
      </c>
      <c r="K169" s="3">
        <v>34</v>
      </c>
    </row>
    <row r="170" spans="1:11" x14ac:dyDescent="0.3">
      <c r="A170" s="3" t="s">
        <v>59</v>
      </c>
      <c r="B170" s="3"/>
      <c r="C170" s="3" t="s">
        <v>264</v>
      </c>
      <c r="D170" s="3" t="s">
        <v>265</v>
      </c>
      <c r="E170" s="3">
        <v>17165</v>
      </c>
      <c r="F170" s="3" t="s">
        <v>39</v>
      </c>
      <c r="G170" s="3">
        <v>731.38214000000005</v>
      </c>
      <c r="H170" s="3">
        <v>2</v>
      </c>
      <c r="I170" s="3">
        <v>0</v>
      </c>
      <c r="J170" s="3">
        <v>6.82846142127713E-4</v>
      </c>
      <c r="K170" s="3">
        <v>40</v>
      </c>
    </row>
    <row r="171" spans="1:11" x14ac:dyDescent="0.3">
      <c r="A171" s="3" t="s">
        <v>65</v>
      </c>
      <c r="B171" s="3"/>
      <c r="C171" s="3" t="s">
        <v>40</v>
      </c>
      <c r="D171" s="3" t="s">
        <v>266</v>
      </c>
      <c r="E171" s="3">
        <v>7561</v>
      </c>
      <c r="F171" s="3" t="s">
        <v>14</v>
      </c>
      <c r="G171" s="3">
        <v>737.42303000000004</v>
      </c>
      <c r="H171" s="3">
        <v>2</v>
      </c>
      <c r="I171" s="3">
        <v>0</v>
      </c>
      <c r="J171" s="3">
        <v>3.5486610964308E-4</v>
      </c>
      <c r="K171" s="3">
        <v>49</v>
      </c>
    </row>
    <row r="172" spans="1:11" x14ac:dyDescent="0.3">
      <c r="A172" s="3" t="s">
        <v>32</v>
      </c>
      <c r="B172" s="3"/>
      <c r="C172" s="3" t="s">
        <v>267</v>
      </c>
      <c r="D172" s="3" t="s">
        <v>268</v>
      </c>
      <c r="E172" s="3">
        <v>8027</v>
      </c>
      <c r="F172" s="3" t="s">
        <v>14</v>
      </c>
      <c r="G172" s="3">
        <v>737.42505000000006</v>
      </c>
      <c r="H172" s="3">
        <v>2</v>
      </c>
      <c r="I172" s="3">
        <v>0</v>
      </c>
      <c r="J172" s="3">
        <v>6.4497420932285998E-3</v>
      </c>
      <c r="K172" s="3">
        <v>36</v>
      </c>
    </row>
    <row r="173" spans="1:11" x14ac:dyDescent="0.3">
      <c r="A173" s="3" t="s">
        <v>32</v>
      </c>
      <c r="B173" s="3"/>
      <c r="C173" s="3" t="s">
        <v>269</v>
      </c>
      <c r="D173" s="3" t="s">
        <v>270</v>
      </c>
      <c r="E173" s="3">
        <v>26602</v>
      </c>
      <c r="F173" s="3" t="s">
        <v>18</v>
      </c>
      <c r="G173" s="3">
        <v>737.91052000000002</v>
      </c>
      <c r="H173" s="3">
        <v>2</v>
      </c>
      <c r="I173" s="3">
        <v>0</v>
      </c>
      <c r="J173" s="3">
        <v>1.1668494111355401E-3</v>
      </c>
      <c r="K173" s="3">
        <v>42</v>
      </c>
    </row>
    <row r="174" spans="1:11" x14ac:dyDescent="0.3">
      <c r="A174" s="3" t="s">
        <v>134</v>
      </c>
      <c r="B174" s="3"/>
      <c r="C174" s="3" t="s">
        <v>230</v>
      </c>
      <c r="D174" s="3" t="s">
        <v>271</v>
      </c>
      <c r="E174" s="3">
        <v>10205</v>
      </c>
      <c r="F174" s="3" t="s">
        <v>21</v>
      </c>
      <c r="G174" s="3">
        <v>740.43524000000002</v>
      </c>
      <c r="H174" s="3">
        <v>2</v>
      </c>
      <c r="I174" s="3">
        <v>0</v>
      </c>
      <c r="J174" s="3">
        <v>3.80069477065085E-5</v>
      </c>
      <c r="K174" s="3">
        <v>56</v>
      </c>
    </row>
    <row r="175" spans="1:11" x14ac:dyDescent="0.3">
      <c r="A175" s="3" t="s">
        <v>45</v>
      </c>
      <c r="B175" s="3"/>
      <c r="C175" s="3" t="s">
        <v>272</v>
      </c>
      <c r="D175" s="3" t="s">
        <v>273</v>
      </c>
      <c r="E175" s="3">
        <v>6357</v>
      </c>
      <c r="F175" s="3" t="s">
        <v>21</v>
      </c>
      <c r="G175" s="3">
        <v>740.93262000000004</v>
      </c>
      <c r="H175" s="3">
        <v>2</v>
      </c>
      <c r="I175" s="3">
        <v>0</v>
      </c>
      <c r="J175" s="3">
        <v>3.31142414718736E-7</v>
      </c>
      <c r="K175" s="3">
        <v>77</v>
      </c>
    </row>
    <row r="176" spans="1:11" x14ac:dyDescent="0.3">
      <c r="A176" s="3" t="s">
        <v>26</v>
      </c>
      <c r="B176" s="3"/>
      <c r="C176" s="3" t="s">
        <v>256</v>
      </c>
      <c r="D176" s="3" t="s">
        <v>274</v>
      </c>
      <c r="E176" s="3">
        <v>6228</v>
      </c>
      <c r="F176" s="3" t="s">
        <v>21</v>
      </c>
      <c r="G176" s="3">
        <v>740.93304000000001</v>
      </c>
      <c r="H176" s="3">
        <v>2</v>
      </c>
      <c r="I176" s="3">
        <v>0</v>
      </c>
      <c r="J176" s="3">
        <v>4.45656248397503E-3</v>
      </c>
      <c r="K176" s="3">
        <v>34</v>
      </c>
    </row>
    <row r="177" spans="1:11" x14ac:dyDescent="0.3">
      <c r="A177" s="3" t="s">
        <v>15</v>
      </c>
      <c r="B177" s="3"/>
      <c r="C177" s="3" t="s">
        <v>275</v>
      </c>
      <c r="D177" s="3" t="s">
        <v>276</v>
      </c>
      <c r="E177" s="3">
        <v>7871</v>
      </c>
      <c r="F177" s="3" t="s">
        <v>14</v>
      </c>
      <c r="G177" s="3">
        <v>744.43109000000004</v>
      </c>
      <c r="H177" s="3">
        <v>2</v>
      </c>
      <c r="I177" s="3">
        <v>0</v>
      </c>
      <c r="J177" s="3">
        <v>5.0404680066894203E-4</v>
      </c>
      <c r="K177" s="3">
        <v>48</v>
      </c>
    </row>
    <row r="178" spans="1:11" x14ac:dyDescent="0.3">
      <c r="A178" s="3" t="s">
        <v>15</v>
      </c>
      <c r="B178" s="3"/>
      <c r="C178" s="3" t="s">
        <v>40</v>
      </c>
      <c r="D178" s="3" t="s">
        <v>277</v>
      </c>
      <c r="E178" s="3">
        <v>7114</v>
      </c>
      <c r="F178" s="3" t="s">
        <v>14</v>
      </c>
      <c r="G178" s="3">
        <v>744.43195000000003</v>
      </c>
      <c r="H178" s="3">
        <v>2</v>
      </c>
      <c r="I178" s="3">
        <v>0</v>
      </c>
      <c r="J178" s="3">
        <v>2.0439527993670599E-3</v>
      </c>
      <c r="K178" s="3">
        <v>42</v>
      </c>
    </row>
    <row r="179" spans="1:11" x14ac:dyDescent="0.3">
      <c r="A179" s="3" t="s">
        <v>26</v>
      </c>
      <c r="B179" s="3"/>
      <c r="C179" s="3" t="s">
        <v>278</v>
      </c>
      <c r="D179" s="3" t="s">
        <v>279</v>
      </c>
      <c r="E179" s="3">
        <v>12629</v>
      </c>
      <c r="F179" s="3" t="s">
        <v>21</v>
      </c>
      <c r="G179" s="3">
        <v>747.41925000000003</v>
      </c>
      <c r="H179" s="3">
        <v>2</v>
      </c>
      <c r="I179" s="3">
        <v>0</v>
      </c>
      <c r="J179" s="3">
        <v>2.27667848027019E-6</v>
      </c>
      <c r="K179" s="3">
        <v>65</v>
      </c>
    </row>
    <row r="180" spans="1:11" x14ac:dyDescent="0.3">
      <c r="A180" s="3" t="s">
        <v>71</v>
      </c>
      <c r="B180" s="3"/>
      <c r="C180" s="3" t="s">
        <v>230</v>
      </c>
      <c r="D180" s="3" t="s">
        <v>280</v>
      </c>
      <c r="E180" s="3">
        <v>10764</v>
      </c>
      <c r="F180" s="3" t="s">
        <v>21</v>
      </c>
      <c r="G180" s="3">
        <v>747.44281000000001</v>
      </c>
      <c r="H180" s="3">
        <v>2</v>
      </c>
      <c r="I180" s="3">
        <v>0</v>
      </c>
      <c r="J180" s="3">
        <v>1.47844005735132E-5</v>
      </c>
      <c r="K180" s="3">
        <v>59</v>
      </c>
    </row>
    <row r="181" spans="1:11" x14ac:dyDescent="0.3">
      <c r="A181" s="3" t="s">
        <v>15</v>
      </c>
      <c r="B181" s="3"/>
      <c r="C181" s="3" t="s">
        <v>69</v>
      </c>
      <c r="D181" s="3" t="s">
        <v>281</v>
      </c>
      <c r="E181" s="3">
        <v>7958</v>
      </c>
      <c r="F181" s="3" t="s">
        <v>21</v>
      </c>
      <c r="G181" s="3">
        <v>747.92163000000005</v>
      </c>
      <c r="H181" s="3">
        <v>2</v>
      </c>
      <c r="I181" s="3">
        <v>0</v>
      </c>
      <c r="J181" s="3">
        <v>3.61286422755599E-10</v>
      </c>
      <c r="K181" s="3">
        <v>106</v>
      </c>
    </row>
    <row r="182" spans="1:11" x14ac:dyDescent="0.3">
      <c r="A182" s="3" t="s">
        <v>45</v>
      </c>
      <c r="B182" s="3"/>
      <c r="C182" s="3" t="s">
        <v>282</v>
      </c>
      <c r="D182" s="3" t="s">
        <v>72</v>
      </c>
      <c r="E182" s="3">
        <v>7270</v>
      </c>
      <c r="F182" s="3" t="s">
        <v>21</v>
      </c>
      <c r="G182" s="3">
        <v>747.94110000000001</v>
      </c>
      <c r="H182" s="3">
        <v>2</v>
      </c>
      <c r="I182" s="3">
        <v>0</v>
      </c>
      <c r="J182" s="3">
        <v>2.25845588020602E-3</v>
      </c>
      <c r="K182" s="3">
        <v>36</v>
      </c>
    </row>
    <row r="183" spans="1:11" x14ac:dyDescent="0.3">
      <c r="A183" s="3" t="s">
        <v>15</v>
      </c>
      <c r="B183" s="3"/>
      <c r="C183" s="3" t="s">
        <v>283</v>
      </c>
      <c r="D183" s="3" t="s">
        <v>68</v>
      </c>
      <c r="E183" s="3">
        <v>18597</v>
      </c>
      <c r="F183" s="3" t="s">
        <v>18</v>
      </c>
      <c r="G183" s="3">
        <v>748.92809999999997</v>
      </c>
      <c r="H183" s="3">
        <v>2</v>
      </c>
      <c r="I183" s="3">
        <v>0</v>
      </c>
      <c r="J183" s="3">
        <v>2.1086092648214301E-4</v>
      </c>
      <c r="K183" s="3">
        <v>49</v>
      </c>
    </row>
    <row r="184" spans="1:11" x14ac:dyDescent="0.3">
      <c r="A184" s="3" t="s">
        <v>45</v>
      </c>
      <c r="B184" s="3"/>
      <c r="C184" s="3" t="s">
        <v>284</v>
      </c>
      <c r="D184" s="3" t="s">
        <v>27</v>
      </c>
      <c r="E184" s="3">
        <v>23263</v>
      </c>
      <c r="F184" s="3" t="s">
        <v>21</v>
      </c>
      <c r="G184" s="3">
        <v>749.95214999999996</v>
      </c>
      <c r="H184" s="3">
        <v>2</v>
      </c>
      <c r="I184" s="3">
        <v>0</v>
      </c>
      <c r="J184" s="3">
        <v>1.54743344775218E-6</v>
      </c>
      <c r="K184" s="3">
        <v>72</v>
      </c>
    </row>
    <row r="185" spans="1:11" x14ac:dyDescent="0.3">
      <c r="A185" s="3" t="s">
        <v>15</v>
      </c>
      <c r="B185" s="3"/>
      <c r="C185" s="3" t="s">
        <v>285</v>
      </c>
      <c r="D185" s="3" t="s">
        <v>286</v>
      </c>
      <c r="E185" s="3">
        <v>18833</v>
      </c>
      <c r="F185" s="3" t="s">
        <v>39</v>
      </c>
      <c r="G185" s="3">
        <v>752.38671999999997</v>
      </c>
      <c r="H185" s="3">
        <v>2</v>
      </c>
      <c r="I185" s="3">
        <v>0</v>
      </c>
      <c r="J185" s="3">
        <v>2.0372693330722799E-6</v>
      </c>
      <c r="K185" s="3">
        <v>64</v>
      </c>
    </row>
    <row r="186" spans="1:11" x14ac:dyDescent="0.3">
      <c r="A186" s="3" t="s">
        <v>26</v>
      </c>
      <c r="B186" s="3"/>
      <c r="C186" s="3" t="s">
        <v>69</v>
      </c>
      <c r="D186" s="3" t="s">
        <v>287</v>
      </c>
      <c r="E186" s="3">
        <v>7814</v>
      </c>
      <c r="F186" s="3" t="s">
        <v>21</v>
      </c>
      <c r="G186" s="3">
        <v>754.92975000000001</v>
      </c>
      <c r="H186" s="3">
        <v>2</v>
      </c>
      <c r="I186" s="3">
        <v>0</v>
      </c>
      <c r="J186" s="3">
        <v>1.01827010418331E-7</v>
      </c>
      <c r="K186" s="3">
        <v>82</v>
      </c>
    </row>
    <row r="187" spans="1:11" x14ac:dyDescent="0.3">
      <c r="A187" s="3" t="s">
        <v>15</v>
      </c>
      <c r="B187" s="3"/>
      <c r="C187" s="3" t="s">
        <v>288</v>
      </c>
      <c r="D187" s="3" t="s">
        <v>289</v>
      </c>
      <c r="E187" s="3">
        <v>11126</v>
      </c>
      <c r="F187" s="3" t="s">
        <v>21</v>
      </c>
      <c r="G187" s="3">
        <v>757.87603999999999</v>
      </c>
      <c r="H187" s="3">
        <v>2</v>
      </c>
      <c r="I187" s="3">
        <v>0</v>
      </c>
      <c r="J187" s="3">
        <v>9.5987021091595905E-5</v>
      </c>
      <c r="K187" s="3">
        <v>37</v>
      </c>
    </row>
    <row r="188" spans="1:11" x14ac:dyDescent="0.3">
      <c r="A188" s="3" t="s">
        <v>59</v>
      </c>
      <c r="B188" s="3"/>
      <c r="C188" s="3" t="s">
        <v>290</v>
      </c>
      <c r="D188" s="3" t="s">
        <v>291</v>
      </c>
      <c r="E188" s="3">
        <v>12608</v>
      </c>
      <c r="F188" s="3" t="s">
        <v>21</v>
      </c>
      <c r="G188" s="3">
        <v>757.87634000000003</v>
      </c>
      <c r="H188" s="3">
        <v>2</v>
      </c>
      <c r="I188" s="3">
        <v>0</v>
      </c>
      <c r="J188" s="3">
        <v>9.6363675534486997E-6</v>
      </c>
      <c r="K188" s="3">
        <v>48</v>
      </c>
    </row>
    <row r="189" spans="1:11" x14ac:dyDescent="0.3">
      <c r="A189" s="3" t="s">
        <v>26</v>
      </c>
      <c r="B189" s="3"/>
      <c r="C189" s="3" t="s">
        <v>292</v>
      </c>
      <c r="D189" s="3" t="s">
        <v>293</v>
      </c>
      <c r="E189" s="3">
        <v>11929</v>
      </c>
      <c r="F189" s="3" t="s">
        <v>21</v>
      </c>
      <c r="G189" s="3">
        <v>757.87683000000004</v>
      </c>
      <c r="H189" s="3">
        <v>2</v>
      </c>
      <c r="I189" s="3">
        <v>0</v>
      </c>
      <c r="J189" s="3">
        <v>1.13478439939833E-5</v>
      </c>
      <c r="K189" s="3">
        <v>48</v>
      </c>
    </row>
    <row r="190" spans="1:11" x14ac:dyDescent="0.3">
      <c r="A190" s="3" t="s">
        <v>34</v>
      </c>
      <c r="B190" s="3"/>
      <c r="C190" s="3" t="s">
        <v>294</v>
      </c>
      <c r="D190" s="3" t="s">
        <v>295</v>
      </c>
      <c r="E190" s="3">
        <v>23160</v>
      </c>
      <c r="F190" s="3" t="s">
        <v>21</v>
      </c>
      <c r="G190" s="3">
        <v>761.91759999999999</v>
      </c>
      <c r="H190" s="3">
        <v>2</v>
      </c>
      <c r="I190" s="3">
        <v>0</v>
      </c>
      <c r="J190" s="3">
        <v>5.3011244783903003E-7</v>
      </c>
      <c r="K190" s="3">
        <v>74</v>
      </c>
    </row>
    <row r="191" spans="1:11" x14ac:dyDescent="0.3">
      <c r="A191" s="3" t="s">
        <v>42</v>
      </c>
      <c r="B191" s="3"/>
      <c r="C191" s="3" t="s">
        <v>296</v>
      </c>
      <c r="D191" s="3" t="s">
        <v>297</v>
      </c>
      <c r="E191" s="3">
        <v>21867</v>
      </c>
      <c r="F191" s="3" t="s">
        <v>21</v>
      </c>
      <c r="G191" s="3">
        <v>761.91832999999997</v>
      </c>
      <c r="H191" s="3">
        <v>2</v>
      </c>
      <c r="I191" s="3">
        <v>0</v>
      </c>
      <c r="J191" s="3">
        <v>4.8291183283773401E-6</v>
      </c>
      <c r="K191" s="3">
        <v>65</v>
      </c>
    </row>
    <row r="192" spans="1:11" x14ac:dyDescent="0.3">
      <c r="A192" s="3" t="s">
        <v>42</v>
      </c>
      <c r="B192" s="3"/>
      <c r="C192" s="3" t="s">
        <v>69</v>
      </c>
      <c r="D192" s="3" t="s">
        <v>298</v>
      </c>
      <c r="E192" s="3">
        <v>9748</v>
      </c>
      <c r="F192" s="3" t="s">
        <v>21</v>
      </c>
      <c r="G192" s="3">
        <v>761.93768</v>
      </c>
      <c r="H192" s="3">
        <v>2</v>
      </c>
      <c r="I192" s="3">
        <v>0</v>
      </c>
      <c r="J192" s="3">
        <v>1.16373304159596E-5</v>
      </c>
      <c r="K192" s="3">
        <v>61</v>
      </c>
    </row>
    <row r="193" spans="1:11" x14ac:dyDescent="0.3">
      <c r="A193" s="3" t="s">
        <v>45</v>
      </c>
      <c r="B193" s="3"/>
      <c r="C193" s="3" t="s">
        <v>69</v>
      </c>
      <c r="D193" s="3" t="s">
        <v>299</v>
      </c>
      <c r="E193" s="3">
        <v>9468</v>
      </c>
      <c r="F193" s="3" t="s">
        <v>21</v>
      </c>
      <c r="G193" s="3">
        <v>761.93793000000005</v>
      </c>
      <c r="H193" s="3">
        <v>2</v>
      </c>
      <c r="I193" s="3">
        <v>0</v>
      </c>
      <c r="J193" s="3">
        <v>1.24696242021296E-3</v>
      </c>
      <c r="K193" s="3">
        <v>41</v>
      </c>
    </row>
    <row r="194" spans="1:11" x14ac:dyDescent="0.3">
      <c r="A194" s="3" t="s">
        <v>22</v>
      </c>
      <c r="B194" s="3"/>
      <c r="C194" s="3" t="s">
        <v>69</v>
      </c>
      <c r="D194" s="3" t="s">
        <v>300</v>
      </c>
      <c r="E194" s="3">
        <v>11580</v>
      </c>
      <c r="F194" s="3" t="s">
        <v>21</v>
      </c>
      <c r="G194" s="3">
        <v>761.93841999999995</v>
      </c>
      <c r="H194" s="3">
        <v>2</v>
      </c>
      <c r="I194" s="3">
        <v>0</v>
      </c>
      <c r="J194" s="3">
        <v>4.1838290512174099E-5</v>
      </c>
      <c r="K194" s="3">
        <v>55</v>
      </c>
    </row>
    <row r="195" spans="1:11" x14ac:dyDescent="0.3">
      <c r="A195" s="3" t="s">
        <v>32</v>
      </c>
      <c r="B195" s="3"/>
      <c r="C195" s="3" t="s">
        <v>69</v>
      </c>
      <c r="D195" s="3" t="s">
        <v>301</v>
      </c>
      <c r="E195" s="3">
        <v>10935</v>
      </c>
      <c r="F195" s="3" t="s">
        <v>21</v>
      </c>
      <c r="G195" s="3">
        <v>761.93877999999995</v>
      </c>
      <c r="H195" s="3">
        <v>2</v>
      </c>
      <c r="I195" s="3">
        <v>0</v>
      </c>
      <c r="J195" s="3">
        <v>1.26932820746644E-3</v>
      </c>
      <c r="K195" s="3">
        <v>40</v>
      </c>
    </row>
    <row r="196" spans="1:11" x14ac:dyDescent="0.3">
      <c r="A196" s="3" t="s">
        <v>71</v>
      </c>
      <c r="B196" s="3"/>
      <c r="C196" s="3" t="s">
        <v>69</v>
      </c>
      <c r="D196" s="3" t="s">
        <v>302</v>
      </c>
      <c r="E196" s="3">
        <v>9912</v>
      </c>
      <c r="F196" s="3" t="s">
        <v>21</v>
      </c>
      <c r="G196" s="3">
        <v>768.94561999999996</v>
      </c>
      <c r="H196" s="3">
        <v>2</v>
      </c>
      <c r="I196" s="3">
        <v>0</v>
      </c>
      <c r="J196" s="3">
        <v>7.1569897191900699E-7</v>
      </c>
      <c r="K196" s="3">
        <v>73</v>
      </c>
    </row>
    <row r="197" spans="1:11" x14ac:dyDescent="0.3">
      <c r="A197" s="3" t="s">
        <v>34</v>
      </c>
      <c r="B197" s="3"/>
      <c r="C197" s="3" t="s">
        <v>78</v>
      </c>
      <c r="D197" s="3" t="s">
        <v>303</v>
      </c>
      <c r="E197" s="3">
        <v>10053</v>
      </c>
      <c r="F197" s="3" t="s">
        <v>21</v>
      </c>
      <c r="G197" s="3">
        <v>768.94586000000004</v>
      </c>
      <c r="H197" s="3">
        <v>2</v>
      </c>
      <c r="I197" s="3">
        <v>0</v>
      </c>
      <c r="J197" s="3">
        <v>1.02737831165181E-6</v>
      </c>
      <c r="K197" s="3">
        <v>72</v>
      </c>
    </row>
    <row r="198" spans="1:11" x14ac:dyDescent="0.3">
      <c r="A198" s="3" t="s">
        <v>65</v>
      </c>
      <c r="B198" s="3"/>
      <c r="C198" s="3" t="s">
        <v>304</v>
      </c>
      <c r="D198" s="3" t="s">
        <v>176</v>
      </c>
      <c r="E198" s="3">
        <v>22209</v>
      </c>
      <c r="F198" s="3" t="s">
        <v>21</v>
      </c>
      <c r="G198" s="3">
        <v>775.92882999999995</v>
      </c>
      <c r="H198" s="3">
        <v>2</v>
      </c>
      <c r="I198" s="3">
        <v>0</v>
      </c>
      <c r="J198" s="3">
        <v>9.0405755539794204E-7</v>
      </c>
      <c r="K198" s="3">
        <v>67</v>
      </c>
    </row>
    <row r="199" spans="1:11" x14ac:dyDescent="0.3">
      <c r="A199" s="3" t="s">
        <v>11</v>
      </c>
      <c r="B199" s="3"/>
      <c r="C199" s="3" t="s">
        <v>305</v>
      </c>
      <c r="D199" s="3" t="s">
        <v>253</v>
      </c>
      <c r="E199" s="3">
        <v>9790</v>
      </c>
      <c r="F199" s="3" t="s">
        <v>21</v>
      </c>
      <c r="G199" s="3">
        <v>797.45630000000006</v>
      </c>
      <c r="H199" s="3">
        <v>2</v>
      </c>
      <c r="I199" s="3">
        <v>1</v>
      </c>
      <c r="J199" s="3">
        <v>2.3083502328076202E-3</v>
      </c>
      <c r="K199" s="3">
        <v>35</v>
      </c>
    </row>
    <row r="200" spans="1:11" x14ac:dyDescent="0.3">
      <c r="A200" s="3" t="s">
        <v>42</v>
      </c>
      <c r="B200" s="3"/>
      <c r="C200" s="3" t="s">
        <v>306</v>
      </c>
      <c r="D200" s="3" t="s">
        <v>307</v>
      </c>
      <c r="E200" s="3">
        <v>9744</v>
      </c>
      <c r="F200" s="3" t="s">
        <v>21</v>
      </c>
      <c r="G200" s="3">
        <v>797.45630000000006</v>
      </c>
      <c r="H200" s="3">
        <v>2</v>
      </c>
      <c r="I200" s="3">
        <v>1</v>
      </c>
      <c r="J200" s="3">
        <v>8.6159208864323305E-4</v>
      </c>
      <c r="K200" s="3">
        <v>40</v>
      </c>
    </row>
    <row r="201" spans="1:11" x14ac:dyDescent="0.3">
      <c r="A201" s="3" t="s">
        <v>22</v>
      </c>
      <c r="B201" s="3"/>
      <c r="C201" s="3" t="s">
        <v>308</v>
      </c>
      <c r="D201" s="3" t="s">
        <v>253</v>
      </c>
      <c r="E201" s="3">
        <v>15265</v>
      </c>
      <c r="F201" s="3" t="s">
        <v>39</v>
      </c>
      <c r="G201" s="3">
        <v>802.42352000000005</v>
      </c>
      <c r="H201" s="3">
        <v>2</v>
      </c>
      <c r="I201" s="3">
        <v>1</v>
      </c>
      <c r="J201" s="3">
        <v>1.05033983074146E-4</v>
      </c>
      <c r="K201" s="3">
        <v>48</v>
      </c>
    </row>
    <row r="202" spans="1:11" x14ac:dyDescent="0.3">
      <c r="A202" s="3" t="s">
        <v>22</v>
      </c>
      <c r="B202" s="3"/>
      <c r="C202" s="3" t="s">
        <v>309</v>
      </c>
      <c r="D202" s="3" t="s">
        <v>310</v>
      </c>
      <c r="E202" s="3">
        <v>33856</v>
      </c>
      <c r="F202" s="3" t="s">
        <v>21</v>
      </c>
      <c r="G202" s="3">
        <v>803.93939</v>
      </c>
      <c r="H202" s="3">
        <v>2</v>
      </c>
      <c r="I202" s="3">
        <v>0</v>
      </c>
      <c r="J202" s="3">
        <v>1.4298808155430601E-4</v>
      </c>
      <c r="K202" s="3">
        <v>43</v>
      </c>
    </row>
    <row r="203" spans="1:11" x14ac:dyDescent="0.3">
      <c r="A203" s="3" t="s">
        <v>42</v>
      </c>
      <c r="B203" s="3"/>
      <c r="C203" s="3" t="s">
        <v>311</v>
      </c>
      <c r="D203" s="3" t="s">
        <v>27</v>
      </c>
      <c r="E203" s="3">
        <v>25022</v>
      </c>
      <c r="F203" s="3" t="s">
        <v>21</v>
      </c>
      <c r="G203" s="3">
        <v>807.46527000000003</v>
      </c>
      <c r="H203" s="3">
        <v>2</v>
      </c>
      <c r="I203" s="3">
        <v>1</v>
      </c>
      <c r="J203" s="3">
        <v>3.1196959303996601E-3</v>
      </c>
      <c r="K203" s="3">
        <v>43</v>
      </c>
    </row>
    <row r="204" spans="1:11" x14ac:dyDescent="0.3">
      <c r="A204" s="3" t="s">
        <v>42</v>
      </c>
      <c r="B204" s="3"/>
      <c r="C204" s="3" t="s">
        <v>312</v>
      </c>
      <c r="D204" s="3" t="s">
        <v>38</v>
      </c>
      <c r="E204" s="3">
        <v>11802</v>
      </c>
      <c r="F204" s="3" t="s">
        <v>18</v>
      </c>
      <c r="G204" s="3">
        <v>826.97778000000005</v>
      </c>
      <c r="H204" s="3">
        <v>2</v>
      </c>
      <c r="I204" s="3">
        <v>1</v>
      </c>
      <c r="J204" s="3">
        <v>9.2967256578873293E-5</v>
      </c>
      <c r="K204" s="3">
        <v>54</v>
      </c>
    </row>
    <row r="205" spans="1:11" x14ac:dyDescent="0.3">
      <c r="A205" s="3" t="s">
        <v>71</v>
      </c>
      <c r="B205" s="3"/>
      <c r="C205" s="3" t="s">
        <v>12</v>
      </c>
      <c r="D205" s="3" t="s">
        <v>313</v>
      </c>
      <c r="E205" s="3">
        <v>7963</v>
      </c>
      <c r="F205" s="3" t="s">
        <v>14</v>
      </c>
      <c r="G205" s="3">
        <v>829.47144000000003</v>
      </c>
      <c r="H205" s="3">
        <v>2</v>
      </c>
      <c r="I205" s="3">
        <v>0</v>
      </c>
      <c r="J205" s="3">
        <v>2.9041972246241902E-6</v>
      </c>
      <c r="K205" s="3">
        <v>71</v>
      </c>
    </row>
    <row r="206" spans="1:11" x14ac:dyDescent="0.3">
      <c r="A206" s="3" t="s">
        <v>34</v>
      </c>
      <c r="B206" s="3"/>
      <c r="C206" s="3" t="s">
        <v>314</v>
      </c>
      <c r="D206" s="3" t="s">
        <v>315</v>
      </c>
      <c r="E206" s="3">
        <v>5756</v>
      </c>
      <c r="F206" s="3" t="s">
        <v>14</v>
      </c>
      <c r="G206" s="3">
        <v>829.48961999999995</v>
      </c>
      <c r="H206" s="3">
        <v>2</v>
      </c>
      <c r="I206" s="3">
        <v>0</v>
      </c>
      <c r="J206" s="3">
        <v>5.5530999777715501E-3</v>
      </c>
      <c r="K206" s="3">
        <v>40</v>
      </c>
    </row>
    <row r="207" spans="1:11" x14ac:dyDescent="0.3">
      <c r="A207" s="3" t="s">
        <v>65</v>
      </c>
      <c r="B207" s="3"/>
      <c r="C207" s="3" t="s">
        <v>316</v>
      </c>
      <c r="D207" s="3" t="s">
        <v>317</v>
      </c>
      <c r="E207" s="3">
        <v>31186</v>
      </c>
      <c r="F207" s="3" t="s">
        <v>21</v>
      </c>
      <c r="G207" s="3">
        <v>831.95452999999998</v>
      </c>
      <c r="H207" s="3">
        <v>2</v>
      </c>
      <c r="I207" s="3">
        <v>0</v>
      </c>
      <c r="J207" s="3">
        <v>2.0415786468907699E-4</v>
      </c>
      <c r="K207" s="3">
        <v>46</v>
      </c>
    </row>
    <row r="208" spans="1:11" x14ac:dyDescent="0.3">
      <c r="A208" s="3" t="s">
        <v>59</v>
      </c>
      <c r="B208" s="3"/>
      <c r="C208" s="3" t="s">
        <v>314</v>
      </c>
      <c r="D208" s="3" t="s">
        <v>318</v>
      </c>
      <c r="E208" s="3">
        <v>7819</v>
      </c>
      <c r="F208" s="3" t="s">
        <v>14</v>
      </c>
      <c r="G208" s="3">
        <v>836.47960999999998</v>
      </c>
      <c r="H208" s="3">
        <v>2</v>
      </c>
      <c r="I208" s="3">
        <v>0</v>
      </c>
      <c r="J208" s="3">
        <v>1.6385235075201E-3</v>
      </c>
      <c r="K208" s="3">
        <v>44</v>
      </c>
    </row>
    <row r="209" spans="1:11" x14ac:dyDescent="0.3">
      <c r="A209" s="3" t="s">
        <v>15</v>
      </c>
      <c r="B209" s="3"/>
      <c r="C209" s="3" t="s">
        <v>319</v>
      </c>
      <c r="D209" s="3" t="s">
        <v>320</v>
      </c>
      <c r="E209" s="3">
        <v>8322</v>
      </c>
      <c r="F209" s="3" t="s">
        <v>14</v>
      </c>
      <c r="G209" s="3">
        <v>836.47986000000003</v>
      </c>
      <c r="H209" s="3">
        <v>2</v>
      </c>
      <c r="I209" s="3">
        <v>0</v>
      </c>
      <c r="J209" s="3">
        <v>1.3070475221523101E-3</v>
      </c>
      <c r="K209" s="3">
        <v>46</v>
      </c>
    </row>
    <row r="210" spans="1:11" x14ac:dyDescent="0.3">
      <c r="A210" s="3" t="s">
        <v>42</v>
      </c>
      <c r="B210" s="3"/>
      <c r="C210" s="3" t="s">
        <v>98</v>
      </c>
      <c r="D210" s="3" t="s">
        <v>321</v>
      </c>
      <c r="E210" s="3">
        <v>9344</v>
      </c>
      <c r="F210" s="3" t="s">
        <v>14</v>
      </c>
      <c r="G210" s="3">
        <v>857.48321999999996</v>
      </c>
      <c r="H210" s="3">
        <v>2</v>
      </c>
      <c r="I210" s="3">
        <v>0</v>
      </c>
      <c r="J210" s="3">
        <v>9.3125377092958293E-6</v>
      </c>
      <c r="K210" s="3">
        <v>66</v>
      </c>
    </row>
    <row r="211" spans="1:11" x14ac:dyDescent="0.3">
      <c r="A211" s="3" t="s">
        <v>71</v>
      </c>
      <c r="B211" s="3"/>
      <c r="C211" s="3" t="s">
        <v>322</v>
      </c>
      <c r="D211" s="3" t="s">
        <v>323</v>
      </c>
      <c r="E211" s="3">
        <v>25323</v>
      </c>
      <c r="F211" s="3" t="s">
        <v>21</v>
      </c>
      <c r="G211" s="3">
        <v>887.50451999999996</v>
      </c>
      <c r="H211" s="3">
        <v>3</v>
      </c>
      <c r="I211" s="3">
        <v>1</v>
      </c>
      <c r="J211" s="3">
        <v>3.6233169302413301E-4</v>
      </c>
      <c r="K211" s="3">
        <v>54</v>
      </c>
    </row>
    <row r="212" spans="1:11" x14ac:dyDescent="0.3">
      <c r="A212" s="3" t="s">
        <v>42</v>
      </c>
      <c r="B212" s="3"/>
      <c r="C212" s="3" t="s">
        <v>324</v>
      </c>
      <c r="D212" s="3" t="s">
        <v>325</v>
      </c>
      <c r="E212" s="3">
        <v>11666</v>
      </c>
      <c r="F212" s="3" t="s">
        <v>21</v>
      </c>
      <c r="G212" s="3">
        <v>903.53278</v>
      </c>
      <c r="H212" s="3">
        <v>2</v>
      </c>
      <c r="I212" s="3">
        <v>1</v>
      </c>
      <c r="J212" s="3">
        <v>3.09804248704889E-3</v>
      </c>
      <c r="K212" s="3">
        <v>39</v>
      </c>
    </row>
    <row r="213" spans="1:11" x14ac:dyDescent="0.3">
      <c r="A213" s="3" t="s">
        <v>134</v>
      </c>
      <c r="B213" s="3"/>
      <c r="C213" s="3" t="s">
        <v>326</v>
      </c>
      <c r="D213" s="3" t="s">
        <v>327</v>
      </c>
      <c r="E213" s="3">
        <v>24462</v>
      </c>
      <c r="F213" s="3" t="s">
        <v>21</v>
      </c>
      <c r="G213" s="3">
        <v>910.00298999999995</v>
      </c>
      <c r="H213" s="3">
        <v>2</v>
      </c>
      <c r="I213" s="3">
        <v>0</v>
      </c>
      <c r="J213" s="3">
        <v>1.53308592188215E-7</v>
      </c>
      <c r="K213" s="3">
        <v>83</v>
      </c>
    </row>
    <row r="214" spans="1:11" x14ac:dyDescent="0.3">
      <c r="A214" s="3" t="s">
        <v>22</v>
      </c>
      <c r="B214" s="3"/>
      <c r="C214" s="3" t="s">
        <v>328</v>
      </c>
      <c r="D214" s="3" t="s">
        <v>329</v>
      </c>
      <c r="E214" s="3">
        <v>31638</v>
      </c>
      <c r="F214" s="3" t="s">
        <v>21</v>
      </c>
      <c r="G214" s="3">
        <v>910.00445999999999</v>
      </c>
      <c r="H214" s="3">
        <v>2</v>
      </c>
      <c r="I214" s="3">
        <v>0</v>
      </c>
      <c r="J214" s="3">
        <v>1.6706789050233201E-6</v>
      </c>
      <c r="K214" s="3">
        <v>72</v>
      </c>
    </row>
    <row r="215" spans="1:11" x14ac:dyDescent="0.3">
      <c r="A215" s="3" t="s">
        <v>11</v>
      </c>
      <c r="B215" s="3"/>
      <c r="C215" s="3" t="s">
        <v>330</v>
      </c>
      <c r="D215" s="3" t="s">
        <v>331</v>
      </c>
      <c r="E215" s="3">
        <v>24985</v>
      </c>
      <c r="F215" s="3" t="s">
        <v>21</v>
      </c>
      <c r="G215" s="3">
        <v>942.85028</v>
      </c>
      <c r="H215" s="3">
        <v>3</v>
      </c>
      <c r="I215" s="3">
        <v>1</v>
      </c>
      <c r="J215" s="3">
        <v>1.7046656500455601E-3</v>
      </c>
      <c r="K215" s="3">
        <v>43</v>
      </c>
    </row>
    <row r="216" spans="1:11" x14ac:dyDescent="0.3">
      <c r="A216" s="3" t="s">
        <v>15</v>
      </c>
      <c r="B216" s="3"/>
      <c r="C216" s="3" t="s">
        <v>332</v>
      </c>
      <c r="D216" s="3" t="s">
        <v>333</v>
      </c>
      <c r="E216" s="3">
        <v>26173</v>
      </c>
      <c r="F216" s="3" t="s">
        <v>334</v>
      </c>
      <c r="G216" s="3">
        <v>949.96551999999997</v>
      </c>
      <c r="H216" s="3">
        <v>4</v>
      </c>
      <c r="I216" s="3">
        <v>0</v>
      </c>
      <c r="J216" s="3">
        <v>3.56773579084284E-4</v>
      </c>
      <c r="K216" s="3">
        <v>35</v>
      </c>
    </row>
    <row r="217" spans="1:11" x14ac:dyDescent="0.3">
      <c r="A217" s="3" t="s">
        <v>134</v>
      </c>
      <c r="B217" s="3"/>
      <c r="C217" s="3" t="s">
        <v>335</v>
      </c>
      <c r="D217" s="3" t="s">
        <v>336</v>
      </c>
      <c r="E217" s="3">
        <v>20552</v>
      </c>
      <c r="F217" s="3" t="s">
        <v>21</v>
      </c>
      <c r="G217" s="3">
        <v>1030.8819599999999</v>
      </c>
      <c r="H217" s="3">
        <v>3</v>
      </c>
      <c r="I217" s="3">
        <v>1</v>
      </c>
      <c r="J217" s="3">
        <v>3.26990679599976E-4</v>
      </c>
      <c r="K217" s="3">
        <v>50</v>
      </c>
    </row>
    <row r="218" spans="1:11" x14ac:dyDescent="0.3">
      <c r="A218" s="3" t="s">
        <v>11</v>
      </c>
      <c r="B218" s="3"/>
      <c r="C218" s="3" t="s">
        <v>337</v>
      </c>
      <c r="D218" s="3" t="s">
        <v>338</v>
      </c>
      <c r="E218" s="3">
        <v>23339</v>
      </c>
      <c r="F218" s="3" t="s">
        <v>334</v>
      </c>
      <c r="G218" s="3">
        <v>1247.60742</v>
      </c>
      <c r="H218" s="3">
        <v>3</v>
      </c>
      <c r="I218" s="3">
        <v>0</v>
      </c>
      <c r="J218" s="3">
        <v>1.8457855683636401E-4</v>
      </c>
      <c r="K218" s="3">
        <v>38</v>
      </c>
    </row>
  </sheetData>
  <autoFilter ref="A2:K218" xr:uid="{00000000-0009-0000-0000-000002000000}"/>
  <conditionalFormatting sqref="E2">
    <cfRule type="duplicateValues" dxfId="3" priority="1"/>
  </conditionalFormatting>
  <conditionalFormatting sqref="J2">
    <cfRule type="duplicateValues" dxfId="2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2:K206"/>
  <sheetViews>
    <sheetView topLeftCell="A190" zoomScale="85" zoomScaleNormal="85" workbookViewId="0">
      <selection activeCell="N13" sqref="N13"/>
    </sheetView>
  </sheetViews>
  <sheetFormatPr defaultRowHeight="14.4" x14ac:dyDescent="0.3"/>
  <cols>
    <col min="1" max="1" width="13.5546875" customWidth="1"/>
    <col min="2" max="2" width="18" customWidth="1"/>
    <col min="3" max="3" width="21.109375" customWidth="1"/>
    <col min="4" max="4" width="87.109375" customWidth="1"/>
    <col min="6" max="6" width="18.33203125" customWidth="1"/>
    <col min="7" max="7" width="8.88671875" customWidth="1"/>
    <col min="8" max="8" width="4.5546875" customWidth="1"/>
    <col min="9" max="9" width="6.44140625" customWidth="1"/>
    <col min="10" max="10" width="12.5546875" customWidth="1"/>
  </cols>
  <sheetData>
    <row r="2" spans="1:11" x14ac:dyDescent="0.3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3">
      <c r="A3" s="3" t="s">
        <v>59</v>
      </c>
      <c r="B3" s="4" t="s">
        <v>339</v>
      </c>
      <c r="C3" s="3" t="s">
        <v>340</v>
      </c>
      <c r="D3" s="3" t="s">
        <v>341</v>
      </c>
      <c r="E3" s="3">
        <v>4585</v>
      </c>
      <c r="F3" s="3" t="s">
        <v>18</v>
      </c>
      <c r="G3" s="3">
        <v>392.71834999999999</v>
      </c>
      <c r="H3" s="3">
        <v>2</v>
      </c>
      <c r="I3" s="3">
        <v>0</v>
      </c>
      <c r="J3" s="3">
        <v>3.5486344422111E-4</v>
      </c>
      <c r="K3" s="3">
        <v>33</v>
      </c>
    </row>
    <row r="4" spans="1:11" x14ac:dyDescent="0.3">
      <c r="A4" s="3" t="s">
        <v>59</v>
      </c>
      <c r="B4" s="4" t="s">
        <v>339</v>
      </c>
      <c r="C4" s="3" t="s">
        <v>340</v>
      </c>
      <c r="D4" s="3" t="s">
        <v>24</v>
      </c>
      <c r="E4" s="3">
        <v>4585</v>
      </c>
      <c r="F4" s="3" t="s">
        <v>18</v>
      </c>
      <c r="G4" s="3">
        <v>392.71834999999999</v>
      </c>
      <c r="H4" s="3">
        <v>2</v>
      </c>
      <c r="I4" s="3">
        <v>0</v>
      </c>
      <c r="J4" s="3">
        <v>4.7104376910998797E-4</v>
      </c>
      <c r="K4" s="3">
        <v>32</v>
      </c>
    </row>
    <row r="5" spans="1:11" x14ac:dyDescent="0.3">
      <c r="A5" s="3" t="s">
        <v>45</v>
      </c>
      <c r="B5" s="4" t="s">
        <v>339</v>
      </c>
      <c r="C5" s="3" t="s">
        <v>340</v>
      </c>
      <c r="D5" s="3" t="s">
        <v>27</v>
      </c>
      <c r="E5" s="3">
        <v>5552</v>
      </c>
      <c r="F5" s="3" t="s">
        <v>18</v>
      </c>
      <c r="G5" s="3">
        <v>399.72613999999999</v>
      </c>
      <c r="H5" s="3">
        <v>2</v>
      </c>
      <c r="I5" s="3">
        <v>0</v>
      </c>
      <c r="J5" s="3">
        <v>6.7185028403229694E-5</v>
      </c>
      <c r="K5" s="3">
        <v>44</v>
      </c>
    </row>
    <row r="6" spans="1:11" x14ac:dyDescent="0.3">
      <c r="A6" s="3" t="s">
        <v>45</v>
      </c>
      <c r="B6" s="4" t="s">
        <v>339</v>
      </c>
      <c r="C6" s="3" t="s">
        <v>340</v>
      </c>
      <c r="D6" s="3" t="s">
        <v>342</v>
      </c>
      <c r="E6" s="3">
        <v>5552</v>
      </c>
      <c r="F6" s="3" t="s">
        <v>18</v>
      </c>
      <c r="G6" s="3">
        <v>399.72613999999999</v>
      </c>
      <c r="H6" s="3">
        <v>2</v>
      </c>
      <c r="I6" s="3">
        <v>0</v>
      </c>
      <c r="J6" s="3">
        <v>6.7185028403229694E-5</v>
      </c>
      <c r="K6" s="3">
        <v>44</v>
      </c>
    </row>
    <row r="7" spans="1:11" x14ac:dyDescent="0.3">
      <c r="A7" s="3" t="s">
        <v>71</v>
      </c>
      <c r="B7" s="4" t="s">
        <v>339</v>
      </c>
      <c r="C7" s="3" t="s">
        <v>98</v>
      </c>
      <c r="D7" s="3" t="s">
        <v>343</v>
      </c>
      <c r="E7" s="3">
        <v>5343</v>
      </c>
      <c r="F7" s="3" t="s">
        <v>14</v>
      </c>
      <c r="G7" s="3">
        <v>411.74457000000001</v>
      </c>
      <c r="H7" s="3">
        <v>4</v>
      </c>
      <c r="I7" s="3">
        <v>0</v>
      </c>
      <c r="J7" s="3">
        <v>3.1317609999446298E-5</v>
      </c>
      <c r="K7" s="3">
        <v>62</v>
      </c>
    </row>
    <row r="8" spans="1:11" x14ac:dyDescent="0.3">
      <c r="A8" s="3" t="s">
        <v>71</v>
      </c>
      <c r="B8" s="4" t="s">
        <v>339</v>
      </c>
      <c r="C8" s="3" t="s">
        <v>12</v>
      </c>
      <c r="D8" s="3" t="s">
        <v>344</v>
      </c>
      <c r="E8" s="3">
        <v>5343</v>
      </c>
      <c r="F8" s="3" t="s">
        <v>14</v>
      </c>
      <c r="G8" s="3">
        <v>411.74457000000001</v>
      </c>
      <c r="H8" s="3">
        <v>4</v>
      </c>
      <c r="I8" s="3">
        <v>0</v>
      </c>
      <c r="J8" s="3">
        <v>3.1317609999446298E-5</v>
      </c>
      <c r="K8" s="3">
        <v>62</v>
      </c>
    </row>
    <row r="9" spans="1:11" x14ac:dyDescent="0.3">
      <c r="A9" s="3" t="s">
        <v>15</v>
      </c>
      <c r="B9" s="4" t="s">
        <v>339</v>
      </c>
      <c r="C9" s="3" t="s">
        <v>345</v>
      </c>
      <c r="D9" s="3" t="s">
        <v>346</v>
      </c>
      <c r="E9" s="3">
        <v>4617</v>
      </c>
      <c r="F9" s="3" t="s">
        <v>18</v>
      </c>
      <c r="G9" s="3">
        <v>436.23424999999997</v>
      </c>
      <c r="H9" s="3">
        <v>2</v>
      </c>
      <c r="I9" s="3">
        <v>0</v>
      </c>
      <c r="J9" s="3">
        <v>3.1711683237447099E-4</v>
      </c>
      <c r="K9" s="3">
        <v>38</v>
      </c>
    </row>
    <row r="10" spans="1:11" x14ac:dyDescent="0.3">
      <c r="A10" s="3" t="s">
        <v>15</v>
      </c>
      <c r="B10" s="4" t="s">
        <v>339</v>
      </c>
      <c r="C10" s="3" t="s">
        <v>345</v>
      </c>
      <c r="D10" s="3" t="s">
        <v>347</v>
      </c>
      <c r="E10" s="3">
        <v>4617</v>
      </c>
      <c r="F10" s="3" t="s">
        <v>18</v>
      </c>
      <c r="G10" s="3">
        <v>436.23424999999997</v>
      </c>
      <c r="H10" s="3">
        <v>2</v>
      </c>
      <c r="I10" s="3">
        <v>0</v>
      </c>
      <c r="J10" s="3">
        <v>3.1711683237447099E-4</v>
      </c>
      <c r="K10" s="3">
        <v>38</v>
      </c>
    </row>
    <row r="11" spans="1:11" x14ac:dyDescent="0.3">
      <c r="A11" s="3" t="s">
        <v>42</v>
      </c>
      <c r="B11" s="4" t="s">
        <v>339</v>
      </c>
      <c r="C11" s="3" t="s">
        <v>345</v>
      </c>
      <c r="D11" s="3" t="s">
        <v>348</v>
      </c>
      <c r="E11" s="3">
        <v>5411</v>
      </c>
      <c r="F11" s="3" t="s">
        <v>18</v>
      </c>
      <c r="G11" s="3">
        <v>443.24261000000001</v>
      </c>
      <c r="H11" s="3">
        <v>2</v>
      </c>
      <c r="I11" s="3">
        <v>0</v>
      </c>
      <c r="J11" s="3">
        <v>4.5577852758353802E-6</v>
      </c>
      <c r="K11" s="3">
        <v>57</v>
      </c>
    </row>
    <row r="12" spans="1:11" x14ac:dyDescent="0.3">
      <c r="A12" s="3" t="s">
        <v>42</v>
      </c>
      <c r="B12" s="4" t="s">
        <v>339</v>
      </c>
      <c r="C12" s="3" t="s">
        <v>345</v>
      </c>
      <c r="D12" s="3" t="s">
        <v>44</v>
      </c>
      <c r="E12" s="3">
        <v>5411</v>
      </c>
      <c r="F12" s="3" t="s">
        <v>18</v>
      </c>
      <c r="G12" s="3">
        <v>443.24261000000001</v>
      </c>
      <c r="H12" s="3">
        <v>2</v>
      </c>
      <c r="I12" s="3">
        <v>0</v>
      </c>
      <c r="J12" s="3">
        <v>4.5577852758353802E-6</v>
      </c>
      <c r="K12" s="3">
        <v>57</v>
      </c>
    </row>
    <row r="13" spans="1:11" x14ac:dyDescent="0.3">
      <c r="A13" s="3" t="s">
        <v>134</v>
      </c>
      <c r="B13" s="4" t="s">
        <v>339</v>
      </c>
      <c r="C13" s="3" t="s">
        <v>349</v>
      </c>
      <c r="D13" s="3" t="s">
        <v>350</v>
      </c>
      <c r="E13" s="3">
        <v>11774</v>
      </c>
      <c r="F13" s="3" t="s">
        <v>18</v>
      </c>
      <c r="G13" s="3">
        <v>444.26290999999998</v>
      </c>
      <c r="H13" s="3">
        <v>2</v>
      </c>
      <c r="I13" s="3">
        <v>0</v>
      </c>
      <c r="J13" s="3">
        <v>9.1930734392157308E-6</v>
      </c>
      <c r="K13" s="3">
        <v>56</v>
      </c>
    </row>
    <row r="14" spans="1:11" x14ac:dyDescent="0.3">
      <c r="A14" s="3" t="s">
        <v>134</v>
      </c>
      <c r="B14" s="4" t="s">
        <v>339</v>
      </c>
      <c r="C14" s="3" t="s">
        <v>349</v>
      </c>
      <c r="D14" s="3" t="s">
        <v>55</v>
      </c>
      <c r="E14" s="3">
        <v>11774</v>
      </c>
      <c r="F14" s="3" t="s">
        <v>18</v>
      </c>
      <c r="G14" s="3">
        <v>444.26290999999998</v>
      </c>
      <c r="H14" s="3">
        <v>2</v>
      </c>
      <c r="I14" s="3">
        <v>0</v>
      </c>
      <c r="J14" s="3">
        <v>9.1930734392157308E-6</v>
      </c>
      <c r="K14" s="3">
        <v>56</v>
      </c>
    </row>
    <row r="15" spans="1:11" x14ac:dyDescent="0.3">
      <c r="A15" s="3" t="s">
        <v>59</v>
      </c>
      <c r="B15" s="4" t="s">
        <v>339</v>
      </c>
      <c r="C15" s="3" t="s">
        <v>351</v>
      </c>
      <c r="D15" s="3" t="s">
        <v>352</v>
      </c>
      <c r="E15" s="3">
        <v>14271</v>
      </c>
      <c r="F15" s="3" t="s">
        <v>21</v>
      </c>
      <c r="G15" s="3">
        <v>480.79678000000001</v>
      </c>
      <c r="H15" s="3">
        <v>2</v>
      </c>
      <c r="I15" s="3">
        <v>0</v>
      </c>
      <c r="J15" s="3">
        <v>7.2686319122076699E-4</v>
      </c>
      <c r="K15" s="3">
        <v>38</v>
      </c>
    </row>
    <row r="16" spans="1:11" x14ac:dyDescent="0.3">
      <c r="A16" s="3" t="s">
        <v>59</v>
      </c>
      <c r="B16" s="4" t="s">
        <v>339</v>
      </c>
      <c r="C16" s="3" t="s">
        <v>353</v>
      </c>
      <c r="D16" s="3" t="s">
        <v>68</v>
      </c>
      <c r="E16" s="3">
        <v>14271</v>
      </c>
      <c r="F16" s="3" t="s">
        <v>21</v>
      </c>
      <c r="G16" s="3">
        <v>480.79678000000001</v>
      </c>
      <c r="H16" s="3">
        <v>2</v>
      </c>
      <c r="I16" s="3">
        <v>0</v>
      </c>
      <c r="J16" s="3">
        <v>7.2686319122076699E-4</v>
      </c>
      <c r="K16" s="3">
        <v>38</v>
      </c>
    </row>
    <row r="17" spans="1:11" x14ac:dyDescent="0.3">
      <c r="A17" s="3" t="s">
        <v>42</v>
      </c>
      <c r="B17" s="4" t="s">
        <v>339</v>
      </c>
      <c r="C17" s="3" t="s">
        <v>354</v>
      </c>
      <c r="D17" s="3" t="s">
        <v>355</v>
      </c>
      <c r="E17" s="3">
        <v>4994</v>
      </c>
      <c r="F17" s="3" t="s">
        <v>14</v>
      </c>
      <c r="G17" s="3">
        <v>482.61218000000002</v>
      </c>
      <c r="H17" s="3">
        <v>3</v>
      </c>
      <c r="I17" s="3">
        <v>0</v>
      </c>
      <c r="J17" s="3">
        <v>8.9498740500830107E-3</v>
      </c>
      <c r="K17" s="3">
        <v>34</v>
      </c>
    </row>
    <row r="18" spans="1:11" x14ac:dyDescent="0.3">
      <c r="A18" s="3" t="s">
        <v>42</v>
      </c>
      <c r="B18" s="4" t="s">
        <v>339</v>
      </c>
      <c r="C18" s="3" t="s">
        <v>354</v>
      </c>
      <c r="D18" s="3" t="s">
        <v>356</v>
      </c>
      <c r="E18" s="3">
        <v>4994</v>
      </c>
      <c r="F18" s="3" t="s">
        <v>14</v>
      </c>
      <c r="G18" s="3">
        <v>482.61218000000002</v>
      </c>
      <c r="H18" s="3">
        <v>3</v>
      </c>
      <c r="I18" s="3">
        <v>0</v>
      </c>
      <c r="J18" s="3">
        <v>8.9498740500830107E-3</v>
      </c>
      <c r="K18" s="3">
        <v>34</v>
      </c>
    </row>
    <row r="19" spans="1:11" x14ac:dyDescent="0.3">
      <c r="A19" s="3" t="s">
        <v>42</v>
      </c>
      <c r="B19" s="4" t="s">
        <v>339</v>
      </c>
      <c r="C19" s="3" t="s">
        <v>354</v>
      </c>
      <c r="D19" s="3" t="s">
        <v>357</v>
      </c>
      <c r="E19" s="3">
        <v>4994</v>
      </c>
      <c r="F19" s="3" t="s">
        <v>14</v>
      </c>
      <c r="G19" s="3">
        <v>482.61218000000002</v>
      </c>
      <c r="H19" s="3">
        <v>3</v>
      </c>
      <c r="I19" s="3">
        <v>0</v>
      </c>
      <c r="J19" s="3">
        <v>8.9498740500830107E-3</v>
      </c>
      <c r="K19" s="3">
        <v>34</v>
      </c>
    </row>
    <row r="20" spans="1:11" x14ac:dyDescent="0.3">
      <c r="A20" s="3" t="s">
        <v>42</v>
      </c>
      <c r="B20" s="4" t="s">
        <v>339</v>
      </c>
      <c r="C20" s="3" t="s">
        <v>354</v>
      </c>
      <c r="D20" s="3" t="s">
        <v>358</v>
      </c>
      <c r="E20" s="3">
        <v>4994</v>
      </c>
      <c r="F20" s="3" t="s">
        <v>14</v>
      </c>
      <c r="G20" s="3">
        <v>482.61218000000002</v>
      </c>
      <c r="H20" s="3">
        <v>3</v>
      </c>
      <c r="I20" s="3">
        <v>0</v>
      </c>
      <c r="J20" s="3">
        <v>8.9498740500830107E-3</v>
      </c>
      <c r="K20" s="3">
        <v>34</v>
      </c>
    </row>
    <row r="21" spans="1:11" x14ac:dyDescent="0.3">
      <c r="A21" s="3" t="s">
        <v>42</v>
      </c>
      <c r="B21" s="4" t="s">
        <v>339</v>
      </c>
      <c r="C21" s="3" t="s">
        <v>354</v>
      </c>
      <c r="D21" s="3" t="s">
        <v>359</v>
      </c>
      <c r="E21" s="3">
        <v>4994</v>
      </c>
      <c r="F21" s="3" t="s">
        <v>14</v>
      </c>
      <c r="G21" s="3">
        <v>482.61218000000002</v>
      </c>
      <c r="H21" s="3">
        <v>3</v>
      </c>
      <c r="I21" s="3">
        <v>0</v>
      </c>
      <c r="J21" s="3">
        <v>8.9498740500830107E-3</v>
      </c>
      <c r="K21" s="3">
        <v>34</v>
      </c>
    </row>
    <row r="22" spans="1:11" x14ac:dyDescent="0.3">
      <c r="A22" s="3" t="s">
        <v>42</v>
      </c>
      <c r="B22" s="4" t="s">
        <v>339</v>
      </c>
      <c r="C22" s="3" t="s">
        <v>354</v>
      </c>
      <c r="D22" s="3" t="s">
        <v>360</v>
      </c>
      <c r="E22" s="3">
        <v>4994</v>
      </c>
      <c r="F22" s="3" t="s">
        <v>14</v>
      </c>
      <c r="G22" s="3">
        <v>482.61218000000002</v>
      </c>
      <c r="H22" s="3">
        <v>3</v>
      </c>
      <c r="I22" s="3">
        <v>0</v>
      </c>
      <c r="J22" s="3">
        <v>8.9498740500830107E-3</v>
      </c>
      <c r="K22" s="3">
        <v>34</v>
      </c>
    </row>
    <row r="23" spans="1:11" x14ac:dyDescent="0.3">
      <c r="A23" s="3" t="s">
        <v>42</v>
      </c>
      <c r="B23" s="4" t="s">
        <v>339</v>
      </c>
      <c r="C23" s="3" t="s">
        <v>361</v>
      </c>
      <c r="D23" s="3" t="s">
        <v>362</v>
      </c>
      <c r="E23" s="3">
        <v>4994</v>
      </c>
      <c r="F23" s="3" t="s">
        <v>14</v>
      </c>
      <c r="G23" s="3">
        <v>482.61218000000002</v>
      </c>
      <c r="H23" s="3">
        <v>3</v>
      </c>
      <c r="I23" s="3">
        <v>0</v>
      </c>
      <c r="J23" s="3">
        <v>7.2246518495420499E-3</v>
      </c>
      <c r="K23" s="3">
        <v>35</v>
      </c>
    </row>
    <row r="24" spans="1:11" x14ac:dyDescent="0.3">
      <c r="A24" s="3" t="s">
        <v>42</v>
      </c>
      <c r="B24" s="4" t="s">
        <v>339</v>
      </c>
      <c r="C24" s="3" t="s">
        <v>354</v>
      </c>
      <c r="D24" s="3" t="s">
        <v>363</v>
      </c>
      <c r="E24" s="3">
        <v>4994</v>
      </c>
      <c r="F24" s="3" t="s">
        <v>14</v>
      </c>
      <c r="G24" s="3">
        <v>482.61218000000002</v>
      </c>
      <c r="H24" s="3">
        <v>3</v>
      </c>
      <c r="I24" s="3">
        <v>0</v>
      </c>
      <c r="J24" s="3">
        <v>8.9498740500830107E-3</v>
      </c>
      <c r="K24" s="3">
        <v>34</v>
      </c>
    </row>
    <row r="25" spans="1:11" x14ac:dyDescent="0.3">
      <c r="A25" s="3" t="s">
        <v>42</v>
      </c>
      <c r="B25" s="4" t="s">
        <v>339</v>
      </c>
      <c r="C25" s="3" t="s">
        <v>354</v>
      </c>
      <c r="D25" s="3" t="s">
        <v>364</v>
      </c>
      <c r="E25" s="3">
        <v>4994</v>
      </c>
      <c r="F25" s="3" t="s">
        <v>14</v>
      </c>
      <c r="G25" s="3">
        <v>482.61218000000002</v>
      </c>
      <c r="H25" s="3">
        <v>3</v>
      </c>
      <c r="I25" s="3">
        <v>0</v>
      </c>
      <c r="J25" s="3">
        <v>8.9498740500830107E-3</v>
      </c>
      <c r="K25" s="3">
        <v>34</v>
      </c>
    </row>
    <row r="26" spans="1:11" x14ac:dyDescent="0.3">
      <c r="A26" s="3" t="s">
        <v>42</v>
      </c>
      <c r="B26" s="4" t="s">
        <v>339</v>
      </c>
      <c r="C26" s="3" t="s">
        <v>361</v>
      </c>
      <c r="D26" s="3" t="s">
        <v>365</v>
      </c>
      <c r="E26" s="3">
        <v>4994</v>
      </c>
      <c r="F26" s="3" t="s">
        <v>14</v>
      </c>
      <c r="G26" s="3">
        <v>482.61218000000002</v>
      </c>
      <c r="H26" s="3">
        <v>3</v>
      </c>
      <c r="I26" s="3">
        <v>0</v>
      </c>
      <c r="J26" s="3">
        <v>7.2246518495420499E-3</v>
      </c>
      <c r="K26" s="3">
        <v>35</v>
      </c>
    </row>
    <row r="27" spans="1:11" x14ac:dyDescent="0.3">
      <c r="A27" s="3" t="s">
        <v>65</v>
      </c>
      <c r="B27" s="4" t="s">
        <v>339</v>
      </c>
      <c r="C27" s="3" t="s">
        <v>40</v>
      </c>
      <c r="D27" s="3" t="s">
        <v>366</v>
      </c>
      <c r="E27" s="3">
        <v>4661</v>
      </c>
      <c r="F27" s="3" t="s">
        <v>14</v>
      </c>
      <c r="G27" s="3">
        <v>482.61993000000001</v>
      </c>
      <c r="H27" s="3">
        <v>3</v>
      </c>
      <c r="I27" s="3">
        <v>0</v>
      </c>
      <c r="J27" s="3">
        <v>2.0687677764926601E-3</v>
      </c>
      <c r="K27" s="3">
        <v>41</v>
      </c>
    </row>
    <row r="28" spans="1:11" x14ac:dyDescent="0.3">
      <c r="A28" s="3" t="s">
        <v>65</v>
      </c>
      <c r="B28" s="4" t="s">
        <v>339</v>
      </c>
      <c r="C28" s="3" t="s">
        <v>40</v>
      </c>
      <c r="D28" s="3" t="s">
        <v>367</v>
      </c>
      <c r="E28" s="3">
        <v>4661</v>
      </c>
      <c r="F28" s="3" t="s">
        <v>14</v>
      </c>
      <c r="G28" s="3">
        <v>482.61993000000001</v>
      </c>
      <c r="H28" s="3">
        <v>3</v>
      </c>
      <c r="I28" s="3">
        <v>0</v>
      </c>
      <c r="J28" s="3">
        <v>1.39544184804261E-3</v>
      </c>
      <c r="K28" s="3">
        <v>42</v>
      </c>
    </row>
    <row r="29" spans="1:11" x14ac:dyDescent="0.3">
      <c r="A29" s="3" t="s">
        <v>65</v>
      </c>
      <c r="B29" s="4" t="s">
        <v>339</v>
      </c>
      <c r="C29" s="3" t="s">
        <v>40</v>
      </c>
      <c r="D29" s="3" t="s">
        <v>368</v>
      </c>
      <c r="E29" s="3">
        <v>4661</v>
      </c>
      <c r="F29" s="3" t="s">
        <v>14</v>
      </c>
      <c r="G29" s="3">
        <v>482.61993000000001</v>
      </c>
      <c r="H29" s="3">
        <v>3</v>
      </c>
      <c r="I29" s="3">
        <v>0</v>
      </c>
      <c r="J29" s="3">
        <v>2.0687677764926601E-3</v>
      </c>
      <c r="K29" s="3">
        <v>41</v>
      </c>
    </row>
    <row r="30" spans="1:11" x14ac:dyDescent="0.3">
      <c r="A30" s="3" t="s">
        <v>34</v>
      </c>
      <c r="B30" s="4" t="s">
        <v>339</v>
      </c>
      <c r="C30" s="3" t="s">
        <v>275</v>
      </c>
      <c r="D30" s="3" t="s">
        <v>369</v>
      </c>
      <c r="E30" s="3">
        <v>4572</v>
      </c>
      <c r="F30" s="3" t="s">
        <v>14</v>
      </c>
      <c r="G30" s="3">
        <v>487.29052999999999</v>
      </c>
      <c r="H30" s="3">
        <v>3</v>
      </c>
      <c r="I30" s="3">
        <v>0</v>
      </c>
      <c r="J30" s="3">
        <v>9.8918805520024702E-3</v>
      </c>
      <c r="K30" s="3">
        <v>34</v>
      </c>
    </row>
    <row r="31" spans="1:11" x14ac:dyDescent="0.3">
      <c r="A31" s="3" t="s">
        <v>34</v>
      </c>
      <c r="B31" s="4" t="s">
        <v>339</v>
      </c>
      <c r="C31" s="3" t="s">
        <v>40</v>
      </c>
      <c r="D31" s="3" t="s">
        <v>370</v>
      </c>
      <c r="E31" s="3">
        <v>4572</v>
      </c>
      <c r="F31" s="3" t="s">
        <v>14</v>
      </c>
      <c r="G31" s="3">
        <v>487.29052999999999</v>
      </c>
      <c r="H31" s="3">
        <v>3</v>
      </c>
      <c r="I31" s="3">
        <v>0</v>
      </c>
      <c r="J31" s="3">
        <v>9.8918805520024702E-3</v>
      </c>
      <c r="K31" s="3">
        <v>34</v>
      </c>
    </row>
    <row r="32" spans="1:11" x14ac:dyDescent="0.3">
      <c r="A32" s="3" t="s">
        <v>34</v>
      </c>
      <c r="B32" s="4" t="s">
        <v>339</v>
      </c>
      <c r="C32" s="3" t="s">
        <v>40</v>
      </c>
      <c r="D32" s="3" t="s">
        <v>371</v>
      </c>
      <c r="E32" s="3">
        <v>4572</v>
      </c>
      <c r="F32" s="3" t="s">
        <v>14</v>
      </c>
      <c r="G32" s="3">
        <v>487.29052999999999</v>
      </c>
      <c r="H32" s="3">
        <v>3</v>
      </c>
      <c r="I32" s="3">
        <v>0</v>
      </c>
      <c r="J32" s="3">
        <v>9.8918805520024702E-3</v>
      </c>
      <c r="K32" s="3">
        <v>34</v>
      </c>
    </row>
    <row r="33" spans="1:11" x14ac:dyDescent="0.3">
      <c r="A33" s="3" t="s">
        <v>34</v>
      </c>
      <c r="B33" s="4" t="s">
        <v>339</v>
      </c>
      <c r="C33" s="3" t="s">
        <v>40</v>
      </c>
      <c r="D33" s="3" t="s">
        <v>372</v>
      </c>
      <c r="E33" s="3">
        <v>4572</v>
      </c>
      <c r="F33" s="3" t="s">
        <v>14</v>
      </c>
      <c r="G33" s="3">
        <v>487.29052999999999</v>
      </c>
      <c r="H33" s="3">
        <v>3</v>
      </c>
      <c r="I33" s="3">
        <v>0</v>
      </c>
      <c r="J33" s="3">
        <v>9.8918805520024702E-3</v>
      </c>
      <c r="K33" s="3">
        <v>34</v>
      </c>
    </row>
    <row r="34" spans="1:11" x14ac:dyDescent="0.3">
      <c r="A34" s="3" t="s">
        <v>34</v>
      </c>
      <c r="B34" s="4" t="s">
        <v>339</v>
      </c>
      <c r="C34" s="3" t="s">
        <v>40</v>
      </c>
      <c r="D34" s="3" t="s">
        <v>373</v>
      </c>
      <c r="E34" s="3">
        <v>4572</v>
      </c>
      <c r="F34" s="3" t="s">
        <v>14</v>
      </c>
      <c r="G34" s="3">
        <v>487.29052999999999</v>
      </c>
      <c r="H34" s="3">
        <v>3</v>
      </c>
      <c r="I34" s="3">
        <v>0</v>
      </c>
      <c r="J34" s="3">
        <v>9.8918805520024702E-3</v>
      </c>
      <c r="K34" s="3">
        <v>34</v>
      </c>
    </row>
    <row r="35" spans="1:11" x14ac:dyDescent="0.3">
      <c r="A35" s="3" t="s">
        <v>34</v>
      </c>
      <c r="B35" s="4" t="s">
        <v>339</v>
      </c>
      <c r="C35" s="3" t="s">
        <v>275</v>
      </c>
      <c r="D35" s="3" t="s">
        <v>374</v>
      </c>
      <c r="E35" s="3">
        <v>4572</v>
      </c>
      <c r="F35" s="3" t="s">
        <v>14</v>
      </c>
      <c r="G35" s="3">
        <v>487.29052999999999</v>
      </c>
      <c r="H35" s="3">
        <v>3</v>
      </c>
      <c r="I35" s="3">
        <v>0</v>
      </c>
      <c r="J35" s="3">
        <v>9.8918805520024702E-3</v>
      </c>
      <c r="K35" s="3">
        <v>34</v>
      </c>
    </row>
    <row r="36" spans="1:11" x14ac:dyDescent="0.3">
      <c r="A36" s="3" t="s">
        <v>34</v>
      </c>
      <c r="B36" s="4" t="s">
        <v>339</v>
      </c>
      <c r="C36" s="3" t="s">
        <v>275</v>
      </c>
      <c r="D36" s="3" t="s">
        <v>375</v>
      </c>
      <c r="E36" s="3">
        <v>4572</v>
      </c>
      <c r="F36" s="3" t="s">
        <v>14</v>
      </c>
      <c r="G36" s="3">
        <v>487.29052999999999</v>
      </c>
      <c r="H36" s="3">
        <v>3</v>
      </c>
      <c r="I36" s="3">
        <v>0</v>
      </c>
      <c r="J36" s="3">
        <v>9.8918805520024702E-3</v>
      </c>
      <c r="K36" s="3">
        <v>34</v>
      </c>
    </row>
    <row r="37" spans="1:11" x14ac:dyDescent="0.3">
      <c r="A37" s="3" t="s">
        <v>34</v>
      </c>
      <c r="B37" s="4" t="s">
        <v>339</v>
      </c>
      <c r="C37" s="3" t="s">
        <v>275</v>
      </c>
      <c r="D37" s="3" t="s">
        <v>376</v>
      </c>
      <c r="E37" s="3">
        <v>4572</v>
      </c>
      <c r="F37" s="3" t="s">
        <v>14</v>
      </c>
      <c r="G37" s="3">
        <v>487.29052999999999</v>
      </c>
      <c r="H37" s="3">
        <v>3</v>
      </c>
      <c r="I37" s="3">
        <v>0</v>
      </c>
      <c r="J37" s="3">
        <v>9.8918805520024702E-3</v>
      </c>
      <c r="K37" s="3">
        <v>34</v>
      </c>
    </row>
    <row r="38" spans="1:11" x14ac:dyDescent="0.3">
      <c r="A38" s="3" t="s">
        <v>59</v>
      </c>
      <c r="B38" s="4" t="s">
        <v>339</v>
      </c>
      <c r="C38" s="3" t="s">
        <v>275</v>
      </c>
      <c r="D38" s="3" t="s">
        <v>343</v>
      </c>
      <c r="E38" s="3">
        <v>6163</v>
      </c>
      <c r="F38" s="3" t="s">
        <v>14</v>
      </c>
      <c r="G38" s="3">
        <v>496.62383999999997</v>
      </c>
      <c r="H38" s="3">
        <v>3</v>
      </c>
      <c r="I38" s="3">
        <v>0</v>
      </c>
      <c r="J38" s="3">
        <v>3.74516419292628E-3</v>
      </c>
      <c r="K38" s="3">
        <v>39</v>
      </c>
    </row>
    <row r="39" spans="1:11" x14ac:dyDescent="0.3">
      <c r="A39" s="3" t="s">
        <v>59</v>
      </c>
      <c r="B39" s="4" t="s">
        <v>339</v>
      </c>
      <c r="C39" s="3" t="s">
        <v>40</v>
      </c>
      <c r="D39" s="3" t="s">
        <v>344</v>
      </c>
      <c r="E39" s="3">
        <v>6163</v>
      </c>
      <c r="F39" s="3" t="s">
        <v>14</v>
      </c>
      <c r="G39" s="3">
        <v>496.62383999999997</v>
      </c>
      <c r="H39" s="3">
        <v>3</v>
      </c>
      <c r="I39" s="3">
        <v>0</v>
      </c>
      <c r="J39" s="3">
        <v>3.74516419292628E-3</v>
      </c>
      <c r="K39" s="3">
        <v>39</v>
      </c>
    </row>
    <row r="40" spans="1:11" x14ac:dyDescent="0.3">
      <c r="A40" s="3" t="s">
        <v>11</v>
      </c>
      <c r="B40" s="4" t="s">
        <v>339</v>
      </c>
      <c r="C40" s="3" t="s">
        <v>48</v>
      </c>
      <c r="D40" s="3" t="s">
        <v>377</v>
      </c>
      <c r="E40" s="3">
        <v>3390</v>
      </c>
      <c r="F40" s="3" t="s">
        <v>18</v>
      </c>
      <c r="G40" s="3">
        <v>500.28152</v>
      </c>
      <c r="H40" s="3">
        <v>2</v>
      </c>
      <c r="I40" s="3">
        <v>0</v>
      </c>
      <c r="J40" s="3">
        <v>1.9473993612213999E-5</v>
      </c>
      <c r="K40" s="3">
        <v>53</v>
      </c>
    </row>
    <row r="41" spans="1:11" x14ac:dyDescent="0.3">
      <c r="A41" s="3" t="s">
        <v>11</v>
      </c>
      <c r="B41" s="4" t="s">
        <v>339</v>
      </c>
      <c r="C41" s="3" t="s">
        <v>48</v>
      </c>
      <c r="D41" s="3" t="s">
        <v>378</v>
      </c>
      <c r="E41" s="3">
        <v>3390</v>
      </c>
      <c r="F41" s="3" t="s">
        <v>18</v>
      </c>
      <c r="G41" s="3">
        <v>500.28152</v>
      </c>
      <c r="H41" s="3">
        <v>2</v>
      </c>
      <c r="I41" s="3">
        <v>0</v>
      </c>
      <c r="J41" s="3">
        <v>2.9679393592125598E-5</v>
      </c>
      <c r="K41" s="3">
        <v>51</v>
      </c>
    </row>
    <row r="42" spans="1:11" x14ac:dyDescent="0.3">
      <c r="A42" s="3" t="s">
        <v>71</v>
      </c>
      <c r="B42" s="4" t="s">
        <v>339</v>
      </c>
      <c r="C42" s="3" t="s">
        <v>74</v>
      </c>
      <c r="D42" s="3" t="s">
        <v>379</v>
      </c>
      <c r="E42" s="3">
        <v>3877</v>
      </c>
      <c r="F42" s="3" t="s">
        <v>18</v>
      </c>
      <c r="G42" s="3">
        <v>521.30565999999999</v>
      </c>
      <c r="H42" s="3">
        <v>2</v>
      </c>
      <c r="I42" s="3">
        <v>0</v>
      </c>
      <c r="J42" s="3">
        <v>1.2459437940484999E-3</v>
      </c>
      <c r="K42" s="3">
        <v>38</v>
      </c>
    </row>
    <row r="43" spans="1:11" x14ac:dyDescent="0.3">
      <c r="A43" s="3" t="s">
        <v>71</v>
      </c>
      <c r="B43" s="4" t="s">
        <v>339</v>
      </c>
      <c r="C43" s="3" t="s">
        <v>48</v>
      </c>
      <c r="D43" s="3" t="s">
        <v>380</v>
      </c>
      <c r="E43" s="3">
        <v>3877</v>
      </c>
      <c r="F43" s="3" t="s">
        <v>18</v>
      </c>
      <c r="G43" s="3">
        <v>521.30565999999999</v>
      </c>
      <c r="H43" s="3">
        <v>2</v>
      </c>
      <c r="I43" s="3">
        <v>0</v>
      </c>
      <c r="J43" s="3">
        <v>8.3656261244819102E-4</v>
      </c>
      <c r="K43" s="3">
        <v>40</v>
      </c>
    </row>
    <row r="44" spans="1:11" x14ac:dyDescent="0.3">
      <c r="A44" s="3" t="s">
        <v>65</v>
      </c>
      <c r="B44" s="4" t="s">
        <v>339</v>
      </c>
      <c r="C44" s="3" t="s">
        <v>114</v>
      </c>
      <c r="D44" s="3" t="s">
        <v>381</v>
      </c>
      <c r="E44" s="3">
        <v>3810</v>
      </c>
      <c r="F44" s="3" t="s">
        <v>39</v>
      </c>
      <c r="G44" s="3">
        <v>532.32110999999998</v>
      </c>
      <c r="H44" s="3">
        <v>2</v>
      </c>
      <c r="I44" s="3">
        <v>0</v>
      </c>
      <c r="J44" s="3">
        <v>3.2663294854343699E-3</v>
      </c>
      <c r="K44" s="3">
        <v>31</v>
      </c>
    </row>
    <row r="45" spans="1:11" x14ac:dyDescent="0.3">
      <c r="A45" s="3" t="s">
        <v>65</v>
      </c>
      <c r="B45" s="4" t="s">
        <v>339</v>
      </c>
      <c r="C45" s="3" t="s">
        <v>114</v>
      </c>
      <c r="D45" s="3" t="s">
        <v>382</v>
      </c>
      <c r="E45" s="3">
        <v>3810</v>
      </c>
      <c r="F45" s="3" t="s">
        <v>39</v>
      </c>
      <c r="G45" s="3">
        <v>532.32110999999998</v>
      </c>
      <c r="H45" s="3">
        <v>2</v>
      </c>
      <c r="I45" s="3">
        <v>0</v>
      </c>
      <c r="J45" s="3">
        <v>3.6062845504238302E-3</v>
      </c>
      <c r="K45" s="3">
        <v>30</v>
      </c>
    </row>
    <row r="46" spans="1:11" x14ac:dyDescent="0.3">
      <c r="A46" s="3" t="s">
        <v>65</v>
      </c>
      <c r="B46" s="4" t="s">
        <v>339</v>
      </c>
      <c r="C46" s="3" t="s">
        <v>114</v>
      </c>
      <c r="D46" s="3" t="s">
        <v>383</v>
      </c>
      <c r="E46" s="3">
        <v>3810</v>
      </c>
      <c r="F46" s="3" t="s">
        <v>39</v>
      </c>
      <c r="G46" s="3">
        <v>532.32110999999998</v>
      </c>
      <c r="H46" s="3">
        <v>2</v>
      </c>
      <c r="I46" s="3">
        <v>0</v>
      </c>
      <c r="J46" s="3">
        <v>3.6062845504238302E-3</v>
      </c>
      <c r="K46" s="3">
        <v>30</v>
      </c>
    </row>
    <row r="47" spans="1:11" x14ac:dyDescent="0.3">
      <c r="A47" s="3" t="s">
        <v>65</v>
      </c>
      <c r="B47" s="4" t="s">
        <v>339</v>
      </c>
      <c r="C47" s="3" t="s">
        <v>114</v>
      </c>
      <c r="D47" s="3" t="s">
        <v>384</v>
      </c>
      <c r="E47" s="3">
        <v>3810</v>
      </c>
      <c r="F47" s="3" t="s">
        <v>39</v>
      </c>
      <c r="G47" s="3">
        <v>532.32110999999998</v>
      </c>
      <c r="H47" s="3">
        <v>2</v>
      </c>
      <c r="I47" s="3">
        <v>0</v>
      </c>
      <c r="J47" s="3">
        <v>3.6062845504238302E-3</v>
      </c>
      <c r="K47" s="3">
        <v>30</v>
      </c>
    </row>
    <row r="48" spans="1:11" x14ac:dyDescent="0.3">
      <c r="A48" s="3" t="s">
        <v>34</v>
      </c>
      <c r="B48" s="4" t="s">
        <v>339</v>
      </c>
      <c r="C48" s="3" t="s">
        <v>12</v>
      </c>
      <c r="D48" s="3" t="s">
        <v>385</v>
      </c>
      <c r="E48" s="3">
        <v>5541</v>
      </c>
      <c r="F48" s="3" t="s">
        <v>14</v>
      </c>
      <c r="G48" s="3">
        <v>534.64191000000005</v>
      </c>
      <c r="H48" s="3">
        <v>3</v>
      </c>
      <c r="I48" s="3">
        <v>0</v>
      </c>
      <c r="J48" s="3">
        <v>1.9329085375627901E-4</v>
      </c>
      <c r="K48" s="3">
        <v>52</v>
      </c>
    </row>
    <row r="49" spans="1:11" x14ac:dyDescent="0.3">
      <c r="A49" s="3" t="s">
        <v>34</v>
      </c>
      <c r="B49" s="4" t="s">
        <v>339</v>
      </c>
      <c r="C49" s="3" t="s">
        <v>12</v>
      </c>
      <c r="D49" s="3" t="s">
        <v>386</v>
      </c>
      <c r="E49" s="3">
        <v>5541</v>
      </c>
      <c r="F49" s="3" t="s">
        <v>14</v>
      </c>
      <c r="G49" s="3">
        <v>534.64191000000005</v>
      </c>
      <c r="H49" s="3">
        <v>3</v>
      </c>
      <c r="I49" s="3">
        <v>0</v>
      </c>
      <c r="J49" s="3">
        <v>1.9329085375627901E-4</v>
      </c>
      <c r="K49" s="3">
        <v>52</v>
      </c>
    </row>
    <row r="50" spans="1:11" x14ac:dyDescent="0.3">
      <c r="A50" s="3" t="s">
        <v>34</v>
      </c>
      <c r="B50" s="4" t="s">
        <v>339</v>
      </c>
      <c r="C50" s="3" t="s">
        <v>387</v>
      </c>
      <c r="D50" s="3" t="s">
        <v>388</v>
      </c>
      <c r="E50" s="3">
        <v>5541</v>
      </c>
      <c r="F50" s="3" t="s">
        <v>14</v>
      </c>
      <c r="G50" s="3">
        <v>534.64191000000005</v>
      </c>
      <c r="H50" s="3">
        <v>3</v>
      </c>
      <c r="I50" s="3">
        <v>0</v>
      </c>
      <c r="J50" s="3">
        <v>1.92846297128956E-4</v>
      </c>
      <c r="K50" s="3">
        <v>52</v>
      </c>
    </row>
    <row r="51" spans="1:11" x14ac:dyDescent="0.3">
      <c r="A51" s="3" t="s">
        <v>22</v>
      </c>
      <c r="B51" s="4" t="s">
        <v>339</v>
      </c>
      <c r="C51" s="3" t="s">
        <v>389</v>
      </c>
      <c r="D51" s="3" t="s">
        <v>390</v>
      </c>
      <c r="E51" s="3">
        <v>7653</v>
      </c>
      <c r="F51" s="3" t="s">
        <v>14</v>
      </c>
      <c r="G51" s="3">
        <v>535.31488000000002</v>
      </c>
      <c r="H51" s="3">
        <v>2</v>
      </c>
      <c r="I51" s="3">
        <v>0</v>
      </c>
      <c r="J51" s="3">
        <v>4.9375205105590498E-3</v>
      </c>
      <c r="K51" s="3">
        <v>31</v>
      </c>
    </row>
    <row r="52" spans="1:11" x14ac:dyDescent="0.3">
      <c r="A52" s="3" t="s">
        <v>22</v>
      </c>
      <c r="B52" s="4" t="s">
        <v>339</v>
      </c>
      <c r="C52" s="3" t="s">
        <v>391</v>
      </c>
      <c r="D52" s="3" t="s">
        <v>392</v>
      </c>
      <c r="E52" s="3">
        <v>7653</v>
      </c>
      <c r="F52" s="3" t="s">
        <v>14</v>
      </c>
      <c r="G52" s="3">
        <v>535.31488000000002</v>
      </c>
      <c r="H52" s="3">
        <v>2</v>
      </c>
      <c r="I52" s="3">
        <v>0</v>
      </c>
      <c r="J52" s="3">
        <v>4.9375205105590498E-3</v>
      </c>
      <c r="K52" s="3">
        <v>31</v>
      </c>
    </row>
    <row r="53" spans="1:11" x14ac:dyDescent="0.3">
      <c r="A53" s="3" t="s">
        <v>34</v>
      </c>
      <c r="B53" s="4" t="s">
        <v>339</v>
      </c>
      <c r="C53" s="3" t="s">
        <v>98</v>
      </c>
      <c r="D53" s="3" t="s">
        <v>393</v>
      </c>
      <c r="E53" s="3">
        <v>5237</v>
      </c>
      <c r="F53" s="3" t="s">
        <v>14</v>
      </c>
      <c r="G53" s="3">
        <v>539.31299000000001</v>
      </c>
      <c r="H53" s="3">
        <v>3</v>
      </c>
      <c r="I53" s="3">
        <v>0</v>
      </c>
      <c r="J53" s="3">
        <v>1.05411351439277E-4</v>
      </c>
      <c r="K53" s="3">
        <v>55</v>
      </c>
    </row>
    <row r="54" spans="1:11" x14ac:dyDescent="0.3">
      <c r="A54" s="3" t="s">
        <v>34</v>
      </c>
      <c r="B54" s="4" t="s">
        <v>339</v>
      </c>
      <c r="C54" s="3" t="s">
        <v>12</v>
      </c>
      <c r="D54" s="3" t="s">
        <v>394</v>
      </c>
      <c r="E54" s="3">
        <v>5237</v>
      </c>
      <c r="F54" s="3" t="s">
        <v>14</v>
      </c>
      <c r="G54" s="3">
        <v>539.31299000000001</v>
      </c>
      <c r="H54" s="3">
        <v>3</v>
      </c>
      <c r="I54" s="3">
        <v>0</v>
      </c>
      <c r="J54" s="3">
        <v>1.09367272468029E-4</v>
      </c>
      <c r="K54" s="3">
        <v>55</v>
      </c>
    </row>
    <row r="55" spans="1:11" x14ac:dyDescent="0.3">
      <c r="A55" s="3" t="s">
        <v>71</v>
      </c>
      <c r="B55" s="4" t="s">
        <v>339</v>
      </c>
      <c r="C55" s="3" t="s">
        <v>98</v>
      </c>
      <c r="D55" s="3" t="s">
        <v>395</v>
      </c>
      <c r="E55" s="3">
        <v>5290</v>
      </c>
      <c r="F55" s="3" t="s">
        <v>14</v>
      </c>
      <c r="G55" s="3">
        <v>539.31421</v>
      </c>
      <c r="H55" s="3">
        <v>3</v>
      </c>
      <c r="I55" s="3">
        <v>0</v>
      </c>
      <c r="J55" s="3">
        <v>2.7485357087021799E-4</v>
      </c>
      <c r="K55" s="3">
        <v>51</v>
      </c>
    </row>
    <row r="56" spans="1:11" x14ac:dyDescent="0.3">
      <c r="A56" s="3" t="s">
        <v>71</v>
      </c>
      <c r="B56" s="4" t="s">
        <v>339</v>
      </c>
      <c r="C56" s="3" t="s">
        <v>12</v>
      </c>
      <c r="D56" s="3" t="s">
        <v>396</v>
      </c>
      <c r="E56" s="3">
        <v>5290</v>
      </c>
      <c r="F56" s="3" t="s">
        <v>14</v>
      </c>
      <c r="G56" s="3">
        <v>539.31421</v>
      </c>
      <c r="H56" s="3">
        <v>3</v>
      </c>
      <c r="I56" s="3">
        <v>0</v>
      </c>
      <c r="J56" s="3">
        <v>2.94510907300931E-4</v>
      </c>
      <c r="K56" s="3">
        <v>51</v>
      </c>
    </row>
    <row r="57" spans="1:11" x14ac:dyDescent="0.3">
      <c r="A57" s="3" t="s">
        <v>32</v>
      </c>
      <c r="B57" s="4" t="s">
        <v>339</v>
      </c>
      <c r="C57" s="3" t="s">
        <v>12</v>
      </c>
      <c r="D57" s="3" t="s">
        <v>263</v>
      </c>
      <c r="E57" s="3">
        <v>5964</v>
      </c>
      <c r="F57" s="3" t="s">
        <v>14</v>
      </c>
      <c r="G57" s="3">
        <v>539.31444999999997</v>
      </c>
      <c r="H57" s="3">
        <v>3</v>
      </c>
      <c r="I57" s="3">
        <v>0</v>
      </c>
      <c r="J57" s="3">
        <v>2.7803622522227898E-4</v>
      </c>
      <c r="K57" s="3">
        <v>51</v>
      </c>
    </row>
    <row r="58" spans="1:11" x14ac:dyDescent="0.3">
      <c r="A58" s="3" t="s">
        <v>32</v>
      </c>
      <c r="B58" s="4" t="s">
        <v>339</v>
      </c>
      <c r="C58" s="3" t="s">
        <v>12</v>
      </c>
      <c r="D58" s="3" t="s">
        <v>397</v>
      </c>
      <c r="E58" s="3">
        <v>5964</v>
      </c>
      <c r="F58" s="3" t="s">
        <v>14</v>
      </c>
      <c r="G58" s="3">
        <v>539.31444999999997</v>
      </c>
      <c r="H58" s="3">
        <v>3</v>
      </c>
      <c r="I58" s="3">
        <v>0</v>
      </c>
      <c r="J58" s="3">
        <v>2.7803622522227898E-4</v>
      </c>
      <c r="K58" s="3">
        <v>51</v>
      </c>
    </row>
    <row r="59" spans="1:11" x14ac:dyDescent="0.3">
      <c r="A59" s="3" t="s">
        <v>32</v>
      </c>
      <c r="B59" s="4" t="s">
        <v>339</v>
      </c>
      <c r="C59" s="3" t="s">
        <v>12</v>
      </c>
      <c r="D59" s="3" t="s">
        <v>398</v>
      </c>
      <c r="E59" s="3">
        <v>5964</v>
      </c>
      <c r="F59" s="3" t="s">
        <v>14</v>
      </c>
      <c r="G59" s="3">
        <v>539.31444999999997</v>
      </c>
      <c r="H59" s="3">
        <v>3</v>
      </c>
      <c r="I59" s="3">
        <v>0</v>
      </c>
      <c r="J59" s="3">
        <v>2.7803622522227898E-4</v>
      </c>
      <c r="K59" s="3">
        <v>51</v>
      </c>
    </row>
    <row r="60" spans="1:11" x14ac:dyDescent="0.3">
      <c r="A60" s="3" t="s">
        <v>32</v>
      </c>
      <c r="B60" s="4" t="s">
        <v>339</v>
      </c>
      <c r="C60" s="3" t="s">
        <v>12</v>
      </c>
      <c r="D60" s="3" t="s">
        <v>399</v>
      </c>
      <c r="E60" s="3">
        <v>5964</v>
      </c>
      <c r="F60" s="3" t="s">
        <v>14</v>
      </c>
      <c r="G60" s="3">
        <v>539.31444999999997</v>
      </c>
      <c r="H60" s="3">
        <v>3</v>
      </c>
      <c r="I60" s="3">
        <v>0</v>
      </c>
      <c r="J60" s="3">
        <v>2.7803622522227898E-4</v>
      </c>
      <c r="K60" s="3">
        <v>51</v>
      </c>
    </row>
    <row r="61" spans="1:11" x14ac:dyDescent="0.3">
      <c r="A61" s="3" t="s">
        <v>32</v>
      </c>
      <c r="B61" s="4" t="s">
        <v>339</v>
      </c>
      <c r="C61" s="3" t="s">
        <v>102</v>
      </c>
      <c r="D61" s="3" t="s">
        <v>378</v>
      </c>
      <c r="E61" s="3">
        <v>6784</v>
      </c>
      <c r="F61" s="3" t="s">
        <v>31</v>
      </c>
      <c r="G61" s="3">
        <v>542.82610999999997</v>
      </c>
      <c r="H61" s="3">
        <v>2</v>
      </c>
      <c r="I61" s="3">
        <v>0</v>
      </c>
      <c r="J61" s="3">
        <v>8.6182898081840103E-4</v>
      </c>
      <c r="K61" s="3">
        <v>40</v>
      </c>
    </row>
    <row r="62" spans="1:11" x14ac:dyDescent="0.3">
      <c r="A62" s="3" t="s">
        <v>32</v>
      </c>
      <c r="B62" s="4" t="s">
        <v>339</v>
      </c>
      <c r="C62" s="3" t="s">
        <v>102</v>
      </c>
      <c r="D62" s="3" t="s">
        <v>377</v>
      </c>
      <c r="E62" s="3">
        <v>6784</v>
      </c>
      <c r="F62" s="3" t="s">
        <v>31</v>
      </c>
      <c r="G62" s="3">
        <v>542.82610999999997</v>
      </c>
      <c r="H62" s="3">
        <v>2</v>
      </c>
      <c r="I62" s="3">
        <v>0</v>
      </c>
      <c r="J62" s="3">
        <v>6.5678177651329697E-4</v>
      </c>
      <c r="K62" s="3">
        <v>41</v>
      </c>
    </row>
    <row r="63" spans="1:11" x14ac:dyDescent="0.3">
      <c r="A63" s="3" t="s">
        <v>22</v>
      </c>
      <c r="B63" s="4" t="s">
        <v>339</v>
      </c>
      <c r="C63" s="3" t="s">
        <v>12</v>
      </c>
      <c r="D63" s="3" t="s">
        <v>400</v>
      </c>
      <c r="E63" s="3">
        <v>6581</v>
      </c>
      <c r="F63" s="3" t="s">
        <v>14</v>
      </c>
      <c r="G63" s="3">
        <v>543.98559999999998</v>
      </c>
      <c r="H63" s="3">
        <v>3</v>
      </c>
      <c r="I63" s="3">
        <v>0</v>
      </c>
      <c r="J63" s="3">
        <v>1.43977219237707E-4</v>
      </c>
      <c r="K63" s="3">
        <v>55</v>
      </c>
    </row>
    <row r="64" spans="1:11" x14ac:dyDescent="0.3">
      <c r="A64" s="3" t="s">
        <v>22</v>
      </c>
      <c r="B64" s="4" t="s">
        <v>339</v>
      </c>
      <c r="C64" s="3" t="s">
        <v>98</v>
      </c>
      <c r="D64" s="3" t="s">
        <v>401</v>
      </c>
      <c r="E64" s="3">
        <v>6581</v>
      </c>
      <c r="F64" s="3" t="s">
        <v>14</v>
      </c>
      <c r="G64" s="3">
        <v>543.98559999999998</v>
      </c>
      <c r="H64" s="3">
        <v>3</v>
      </c>
      <c r="I64" s="3">
        <v>0</v>
      </c>
      <c r="J64" s="3">
        <v>1.35610644936285E-4</v>
      </c>
      <c r="K64" s="3">
        <v>56</v>
      </c>
    </row>
    <row r="65" spans="1:11" x14ac:dyDescent="0.3">
      <c r="A65" s="3" t="s">
        <v>65</v>
      </c>
      <c r="B65" s="4" t="s">
        <v>339</v>
      </c>
      <c r="C65" s="3" t="s">
        <v>98</v>
      </c>
      <c r="D65" s="3" t="s">
        <v>402</v>
      </c>
      <c r="E65" s="3">
        <v>5340</v>
      </c>
      <c r="F65" s="3" t="s">
        <v>14</v>
      </c>
      <c r="G65" s="3">
        <v>548.64386000000002</v>
      </c>
      <c r="H65" s="3">
        <v>3</v>
      </c>
      <c r="I65" s="3">
        <v>0</v>
      </c>
      <c r="J65" s="3">
        <v>1.80110067668545E-3</v>
      </c>
      <c r="K65" s="3">
        <v>41</v>
      </c>
    </row>
    <row r="66" spans="1:11" x14ac:dyDescent="0.3">
      <c r="A66" s="3" t="s">
        <v>65</v>
      </c>
      <c r="B66" s="4" t="s">
        <v>339</v>
      </c>
      <c r="C66" s="3" t="s">
        <v>12</v>
      </c>
      <c r="D66" s="3" t="s">
        <v>403</v>
      </c>
      <c r="E66" s="3">
        <v>5340</v>
      </c>
      <c r="F66" s="3" t="s">
        <v>14</v>
      </c>
      <c r="G66" s="3">
        <v>548.64386000000002</v>
      </c>
      <c r="H66" s="3">
        <v>3</v>
      </c>
      <c r="I66" s="3">
        <v>0</v>
      </c>
      <c r="J66" s="3">
        <v>1.80110067668545E-3</v>
      </c>
      <c r="K66" s="3">
        <v>41</v>
      </c>
    </row>
    <row r="67" spans="1:11" x14ac:dyDescent="0.3">
      <c r="A67" s="3" t="s">
        <v>42</v>
      </c>
      <c r="B67" s="4" t="s">
        <v>339</v>
      </c>
      <c r="C67" s="3" t="s">
        <v>98</v>
      </c>
      <c r="D67" s="3" t="s">
        <v>404</v>
      </c>
      <c r="E67" s="3">
        <v>6575</v>
      </c>
      <c r="F67" s="3" t="s">
        <v>14</v>
      </c>
      <c r="G67" s="3">
        <v>548.65679999999998</v>
      </c>
      <c r="H67" s="3">
        <v>3</v>
      </c>
      <c r="I67" s="3">
        <v>0</v>
      </c>
      <c r="J67" s="3">
        <v>1.2965480355901901E-3</v>
      </c>
      <c r="K67" s="3">
        <v>46</v>
      </c>
    </row>
    <row r="68" spans="1:11" x14ac:dyDescent="0.3">
      <c r="A68" s="3" t="s">
        <v>42</v>
      </c>
      <c r="B68" s="4" t="s">
        <v>339</v>
      </c>
      <c r="C68" s="3" t="s">
        <v>98</v>
      </c>
      <c r="D68" s="3" t="s">
        <v>405</v>
      </c>
      <c r="E68" s="3">
        <v>6575</v>
      </c>
      <c r="F68" s="3" t="s">
        <v>14</v>
      </c>
      <c r="G68" s="3">
        <v>548.65679999999998</v>
      </c>
      <c r="H68" s="3">
        <v>3</v>
      </c>
      <c r="I68" s="3">
        <v>0</v>
      </c>
      <c r="J68" s="3">
        <v>1.2965480355901901E-3</v>
      </c>
      <c r="K68" s="3">
        <v>46</v>
      </c>
    </row>
    <row r="69" spans="1:11" x14ac:dyDescent="0.3">
      <c r="A69" s="3" t="s">
        <v>42</v>
      </c>
      <c r="B69" s="4" t="s">
        <v>339</v>
      </c>
      <c r="C69" s="3" t="s">
        <v>98</v>
      </c>
      <c r="D69" s="3" t="s">
        <v>276</v>
      </c>
      <c r="E69" s="3">
        <v>6575</v>
      </c>
      <c r="F69" s="3" t="s">
        <v>14</v>
      </c>
      <c r="G69" s="3">
        <v>548.65679999999998</v>
      </c>
      <c r="H69" s="3">
        <v>3</v>
      </c>
      <c r="I69" s="3">
        <v>0</v>
      </c>
      <c r="J69" s="3">
        <v>1.2965480355901901E-3</v>
      </c>
      <c r="K69" s="3">
        <v>46</v>
      </c>
    </row>
    <row r="70" spans="1:11" x14ac:dyDescent="0.3">
      <c r="A70" s="3" t="s">
        <v>42</v>
      </c>
      <c r="B70" s="4" t="s">
        <v>339</v>
      </c>
      <c r="C70" s="3" t="s">
        <v>98</v>
      </c>
      <c r="D70" s="3" t="s">
        <v>406</v>
      </c>
      <c r="E70" s="3">
        <v>6575</v>
      </c>
      <c r="F70" s="3" t="s">
        <v>14</v>
      </c>
      <c r="G70" s="3">
        <v>548.65679999999998</v>
      </c>
      <c r="H70" s="3">
        <v>3</v>
      </c>
      <c r="I70" s="3">
        <v>0</v>
      </c>
      <c r="J70" s="3">
        <v>1.2965480355901901E-3</v>
      </c>
      <c r="K70" s="3">
        <v>46</v>
      </c>
    </row>
    <row r="71" spans="1:11" x14ac:dyDescent="0.3">
      <c r="A71" s="3" t="s">
        <v>45</v>
      </c>
      <c r="B71" s="4" t="s">
        <v>339</v>
      </c>
      <c r="C71" s="3" t="s">
        <v>145</v>
      </c>
      <c r="D71" s="3" t="s">
        <v>407</v>
      </c>
      <c r="E71" s="3">
        <v>10824</v>
      </c>
      <c r="F71" s="3" t="s">
        <v>31</v>
      </c>
      <c r="G71" s="3">
        <v>549.83459000000005</v>
      </c>
      <c r="H71" s="3">
        <v>2</v>
      </c>
      <c r="I71" s="3">
        <v>0</v>
      </c>
      <c r="J71" s="3">
        <v>9.4507449359984806E-3</v>
      </c>
      <c r="K71" s="3">
        <v>30</v>
      </c>
    </row>
    <row r="72" spans="1:11" x14ac:dyDescent="0.3">
      <c r="A72" s="3" t="s">
        <v>45</v>
      </c>
      <c r="B72" s="4" t="s">
        <v>339</v>
      </c>
      <c r="C72" s="3" t="s">
        <v>145</v>
      </c>
      <c r="D72" s="3" t="s">
        <v>408</v>
      </c>
      <c r="E72" s="3">
        <v>10824</v>
      </c>
      <c r="F72" s="3" t="s">
        <v>31</v>
      </c>
      <c r="G72" s="3">
        <v>549.83459000000005</v>
      </c>
      <c r="H72" s="3">
        <v>2</v>
      </c>
      <c r="I72" s="3">
        <v>0</v>
      </c>
      <c r="J72" s="3">
        <v>9.4507449359984806E-3</v>
      </c>
      <c r="K72" s="3">
        <v>30</v>
      </c>
    </row>
    <row r="73" spans="1:11" x14ac:dyDescent="0.3">
      <c r="A73" s="3" t="s">
        <v>42</v>
      </c>
      <c r="B73" s="4" t="s">
        <v>339</v>
      </c>
      <c r="C73" s="3" t="s">
        <v>102</v>
      </c>
      <c r="D73" s="3" t="s">
        <v>68</v>
      </c>
      <c r="E73" s="3">
        <v>6792</v>
      </c>
      <c r="F73" s="3" t="s">
        <v>31</v>
      </c>
      <c r="G73" s="3">
        <v>549.83465999999999</v>
      </c>
      <c r="H73" s="3">
        <v>2</v>
      </c>
      <c r="I73" s="3">
        <v>0</v>
      </c>
      <c r="J73" s="3">
        <v>8.21232337666058E-3</v>
      </c>
      <c r="K73" s="3">
        <v>31</v>
      </c>
    </row>
    <row r="74" spans="1:11" x14ac:dyDescent="0.3">
      <c r="A74" s="3" t="s">
        <v>42</v>
      </c>
      <c r="B74" s="4" t="s">
        <v>339</v>
      </c>
      <c r="C74" s="3" t="s">
        <v>102</v>
      </c>
      <c r="D74" s="3" t="s">
        <v>67</v>
      </c>
      <c r="E74" s="3">
        <v>6792</v>
      </c>
      <c r="F74" s="3" t="s">
        <v>31</v>
      </c>
      <c r="G74" s="3">
        <v>549.83465999999999</v>
      </c>
      <c r="H74" s="3">
        <v>2</v>
      </c>
      <c r="I74" s="3">
        <v>0</v>
      </c>
      <c r="J74" s="3">
        <v>5.7605777448967504E-3</v>
      </c>
      <c r="K74" s="3">
        <v>32</v>
      </c>
    </row>
    <row r="75" spans="1:11" x14ac:dyDescent="0.3">
      <c r="A75" s="3" t="s">
        <v>65</v>
      </c>
      <c r="B75" s="4" t="s">
        <v>339</v>
      </c>
      <c r="C75" s="3" t="s">
        <v>409</v>
      </c>
      <c r="D75" s="3" t="s">
        <v>410</v>
      </c>
      <c r="E75" s="3">
        <v>10717</v>
      </c>
      <c r="F75" s="3" t="s">
        <v>21</v>
      </c>
      <c r="G75" s="3">
        <v>559.28601000000003</v>
      </c>
      <c r="H75" s="3">
        <v>2</v>
      </c>
      <c r="I75" s="3">
        <v>0</v>
      </c>
      <c r="J75" s="3">
        <v>7.03218013464707E-5</v>
      </c>
      <c r="K75" s="3">
        <v>41</v>
      </c>
    </row>
    <row r="76" spans="1:11" x14ac:dyDescent="0.3">
      <c r="A76" s="3" t="s">
        <v>65</v>
      </c>
      <c r="B76" s="4" t="s">
        <v>339</v>
      </c>
      <c r="C76" s="3" t="s">
        <v>409</v>
      </c>
      <c r="D76" s="3" t="s">
        <v>38</v>
      </c>
      <c r="E76" s="3">
        <v>10717</v>
      </c>
      <c r="F76" s="3" t="s">
        <v>21</v>
      </c>
      <c r="G76" s="3">
        <v>559.28601000000003</v>
      </c>
      <c r="H76" s="3">
        <v>2</v>
      </c>
      <c r="I76" s="3">
        <v>0</v>
      </c>
      <c r="J76" s="3">
        <v>7.03218013464707E-5</v>
      </c>
      <c r="K76" s="3">
        <v>41</v>
      </c>
    </row>
    <row r="77" spans="1:11" x14ac:dyDescent="0.3">
      <c r="A77" s="3" t="s">
        <v>15</v>
      </c>
      <c r="B77" s="4" t="s">
        <v>339</v>
      </c>
      <c r="C77" s="3" t="s">
        <v>98</v>
      </c>
      <c r="D77" s="3" t="s">
        <v>411</v>
      </c>
      <c r="E77" s="3">
        <v>6886</v>
      </c>
      <c r="F77" s="3" t="s">
        <v>14</v>
      </c>
      <c r="G77" s="3">
        <v>562.66045999999994</v>
      </c>
      <c r="H77" s="3">
        <v>3</v>
      </c>
      <c r="I77" s="3">
        <v>0</v>
      </c>
      <c r="J77" s="3">
        <v>2.37685858599735E-3</v>
      </c>
      <c r="K77" s="3">
        <v>43</v>
      </c>
    </row>
    <row r="78" spans="1:11" x14ac:dyDescent="0.3">
      <c r="A78" s="3" t="s">
        <v>15</v>
      </c>
      <c r="B78" s="4" t="s">
        <v>339</v>
      </c>
      <c r="C78" s="3" t="s">
        <v>98</v>
      </c>
      <c r="D78" s="3" t="s">
        <v>412</v>
      </c>
      <c r="E78" s="3">
        <v>6886</v>
      </c>
      <c r="F78" s="3" t="s">
        <v>14</v>
      </c>
      <c r="G78" s="3">
        <v>562.66045999999994</v>
      </c>
      <c r="H78" s="3">
        <v>3</v>
      </c>
      <c r="I78" s="3">
        <v>0</v>
      </c>
      <c r="J78" s="3">
        <v>2.37685858599735E-3</v>
      </c>
      <c r="K78" s="3">
        <v>43</v>
      </c>
    </row>
    <row r="79" spans="1:11" x14ac:dyDescent="0.3">
      <c r="A79" s="3" t="s">
        <v>15</v>
      </c>
      <c r="B79" s="4" t="s">
        <v>339</v>
      </c>
      <c r="C79" s="3" t="s">
        <v>98</v>
      </c>
      <c r="D79" s="3" t="s">
        <v>413</v>
      </c>
      <c r="E79" s="3">
        <v>6886</v>
      </c>
      <c r="F79" s="3" t="s">
        <v>14</v>
      </c>
      <c r="G79" s="3">
        <v>562.66045999999994</v>
      </c>
      <c r="H79" s="3">
        <v>3</v>
      </c>
      <c r="I79" s="3">
        <v>0</v>
      </c>
      <c r="J79" s="3">
        <v>2.37685858599735E-3</v>
      </c>
      <c r="K79" s="3">
        <v>43</v>
      </c>
    </row>
    <row r="80" spans="1:11" x14ac:dyDescent="0.3">
      <c r="A80" s="3" t="s">
        <v>15</v>
      </c>
      <c r="B80" s="4" t="s">
        <v>339</v>
      </c>
      <c r="C80" s="3" t="s">
        <v>98</v>
      </c>
      <c r="D80" s="3" t="s">
        <v>414</v>
      </c>
      <c r="E80" s="3">
        <v>6886</v>
      </c>
      <c r="F80" s="3" t="s">
        <v>14</v>
      </c>
      <c r="G80" s="3">
        <v>562.66045999999994</v>
      </c>
      <c r="H80" s="3">
        <v>3</v>
      </c>
      <c r="I80" s="3">
        <v>0</v>
      </c>
      <c r="J80" s="3">
        <v>2.37685858599735E-3</v>
      </c>
      <c r="K80" s="3">
        <v>43</v>
      </c>
    </row>
    <row r="81" spans="1:11" x14ac:dyDescent="0.3">
      <c r="A81" s="3" t="s">
        <v>59</v>
      </c>
      <c r="B81" s="4" t="s">
        <v>339</v>
      </c>
      <c r="C81" s="3" t="s">
        <v>415</v>
      </c>
      <c r="D81" s="3" t="s">
        <v>416</v>
      </c>
      <c r="E81" s="3">
        <v>3699</v>
      </c>
      <c r="F81" s="3" t="s">
        <v>14</v>
      </c>
      <c r="G81" s="3">
        <v>567.83923000000004</v>
      </c>
      <c r="H81" s="3">
        <v>2</v>
      </c>
      <c r="I81" s="3">
        <v>0</v>
      </c>
      <c r="J81" s="3">
        <v>1.52140862484942E-3</v>
      </c>
      <c r="K81" s="3">
        <v>32</v>
      </c>
    </row>
    <row r="82" spans="1:11" x14ac:dyDescent="0.3">
      <c r="A82" s="3" t="s">
        <v>59</v>
      </c>
      <c r="B82" s="4" t="s">
        <v>339</v>
      </c>
      <c r="C82" s="3" t="s">
        <v>415</v>
      </c>
      <c r="D82" s="3" t="s">
        <v>417</v>
      </c>
      <c r="E82" s="3">
        <v>3699</v>
      </c>
      <c r="F82" s="3" t="s">
        <v>14</v>
      </c>
      <c r="G82" s="3">
        <v>567.83923000000004</v>
      </c>
      <c r="H82" s="3">
        <v>2</v>
      </c>
      <c r="I82" s="3">
        <v>0</v>
      </c>
      <c r="J82" s="3">
        <v>1.52140862484942E-3</v>
      </c>
      <c r="K82" s="3">
        <v>32</v>
      </c>
    </row>
    <row r="83" spans="1:11" x14ac:dyDescent="0.3">
      <c r="A83" s="3" t="s">
        <v>59</v>
      </c>
      <c r="B83" s="4" t="s">
        <v>339</v>
      </c>
      <c r="C83" s="3" t="s">
        <v>415</v>
      </c>
      <c r="D83" s="3" t="s">
        <v>418</v>
      </c>
      <c r="E83" s="3">
        <v>3699</v>
      </c>
      <c r="F83" s="3" t="s">
        <v>14</v>
      </c>
      <c r="G83" s="3">
        <v>567.83923000000004</v>
      </c>
      <c r="H83" s="3">
        <v>2</v>
      </c>
      <c r="I83" s="3">
        <v>0</v>
      </c>
      <c r="J83" s="3">
        <v>1.52140862484942E-3</v>
      </c>
      <c r="K83" s="3">
        <v>32</v>
      </c>
    </row>
    <row r="84" spans="1:11" x14ac:dyDescent="0.3">
      <c r="A84" s="3" t="s">
        <v>59</v>
      </c>
      <c r="B84" s="4" t="s">
        <v>339</v>
      </c>
      <c r="C84" s="3" t="s">
        <v>415</v>
      </c>
      <c r="D84" s="3" t="s">
        <v>419</v>
      </c>
      <c r="E84" s="3">
        <v>3699</v>
      </c>
      <c r="F84" s="3" t="s">
        <v>14</v>
      </c>
      <c r="G84" s="3">
        <v>567.83923000000004</v>
      </c>
      <c r="H84" s="3">
        <v>2</v>
      </c>
      <c r="I84" s="3">
        <v>0</v>
      </c>
      <c r="J84" s="3">
        <v>1.52140862484942E-3</v>
      </c>
      <c r="K84" s="3">
        <v>32</v>
      </c>
    </row>
    <row r="85" spans="1:11" x14ac:dyDescent="0.3">
      <c r="A85" s="3" t="s">
        <v>11</v>
      </c>
      <c r="B85" s="4" t="s">
        <v>339</v>
      </c>
      <c r="C85" s="3" t="s">
        <v>420</v>
      </c>
      <c r="D85" s="3" t="s">
        <v>421</v>
      </c>
      <c r="E85" s="3">
        <v>15613</v>
      </c>
      <c r="F85" s="3" t="s">
        <v>21</v>
      </c>
      <c r="G85" s="3">
        <v>569.65459999999996</v>
      </c>
      <c r="H85" s="3">
        <v>3</v>
      </c>
      <c r="I85" s="3">
        <v>0</v>
      </c>
      <c r="J85" s="3">
        <v>3.8742647849865802E-3</v>
      </c>
      <c r="K85" s="3">
        <v>34</v>
      </c>
    </row>
    <row r="86" spans="1:11" x14ac:dyDescent="0.3">
      <c r="A86" s="3" t="s">
        <v>11</v>
      </c>
      <c r="B86" s="4" t="s">
        <v>339</v>
      </c>
      <c r="C86" s="3" t="s">
        <v>420</v>
      </c>
      <c r="D86" s="3" t="s">
        <v>422</v>
      </c>
      <c r="E86" s="3">
        <v>15613</v>
      </c>
      <c r="F86" s="3" t="s">
        <v>21</v>
      </c>
      <c r="G86" s="3">
        <v>569.65459999999996</v>
      </c>
      <c r="H86" s="3">
        <v>3</v>
      </c>
      <c r="I86" s="3">
        <v>0</v>
      </c>
      <c r="J86" s="3">
        <v>3.8742647849865802E-3</v>
      </c>
      <c r="K86" s="3">
        <v>34</v>
      </c>
    </row>
    <row r="87" spans="1:11" x14ac:dyDescent="0.3">
      <c r="A87" s="3" t="s">
        <v>11</v>
      </c>
      <c r="B87" s="4" t="s">
        <v>339</v>
      </c>
      <c r="C87" s="3" t="s">
        <v>423</v>
      </c>
      <c r="D87" s="3" t="s">
        <v>424</v>
      </c>
      <c r="E87" s="3">
        <v>15613</v>
      </c>
      <c r="F87" s="3" t="s">
        <v>21</v>
      </c>
      <c r="G87" s="3">
        <v>569.65459999999996</v>
      </c>
      <c r="H87" s="3">
        <v>3</v>
      </c>
      <c r="I87" s="3">
        <v>0</v>
      </c>
      <c r="J87" s="3">
        <v>3.8742647849865802E-3</v>
      </c>
      <c r="K87" s="3">
        <v>34</v>
      </c>
    </row>
    <row r="88" spans="1:11" x14ac:dyDescent="0.3">
      <c r="A88" s="3" t="s">
        <v>65</v>
      </c>
      <c r="B88" s="4" t="s">
        <v>339</v>
      </c>
      <c r="C88" s="3" t="s">
        <v>425</v>
      </c>
      <c r="D88" s="3" t="s">
        <v>426</v>
      </c>
      <c r="E88" s="3">
        <v>6683</v>
      </c>
      <c r="F88" s="3" t="s">
        <v>39</v>
      </c>
      <c r="G88" s="3">
        <v>574.33019999999999</v>
      </c>
      <c r="H88" s="3">
        <v>2</v>
      </c>
      <c r="I88" s="3">
        <v>0</v>
      </c>
      <c r="J88" s="3">
        <v>2.0430892518030801E-4</v>
      </c>
      <c r="K88" s="3">
        <v>46</v>
      </c>
    </row>
    <row r="89" spans="1:11" x14ac:dyDescent="0.3">
      <c r="A89" s="3" t="s">
        <v>65</v>
      </c>
      <c r="B89" s="4" t="s">
        <v>339</v>
      </c>
      <c r="C89" s="3" t="s">
        <v>425</v>
      </c>
      <c r="D89" s="3" t="s">
        <v>427</v>
      </c>
      <c r="E89" s="3">
        <v>6683</v>
      </c>
      <c r="F89" s="3" t="s">
        <v>39</v>
      </c>
      <c r="G89" s="3">
        <v>574.33019999999999</v>
      </c>
      <c r="H89" s="3">
        <v>2</v>
      </c>
      <c r="I89" s="3">
        <v>0</v>
      </c>
      <c r="J89" s="3">
        <v>2.6199158306828999E-4</v>
      </c>
      <c r="K89" s="3">
        <v>44</v>
      </c>
    </row>
    <row r="90" spans="1:11" x14ac:dyDescent="0.3">
      <c r="A90" s="3" t="s">
        <v>71</v>
      </c>
      <c r="B90" s="4" t="s">
        <v>339</v>
      </c>
      <c r="C90" s="3" t="s">
        <v>428</v>
      </c>
      <c r="D90" s="3" t="s">
        <v>429</v>
      </c>
      <c r="E90" s="3">
        <v>15120</v>
      </c>
      <c r="F90" s="3" t="s">
        <v>31</v>
      </c>
      <c r="G90" s="3">
        <v>577.84698000000003</v>
      </c>
      <c r="H90" s="3">
        <v>2</v>
      </c>
      <c r="I90" s="3">
        <v>0</v>
      </c>
      <c r="J90" s="3">
        <v>1.4282541238081701E-4</v>
      </c>
      <c r="K90" s="3">
        <v>49</v>
      </c>
    </row>
    <row r="91" spans="1:11" x14ac:dyDescent="0.3">
      <c r="A91" s="3" t="s">
        <v>71</v>
      </c>
      <c r="B91" s="4" t="s">
        <v>339</v>
      </c>
      <c r="C91" s="3" t="s">
        <v>102</v>
      </c>
      <c r="D91" s="3" t="s">
        <v>100</v>
      </c>
      <c r="E91" s="3">
        <v>15120</v>
      </c>
      <c r="F91" s="3" t="s">
        <v>31</v>
      </c>
      <c r="G91" s="3">
        <v>577.84698000000003</v>
      </c>
      <c r="H91" s="3">
        <v>2</v>
      </c>
      <c r="I91" s="3">
        <v>0</v>
      </c>
      <c r="J91" s="3">
        <v>2.4199449506129601E-4</v>
      </c>
      <c r="K91" s="3">
        <v>47</v>
      </c>
    </row>
    <row r="92" spans="1:11" x14ac:dyDescent="0.3">
      <c r="A92" s="3" t="s">
        <v>59</v>
      </c>
      <c r="B92" s="4" t="s">
        <v>339</v>
      </c>
      <c r="C92" s="3" t="s">
        <v>143</v>
      </c>
      <c r="D92" s="3" t="s">
        <v>430</v>
      </c>
      <c r="E92" s="3">
        <v>8701</v>
      </c>
      <c r="F92" s="3" t="s">
        <v>21</v>
      </c>
      <c r="G92" s="3">
        <v>584.84307999999999</v>
      </c>
      <c r="H92" s="3">
        <v>2</v>
      </c>
      <c r="I92" s="3">
        <v>0</v>
      </c>
      <c r="J92" s="3">
        <v>5.1450747585894199E-3</v>
      </c>
      <c r="K92" s="3">
        <v>31</v>
      </c>
    </row>
    <row r="93" spans="1:11" x14ac:dyDescent="0.3">
      <c r="A93" s="3" t="s">
        <v>59</v>
      </c>
      <c r="B93" s="4" t="s">
        <v>339</v>
      </c>
      <c r="C93" s="3" t="s">
        <v>431</v>
      </c>
      <c r="D93" s="3" t="s">
        <v>432</v>
      </c>
      <c r="E93" s="3">
        <v>8701</v>
      </c>
      <c r="F93" s="3" t="s">
        <v>21</v>
      </c>
      <c r="G93" s="3">
        <v>584.84307999999999</v>
      </c>
      <c r="H93" s="3">
        <v>2</v>
      </c>
      <c r="I93" s="3">
        <v>0</v>
      </c>
      <c r="J93" s="3">
        <v>5.1450747585894199E-3</v>
      </c>
      <c r="K93" s="3">
        <v>31</v>
      </c>
    </row>
    <row r="94" spans="1:11" x14ac:dyDescent="0.3">
      <c r="A94" s="3" t="s">
        <v>26</v>
      </c>
      <c r="B94" s="4" t="s">
        <v>339</v>
      </c>
      <c r="C94" s="3" t="s">
        <v>420</v>
      </c>
      <c r="D94" s="3" t="s">
        <v>310</v>
      </c>
      <c r="E94" s="3">
        <v>18550</v>
      </c>
      <c r="F94" s="3" t="s">
        <v>21</v>
      </c>
      <c r="G94" s="3">
        <v>588.33032000000003</v>
      </c>
      <c r="H94" s="3">
        <v>3</v>
      </c>
      <c r="I94" s="3">
        <v>0</v>
      </c>
      <c r="J94" s="3">
        <v>3.0358132383662898E-6</v>
      </c>
      <c r="K94" s="3">
        <v>68</v>
      </c>
    </row>
    <row r="95" spans="1:11" x14ac:dyDescent="0.3">
      <c r="A95" s="3" t="s">
        <v>26</v>
      </c>
      <c r="B95" s="4" t="s">
        <v>339</v>
      </c>
      <c r="C95" s="3" t="s">
        <v>433</v>
      </c>
      <c r="D95" s="3" t="s">
        <v>434</v>
      </c>
      <c r="E95" s="3">
        <v>18550</v>
      </c>
      <c r="F95" s="3" t="s">
        <v>21</v>
      </c>
      <c r="G95" s="3">
        <v>588.33032000000003</v>
      </c>
      <c r="H95" s="3">
        <v>3</v>
      </c>
      <c r="I95" s="3">
        <v>0</v>
      </c>
      <c r="J95" s="3">
        <v>3.0358132383662898E-6</v>
      </c>
      <c r="K95" s="3">
        <v>68</v>
      </c>
    </row>
    <row r="96" spans="1:11" x14ac:dyDescent="0.3">
      <c r="A96" s="3" t="s">
        <v>26</v>
      </c>
      <c r="B96" s="4" t="s">
        <v>339</v>
      </c>
      <c r="C96" s="3" t="s">
        <v>326</v>
      </c>
      <c r="D96" s="3" t="s">
        <v>435</v>
      </c>
      <c r="E96" s="3">
        <v>18550</v>
      </c>
      <c r="F96" s="3" t="s">
        <v>21</v>
      </c>
      <c r="G96" s="3">
        <v>588.33032000000003</v>
      </c>
      <c r="H96" s="3">
        <v>3</v>
      </c>
      <c r="I96" s="3">
        <v>0</v>
      </c>
      <c r="J96" s="3">
        <v>5.1436931248624096E-6</v>
      </c>
      <c r="K96" s="3">
        <v>66</v>
      </c>
    </row>
    <row r="97" spans="1:11" x14ac:dyDescent="0.3">
      <c r="A97" s="3" t="s">
        <v>26</v>
      </c>
      <c r="B97" s="4" t="s">
        <v>339</v>
      </c>
      <c r="C97" s="3" t="s">
        <v>326</v>
      </c>
      <c r="D97" s="3" t="s">
        <v>436</v>
      </c>
      <c r="E97" s="3">
        <v>18550</v>
      </c>
      <c r="F97" s="3" t="s">
        <v>21</v>
      </c>
      <c r="G97" s="3">
        <v>588.33032000000003</v>
      </c>
      <c r="H97" s="3">
        <v>3</v>
      </c>
      <c r="I97" s="3">
        <v>0</v>
      </c>
      <c r="J97" s="3">
        <v>5.1436931248624096E-6</v>
      </c>
      <c r="K97" s="3">
        <v>66</v>
      </c>
    </row>
    <row r="98" spans="1:11" x14ac:dyDescent="0.3">
      <c r="A98" s="3" t="s">
        <v>71</v>
      </c>
      <c r="B98" s="4" t="s">
        <v>339</v>
      </c>
      <c r="C98" s="3" t="s">
        <v>143</v>
      </c>
      <c r="D98" s="3" t="s">
        <v>437</v>
      </c>
      <c r="E98" s="3">
        <v>10106</v>
      </c>
      <c r="F98" s="3" t="s">
        <v>21</v>
      </c>
      <c r="G98" s="3">
        <v>591.85064999999997</v>
      </c>
      <c r="H98" s="3">
        <v>2</v>
      </c>
      <c r="I98" s="3">
        <v>0</v>
      </c>
      <c r="J98" s="3">
        <v>2.2610285270203899E-4</v>
      </c>
      <c r="K98" s="3">
        <v>45</v>
      </c>
    </row>
    <row r="99" spans="1:11" x14ac:dyDescent="0.3">
      <c r="A99" s="3" t="s">
        <v>71</v>
      </c>
      <c r="B99" s="4" t="s">
        <v>339</v>
      </c>
      <c r="C99" s="3" t="s">
        <v>431</v>
      </c>
      <c r="D99" s="3" t="s">
        <v>438</v>
      </c>
      <c r="E99" s="3">
        <v>10106</v>
      </c>
      <c r="F99" s="3" t="s">
        <v>21</v>
      </c>
      <c r="G99" s="3">
        <v>591.85064999999997</v>
      </c>
      <c r="H99" s="3">
        <v>2</v>
      </c>
      <c r="I99" s="3">
        <v>0</v>
      </c>
      <c r="J99" s="3">
        <v>2.2610285270203899E-4</v>
      </c>
      <c r="K99" s="3">
        <v>45</v>
      </c>
    </row>
    <row r="100" spans="1:11" x14ac:dyDescent="0.3">
      <c r="A100" s="3" t="s">
        <v>34</v>
      </c>
      <c r="B100" s="4" t="s">
        <v>339</v>
      </c>
      <c r="C100" s="3" t="s">
        <v>439</v>
      </c>
      <c r="D100" s="3" t="s">
        <v>440</v>
      </c>
      <c r="E100" s="3">
        <v>5791</v>
      </c>
      <c r="F100" s="3" t="s">
        <v>21</v>
      </c>
      <c r="G100" s="3">
        <v>599.00207999999998</v>
      </c>
      <c r="H100" s="3">
        <v>3</v>
      </c>
      <c r="I100" s="3">
        <v>1</v>
      </c>
      <c r="J100" s="3">
        <v>7.7655412038336305E-4</v>
      </c>
      <c r="K100" s="3">
        <v>44</v>
      </c>
    </row>
    <row r="101" spans="1:11" x14ac:dyDescent="0.3">
      <c r="A101" s="3" t="s">
        <v>34</v>
      </c>
      <c r="B101" s="4" t="s">
        <v>339</v>
      </c>
      <c r="C101" s="3" t="s">
        <v>441</v>
      </c>
      <c r="D101" s="3" t="s">
        <v>442</v>
      </c>
      <c r="E101" s="3">
        <v>5791</v>
      </c>
      <c r="F101" s="3" t="s">
        <v>21</v>
      </c>
      <c r="G101" s="3">
        <v>599.00207999999998</v>
      </c>
      <c r="H101" s="3">
        <v>3</v>
      </c>
      <c r="I101" s="3">
        <v>1</v>
      </c>
      <c r="J101" s="3">
        <v>7.7655412038336305E-4</v>
      </c>
      <c r="K101" s="3">
        <v>44</v>
      </c>
    </row>
    <row r="102" spans="1:11" x14ac:dyDescent="0.3">
      <c r="A102" s="3" t="s">
        <v>34</v>
      </c>
      <c r="B102" s="4" t="s">
        <v>339</v>
      </c>
      <c r="C102" s="3" t="s">
        <v>155</v>
      </c>
      <c r="D102" s="3" t="s">
        <v>443</v>
      </c>
      <c r="E102" s="3">
        <v>5791</v>
      </c>
      <c r="F102" s="3" t="s">
        <v>21</v>
      </c>
      <c r="G102" s="3">
        <v>599.00207999999998</v>
      </c>
      <c r="H102" s="3">
        <v>3</v>
      </c>
      <c r="I102" s="3">
        <v>1</v>
      </c>
      <c r="J102" s="3">
        <v>5.9043450319364098E-4</v>
      </c>
      <c r="K102" s="3">
        <v>45</v>
      </c>
    </row>
    <row r="103" spans="1:11" x14ac:dyDescent="0.3">
      <c r="A103" s="3" t="s">
        <v>34</v>
      </c>
      <c r="B103" s="4" t="s">
        <v>339</v>
      </c>
      <c r="C103" s="3" t="s">
        <v>155</v>
      </c>
      <c r="D103" s="3" t="s">
        <v>444</v>
      </c>
      <c r="E103" s="3">
        <v>5791</v>
      </c>
      <c r="F103" s="3" t="s">
        <v>21</v>
      </c>
      <c r="G103" s="3">
        <v>599.00207999999998</v>
      </c>
      <c r="H103" s="3">
        <v>3</v>
      </c>
      <c r="I103" s="3">
        <v>1</v>
      </c>
      <c r="J103" s="3">
        <v>5.9043450319364098E-4</v>
      </c>
      <c r="K103" s="3">
        <v>45</v>
      </c>
    </row>
    <row r="104" spans="1:11" x14ac:dyDescent="0.3">
      <c r="A104" s="3" t="s">
        <v>34</v>
      </c>
      <c r="B104" s="4" t="s">
        <v>339</v>
      </c>
      <c r="C104" s="3" t="s">
        <v>155</v>
      </c>
      <c r="D104" s="3" t="s">
        <v>445</v>
      </c>
      <c r="E104" s="3">
        <v>5791</v>
      </c>
      <c r="F104" s="3" t="s">
        <v>21</v>
      </c>
      <c r="G104" s="3">
        <v>599.00207999999998</v>
      </c>
      <c r="H104" s="3">
        <v>3</v>
      </c>
      <c r="I104" s="3">
        <v>1</v>
      </c>
      <c r="J104" s="3">
        <v>7.7655412038336305E-4</v>
      </c>
      <c r="K104" s="3">
        <v>44</v>
      </c>
    </row>
    <row r="105" spans="1:11" x14ac:dyDescent="0.3">
      <c r="A105" s="3" t="s">
        <v>22</v>
      </c>
      <c r="B105" s="4" t="s">
        <v>339</v>
      </c>
      <c r="C105" s="3" t="s">
        <v>441</v>
      </c>
      <c r="D105" s="3" t="s">
        <v>446</v>
      </c>
      <c r="E105" s="3">
        <v>7169</v>
      </c>
      <c r="F105" s="3" t="s">
        <v>21</v>
      </c>
      <c r="G105" s="3">
        <v>603.67467999999997</v>
      </c>
      <c r="H105" s="3">
        <v>3</v>
      </c>
      <c r="I105" s="3">
        <v>1</v>
      </c>
      <c r="J105" s="3">
        <v>7.2609945434819396E-4</v>
      </c>
      <c r="K105" s="3">
        <v>44</v>
      </c>
    </row>
    <row r="106" spans="1:11" x14ac:dyDescent="0.3">
      <c r="A106" s="3" t="s">
        <v>22</v>
      </c>
      <c r="B106" s="4" t="s">
        <v>339</v>
      </c>
      <c r="C106" s="3" t="s">
        <v>155</v>
      </c>
      <c r="D106" s="3" t="s">
        <v>447</v>
      </c>
      <c r="E106" s="3">
        <v>7169</v>
      </c>
      <c r="F106" s="3" t="s">
        <v>21</v>
      </c>
      <c r="G106" s="3">
        <v>603.67467999999997</v>
      </c>
      <c r="H106" s="3">
        <v>3</v>
      </c>
      <c r="I106" s="3">
        <v>1</v>
      </c>
      <c r="J106" s="3">
        <v>9.3539729654869101E-4</v>
      </c>
      <c r="K106" s="3">
        <v>43</v>
      </c>
    </row>
    <row r="107" spans="1:11" x14ac:dyDescent="0.3">
      <c r="A107" s="3" t="s">
        <v>22</v>
      </c>
      <c r="B107" s="4" t="s">
        <v>339</v>
      </c>
      <c r="C107" s="3" t="s">
        <v>441</v>
      </c>
      <c r="D107" s="3" t="s">
        <v>448</v>
      </c>
      <c r="E107" s="3">
        <v>7169</v>
      </c>
      <c r="F107" s="3" t="s">
        <v>21</v>
      </c>
      <c r="G107" s="3">
        <v>603.67467999999997</v>
      </c>
      <c r="H107" s="3">
        <v>3</v>
      </c>
      <c r="I107" s="3">
        <v>1</v>
      </c>
      <c r="J107" s="3">
        <v>9.3539729654869101E-4</v>
      </c>
      <c r="K107" s="3">
        <v>43</v>
      </c>
    </row>
    <row r="108" spans="1:11" x14ac:dyDescent="0.3">
      <c r="A108" s="3" t="s">
        <v>22</v>
      </c>
      <c r="B108" s="4" t="s">
        <v>339</v>
      </c>
      <c r="C108" s="3" t="s">
        <v>155</v>
      </c>
      <c r="D108" s="3" t="s">
        <v>449</v>
      </c>
      <c r="E108" s="3">
        <v>7169</v>
      </c>
      <c r="F108" s="3" t="s">
        <v>21</v>
      </c>
      <c r="G108" s="3">
        <v>603.67467999999997</v>
      </c>
      <c r="H108" s="3">
        <v>3</v>
      </c>
      <c r="I108" s="3">
        <v>1</v>
      </c>
      <c r="J108" s="3">
        <v>9.3539729654869101E-4</v>
      </c>
      <c r="K108" s="3">
        <v>43</v>
      </c>
    </row>
    <row r="109" spans="1:11" x14ac:dyDescent="0.3">
      <c r="A109" s="3" t="s">
        <v>22</v>
      </c>
      <c r="B109" s="4" t="s">
        <v>339</v>
      </c>
      <c r="C109" s="3" t="s">
        <v>450</v>
      </c>
      <c r="D109" s="3" t="s">
        <v>451</v>
      </c>
      <c r="E109" s="3">
        <v>7169</v>
      </c>
      <c r="F109" s="3" t="s">
        <v>21</v>
      </c>
      <c r="G109" s="3">
        <v>603.67467999999997</v>
      </c>
      <c r="H109" s="3">
        <v>3</v>
      </c>
      <c r="I109" s="3">
        <v>1</v>
      </c>
      <c r="J109" s="3">
        <v>9.3539729654869101E-4</v>
      </c>
      <c r="K109" s="3">
        <v>43</v>
      </c>
    </row>
    <row r="110" spans="1:11" x14ac:dyDescent="0.3">
      <c r="A110" s="3" t="s">
        <v>22</v>
      </c>
      <c r="B110" s="4" t="s">
        <v>339</v>
      </c>
      <c r="C110" s="3" t="s">
        <v>155</v>
      </c>
      <c r="D110" s="3" t="s">
        <v>452</v>
      </c>
      <c r="E110" s="3">
        <v>7169</v>
      </c>
      <c r="F110" s="3" t="s">
        <v>21</v>
      </c>
      <c r="G110" s="3">
        <v>603.67467999999997</v>
      </c>
      <c r="H110" s="3">
        <v>3</v>
      </c>
      <c r="I110" s="3">
        <v>1</v>
      </c>
      <c r="J110" s="3">
        <v>9.3539729654869101E-4</v>
      </c>
      <c r="K110" s="3">
        <v>43</v>
      </c>
    </row>
    <row r="111" spans="1:11" x14ac:dyDescent="0.3">
      <c r="A111" s="3" t="s">
        <v>22</v>
      </c>
      <c r="B111" s="4" t="s">
        <v>339</v>
      </c>
      <c r="C111" s="3" t="s">
        <v>439</v>
      </c>
      <c r="D111" s="3" t="s">
        <v>453</v>
      </c>
      <c r="E111" s="3">
        <v>7169</v>
      </c>
      <c r="F111" s="3" t="s">
        <v>21</v>
      </c>
      <c r="G111" s="3">
        <v>603.67467999999997</v>
      </c>
      <c r="H111" s="3">
        <v>3</v>
      </c>
      <c r="I111" s="3">
        <v>1</v>
      </c>
      <c r="J111" s="3">
        <v>9.3539729654869101E-4</v>
      </c>
      <c r="K111" s="3">
        <v>43</v>
      </c>
    </row>
    <row r="112" spans="1:11" x14ac:dyDescent="0.3">
      <c r="A112" s="3" t="s">
        <v>22</v>
      </c>
      <c r="B112" s="4" t="s">
        <v>339</v>
      </c>
      <c r="C112" s="3" t="s">
        <v>441</v>
      </c>
      <c r="D112" s="3" t="s">
        <v>454</v>
      </c>
      <c r="E112" s="3">
        <v>7169</v>
      </c>
      <c r="F112" s="3" t="s">
        <v>21</v>
      </c>
      <c r="G112" s="3">
        <v>603.67467999999997</v>
      </c>
      <c r="H112" s="3">
        <v>3</v>
      </c>
      <c r="I112" s="3">
        <v>1</v>
      </c>
      <c r="J112" s="3">
        <v>9.3539729654869101E-4</v>
      </c>
      <c r="K112" s="3">
        <v>43</v>
      </c>
    </row>
    <row r="113" spans="1:11" x14ac:dyDescent="0.3">
      <c r="A113" s="3" t="s">
        <v>71</v>
      </c>
      <c r="B113" s="4" t="s">
        <v>339</v>
      </c>
      <c r="C113" s="3" t="s">
        <v>455</v>
      </c>
      <c r="D113" s="3" t="s">
        <v>456</v>
      </c>
      <c r="E113" s="3">
        <v>6355</v>
      </c>
      <c r="F113" s="3" t="s">
        <v>14</v>
      </c>
      <c r="G113" s="3">
        <v>605.35064999999997</v>
      </c>
      <c r="H113" s="3">
        <v>3</v>
      </c>
      <c r="I113" s="3">
        <v>1</v>
      </c>
      <c r="J113" s="3">
        <v>1.01455564026118E-2</v>
      </c>
      <c r="K113" s="3">
        <v>37</v>
      </c>
    </row>
    <row r="114" spans="1:11" x14ac:dyDescent="0.3">
      <c r="A114" s="3" t="s">
        <v>71</v>
      </c>
      <c r="B114" s="4" t="s">
        <v>339</v>
      </c>
      <c r="C114" s="3" t="s">
        <v>455</v>
      </c>
      <c r="D114" s="3" t="s">
        <v>457</v>
      </c>
      <c r="E114" s="3">
        <v>6355</v>
      </c>
      <c r="F114" s="3" t="s">
        <v>14</v>
      </c>
      <c r="G114" s="3">
        <v>605.35064999999997</v>
      </c>
      <c r="H114" s="3">
        <v>3</v>
      </c>
      <c r="I114" s="3">
        <v>1</v>
      </c>
      <c r="J114" s="3">
        <v>1.01455564026118E-2</v>
      </c>
      <c r="K114" s="3">
        <v>37</v>
      </c>
    </row>
    <row r="115" spans="1:11" x14ac:dyDescent="0.3">
      <c r="A115" s="3" t="s">
        <v>71</v>
      </c>
      <c r="B115" s="4" t="s">
        <v>339</v>
      </c>
      <c r="C115" s="3" t="s">
        <v>458</v>
      </c>
      <c r="D115" s="3" t="s">
        <v>459</v>
      </c>
      <c r="E115" s="3">
        <v>6355</v>
      </c>
      <c r="F115" s="3" t="s">
        <v>14</v>
      </c>
      <c r="G115" s="3">
        <v>605.35064999999997</v>
      </c>
      <c r="H115" s="3">
        <v>3</v>
      </c>
      <c r="I115" s="3">
        <v>1</v>
      </c>
      <c r="J115" s="3">
        <v>1.01455564026118E-2</v>
      </c>
      <c r="K115" s="3">
        <v>37</v>
      </c>
    </row>
    <row r="116" spans="1:11" x14ac:dyDescent="0.3">
      <c r="A116" s="3" t="s">
        <v>71</v>
      </c>
      <c r="B116" s="4" t="s">
        <v>339</v>
      </c>
      <c r="C116" s="3" t="s">
        <v>460</v>
      </c>
      <c r="D116" s="3" t="s">
        <v>461</v>
      </c>
      <c r="E116" s="3">
        <v>6355</v>
      </c>
      <c r="F116" s="3" t="s">
        <v>14</v>
      </c>
      <c r="G116" s="3">
        <v>605.35064999999997</v>
      </c>
      <c r="H116" s="3">
        <v>3</v>
      </c>
      <c r="I116" s="3">
        <v>1</v>
      </c>
      <c r="J116" s="3">
        <v>1.01455564026118E-2</v>
      </c>
      <c r="K116" s="3">
        <v>37</v>
      </c>
    </row>
    <row r="117" spans="1:11" x14ac:dyDescent="0.3">
      <c r="A117" s="3" t="s">
        <v>71</v>
      </c>
      <c r="B117" s="4" t="s">
        <v>339</v>
      </c>
      <c r="C117" s="3" t="s">
        <v>462</v>
      </c>
      <c r="D117" s="3" t="s">
        <v>463</v>
      </c>
      <c r="E117" s="3">
        <v>6355</v>
      </c>
      <c r="F117" s="3" t="s">
        <v>14</v>
      </c>
      <c r="G117" s="3">
        <v>605.35064999999997</v>
      </c>
      <c r="H117" s="3">
        <v>3</v>
      </c>
      <c r="I117" s="3">
        <v>1</v>
      </c>
      <c r="J117" s="3">
        <v>1.01455564026118E-2</v>
      </c>
      <c r="K117" s="3">
        <v>37</v>
      </c>
    </row>
    <row r="118" spans="1:11" x14ac:dyDescent="0.3">
      <c r="A118" s="3" t="s">
        <v>65</v>
      </c>
      <c r="B118" s="4" t="s">
        <v>339</v>
      </c>
      <c r="C118" s="3" t="s">
        <v>450</v>
      </c>
      <c r="D118" s="3" t="s">
        <v>464</v>
      </c>
      <c r="E118" s="3">
        <v>6883</v>
      </c>
      <c r="F118" s="3" t="s">
        <v>21</v>
      </c>
      <c r="G118" s="3">
        <v>608.34595000000002</v>
      </c>
      <c r="H118" s="3">
        <v>3</v>
      </c>
      <c r="I118" s="3">
        <v>1</v>
      </c>
      <c r="J118" s="3">
        <v>1.5117638087013001E-3</v>
      </c>
      <c r="K118" s="3">
        <v>40</v>
      </c>
    </row>
    <row r="119" spans="1:11" x14ac:dyDescent="0.3">
      <c r="A119" s="3" t="s">
        <v>59</v>
      </c>
      <c r="B119" s="4" t="s">
        <v>339</v>
      </c>
      <c r="C119" s="3" t="s">
        <v>155</v>
      </c>
      <c r="D119" s="3" t="s">
        <v>465</v>
      </c>
      <c r="E119" s="3">
        <v>6180</v>
      </c>
      <c r="F119" s="3" t="s">
        <v>21</v>
      </c>
      <c r="G119" s="3">
        <v>608.34595000000002</v>
      </c>
      <c r="H119" s="3">
        <v>3</v>
      </c>
      <c r="I119" s="3">
        <v>1</v>
      </c>
      <c r="J119" s="3">
        <v>1.2316404513766101E-4</v>
      </c>
      <c r="K119" s="3">
        <v>51</v>
      </c>
    </row>
    <row r="120" spans="1:11" x14ac:dyDescent="0.3">
      <c r="A120" s="3" t="s">
        <v>59</v>
      </c>
      <c r="B120" s="4" t="s">
        <v>339</v>
      </c>
      <c r="C120" s="3" t="s">
        <v>441</v>
      </c>
      <c r="D120" s="3" t="s">
        <v>466</v>
      </c>
      <c r="E120" s="3">
        <v>6180</v>
      </c>
      <c r="F120" s="3" t="s">
        <v>21</v>
      </c>
      <c r="G120" s="3">
        <v>608.34595000000002</v>
      </c>
      <c r="H120" s="3">
        <v>3</v>
      </c>
      <c r="I120" s="3">
        <v>1</v>
      </c>
      <c r="J120" s="3">
        <v>1.2316404513766101E-4</v>
      </c>
      <c r="K120" s="3">
        <v>51</v>
      </c>
    </row>
    <row r="121" spans="1:11" x14ac:dyDescent="0.3">
      <c r="A121" s="3" t="s">
        <v>59</v>
      </c>
      <c r="B121" s="4" t="s">
        <v>339</v>
      </c>
      <c r="C121" s="3" t="s">
        <v>155</v>
      </c>
      <c r="D121" s="3" t="s">
        <v>467</v>
      </c>
      <c r="E121" s="3">
        <v>6180</v>
      </c>
      <c r="F121" s="3" t="s">
        <v>21</v>
      </c>
      <c r="G121" s="3">
        <v>608.34595000000002</v>
      </c>
      <c r="H121" s="3">
        <v>3</v>
      </c>
      <c r="I121" s="3">
        <v>1</v>
      </c>
      <c r="J121" s="3">
        <v>1.2316404513766101E-4</v>
      </c>
      <c r="K121" s="3">
        <v>51</v>
      </c>
    </row>
    <row r="122" spans="1:11" x14ac:dyDescent="0.3">
      <c r="A122" s="3" t="s">
        <v>59</v>
      </c>
      <c r="B122" s="4" t="s">
        <v>339</v>
      </c>
      <c r="C122" s="3" t="s">
        <v>155</v>
      </c>
      <c r="D122" s="3" t="s">
        <v>468</v>
      </c>
      <c r="E122" s="3">
        <v>6180</v>
      </c>
      <c r="F122" s="3" t="s">
        <v>21</v>
      </c>
      <c r="G122" s="3">
        <v>608.34595000000002</v>
      </c>
      <c r="H122" s="3">
        <v>3</v>
      </c>
      <c r="I122" s="3">
        <v>1</v>
      </c>
      <c r="J122" s="3">
        <v>1.2316404513766101E-4</v>
      </c>
      <c r="K122" s="3">
        <v>51</v>
      </c>
    </row>
    <row r="123" spans="1:11" x14ac:dyDescent="0.3">
      <c r="A123" s="3" t="s">
        <v>59</v>
      </c>
      <c r="B123" s="4" t="s">
        <v>339</v>
      </c>
      <c r="C123" s="3" t="s">
        <v>441</v>
      </c>
      <c r="D123" s="3" t="s">
        <v>469</v>
      </c>
      <c r="E123" s="3">
        <v>6180</v>
      </c>
      <c r="F123" s="3" t="s">
        <v>21</v>
      </c>
      <c r="G123" s="3">
        <v>608.34595000000002</v>
      </c>
      <c r="H123" s="3">
        <v>3</v>
      </c>
      <c r="I123" s="3">
        <v>1</v>
      </c>
      <c r="J123" s="3">
        <v>1.2316404513766101E-4</v>
      </c>
      <c r="K123" s="3">
        <v>51</v>
      </c>
    </row>
    <row r="124" spans="1:11" x14ac:dyDescent="0.3">
      <c r="A124" s="3" t="s">
        <v>65</v>
      </c>
      <c r="B124" s="4" t="s">
        <v>339</v>
      </c>
      <c r="C124" s="3" t="s">
        <v>439</v>
      </c>
      <c r="D124" s="3" t="s">
        <v>470</v>
      </c>
      <c r="E124" s="3">
        <v>6883</v>
      </c>
      <c r="F124" s="3" t="s">
        <v>21</v>
      </c>
      <c r="G124" s="3">
        <v>608.34595000000002</v>
      </c>
      <c r="H124" s="3">
        <v>3</v>
      </c>
      <c r="I124" s="3">
        <v>1</v>
      </c>
      <c r="J124" s="3">
        <v>1.5117638087013001E-3</v>
      </c>
      <c r="K124" s="3">
        <v>40</v>
      </c>
    </row>
    <row r="125" spans="1:11" x14ac:dyDescent="0.3">
      <c r="A125" s="3" t="s">
        <v>59</v>
      </c>
      <c r="B125" s="4" t="s">
        <v>339</v>
      </c>
      <c r="C125" s="3" t="s">
        <v>441</v>
      </c>
      <c r="D125" s="3" t="s">
        <v>471</v>
      </c>
      <c r="E125" s="3">
        <v>6180</v>
      </c>
      <c r="F125" s="3" t="s">
        <v>21</v>
      </c>
      <c r="G125" s="3">
        <v>608.34595000000002</v>
      </c>
      <c r="H125" s="3">
        <v>3</v>
      </c>
      <c r="I125" s="3">
        <v>1</v>
      </c>
      <c r="J125" s="3">
        <v>1.2316404513766101E-4</v>
      </c>
      <c r="K125" s="3">
        <v>51</v>
      </c>
    </row>
    <row r="126" spans="1:11" x14ac:dyDescent="0.3">
      <c r="A126" s="3" t="s">
        <v>15</v>
      </c>
      <c r="B126" s="4" t="s">
        <v>339</v>
      </c>
      <c r="C126" s="3" t="s">
        <v>460</v>
      </c>
      <c r="D126" s="3" t="s">
        <v>472</v>
      </c>
      <c r="E126" s="3">
        <v>6768</v>
      </c>
      <c r="F126" s="3" t="s">
        <v>14</v>
      </c>
      <c r="G126" s="3">
        <v>610.02257999999995</v>
      </c>
      <c r="H126" s="3">
        <v>3</v>
      </c>
      <c r="I126" s="3">
        <v>1</v>
      </c>
      <c r="J126" s="3">
        <v>3.0060616568837299E-4</v>
      </c>
      <c r="K126" s="3">
        <v>53</v>
      </c>
    </row>
    <row r="127" spans="1:11" x14ac:dyDescent="0.3">
      <c r="A127" s="3" t="s">
        <v>15</v>
      </c>
      <c r="B127" s="4" t="s">
        <v>339</v>
      </c>
      <c r="C127" s="3" t="s">
        <v>460</v>
      </c>
      <c r="D127" s="3" t="s">
        <v>473</v>
      </c>
      <c r="E127" s="3">
        <v>6768</v>
      </c>
      <c r="F127" s="3" t="s">
        <v>14</v>
      </c>
      <c r="G127" s="3">
        <v>610.02257999999995</v>
      </c>
      <c r="H127" s="3">
        <v>3</v>
      </c>
      <c r="I127" s="3">
        <v>1</v>
      </c>
      <c r="J127" s="3">
        <v>3.0060616568837299E-4</v>
      </c>
      <c r="K127" s="3">
        <v>53</v>
      </c>
    </row>
    <row r="128" spans="1:11" x14ac:dyDescent="0.3">
      <c r="A128" s="3" t="s">
        <v>15</v>
      </c>
      <c r="B128" s="4" t="s">
        <v>339</v>
      </c>
      <c r="C128" s="3" t="s">
        <v>458</v>
      </c>
      <c r="D128" s="3" t="s">
        <v>474</v>
      </c>
      <c r="E128" s="3">
        <v>6768</v>
      </c>
      <c r="F128" s="3" t="s">
        <v>14</v>
      </c>
      <c r="G128" s="3">
        <v>610.02257999999995</v>
      </c>
      <c r="H128" s="3">
        <v>3</v>
      </c>
      <c r="I128" s="3">
        <v>1</v>
      </c>
      <c r="J128" s="3">
        <v>3.0060616568837299E-4</v>
      </c>
      <c r="K128" s="3">
        <v>53</v>
      </c>
    </row>
    <row r="129" spans="1:11" x14ac:dyDescent="0.3">
      <c r="A129" s="3" t="s">
        <v>15</v>
      </c>
      <c r="B129" s="4" t="s">
        <v>339</v>
      </c>
      <c r="C129" s="3" t="s">
        <v>455</v>
      </c>
      <c r="D129" s="3" t="s">
        <v>475</v>
      </c>
      <c r="E129" s="3">
        <v>6768</v>
      </c>
      <c r="F129" s="3" t="s">
        <v>14</v>
      </c>
      <c r="G129" s="3">
        <v>610.02257999999995</v>
      </c>
      <c r="H129" s="3">
        <v>3</v>
      </c>
      <c r="I129" s="3">
        <v>1</v>
      </c>
      <c r="J129" s="3">
        <v>3.0060616568837299E-4</v>
      </c>
      <c r="K129" s="3">
        <v>53</v>
      </c>
    </row>
    <row r="130" spans="1:11" x14ac:dyDescent="0.3">
      <c r="A130" s="3" t="s">
        <v>11</v>
      </c>
      <c r="B130" s="4" t="s">
        <v>339</v>
      </c>
      <c r="C130" s="3" t="s">
        <v>186</v>
      </c>
      <c r="D130" s="3" t="s">
        <v>476</v>
      </c>
      <c r="E130" s="3">
        <v>6653</v>
      </c>
      <c r="F130" s="3" t="s">
        <v>14</v>
      </c>
      <c r="G130" s="3">
        <v>616.36541999999997</v>
      </c>
      <c r="H130" s="3">
        <v>2</v>
      </c>
      <c r="I130" s="3">
        <v>0</v>
      </c>
      <c r="J130" s="3">
        <v>1.90129036697153E-4</v>
      </c>
      <c r="K130" s="3">
        <v>45</v>
      </c>
    </row>
    <row r="131" spans="1:11" x14ac:dyDescent="0.3">
      <c r="A131" s="3" t="s">
        <v>11</v>
      </c>
      <c r="B131" s="4" t="s">
        <v>339</v>
      </c>
      <c r="C131" s="3" t="s">
        <v>186</v>
      </c>
      <c r="D131" s="3" t="s">
        <v>477</v>
      </c>
      <c r="E131" s="3">
        <v>6653</v>
      </c>
      <c r="F131" s="3" t="s">
        <v>14</v>
      </c>
      <c r="G131" s="3">
        <v>616.36541999999997</v>
      </c>
      <c r="H131" s="3">
        <v>2</v>
      </c>
      <c r="I131" s="3">
        <v>0</v>
      </c>
      <c r="J131" s="3">
        <v>1.90129036697153E-4</v>
      </c>
      <c r="K131" s="3">
        <v>45</v>
      </c>
    </row>
    <row r="132" spans="1:11" x14ac:dyDescent="0.3">
      <c r="A132" s="3" t="s">
        <v>11</v>
      </c>
      <c r="B132" s="4" t="s">
        <v>339</v>
      </c>
      <c r="C132" s="3" t="s">
        <v>186</v>
      </c>
      <c r="D132" s="3" t="s">
        <v>478</v>
      </c>
      <c r="E132" s="3">
        <v>6653</v>
      </c>
      <c r="F132" s="3" t="s">
        <v>14</v>
      </c>
      <c r="G132" s="3">
        <v>616.36541999999997</v>
      </c>
      <c r="H132" s="3">
        <v>2</v>
      </c>
      <c r="I132" s="3">
        <v>0</v>
      </c>
      <c r="J132" s="3">
        <v>1.90129036697153E-4</v>
      </c>
      <c r="K132" s="3">
        <v>45</v>
      </c>
    </row>
    <row r="133" spans="1:11" x14ac:dyDescent="0.3">
      <c r="A133" s="3" t="s">
        <v>11</v>
      </c>
      <c r="B133" s="4" t="s">
        <v>339</v>
      </c>
      <c r="C133" s="3" t="s">
        <v>186</v>
      </c>
      <c r="D133" s="3" t="s">
        <v>479</v>
      </c>
      <c r="E133" s="3">
        <v>6653</v>
      </c>
      <c r="F133" s="3" t="s">
        <v>14</v>
      </c>
      <c r="G133" s="3">
        <v>616.36541999999997</v>
      </c>
      <c r="H133" s="3">
        <v>2</v>
      </c>
      <c r="I133" s="3">
        <v>0</v>
      </c>
      <c r="J133" s="3">
        <v>1.90129036697153E-4</v>
      </c>
      <c r="K133" s="3">
        <v>45</v>
      </c>
    </row>
    <row r="134" spans="1:11" x14ac:dyDescent="0.3">
      <c r="A134" s="3" t="s">
        <v>45</v>
      </c>
      <c r="B134" s="4" t="s">
        <v>339</v>
      </c>
      <c r="C134" s="3" t="s">
        <v>155</v>
      </c>
      <c r="D134" s="3" t="s">
        <v>480</v>
      </c>
      <c r="E134" s="3">
        <v>7309</v>
      </c>
      <c r="F134" s="3" t="s">
        <v>21</v>
      </c>
      <c r="G134" s="3">
        <v>617.68951000000004</v>
      </c>
      <c r="H134" s="3">
        <v>3</v>
      </c>
      <c r="I134" s="3">
        <v>1</v>
      </c>
      <c r="J134" s="3">
        <v>7.8391918952902002E-3</v>
      </c>
      <c r="K134" s="3">
        <v>32</v>
      </c>
    </row>
    <row r="135" spans="1:11" x14ac:dyDescent="0.3">
      <c r="A135" s="3" t="s">
        <v>45</v>
      </c>
      <c r="B135" s="4" t="s">
        <v>339</v>
      </c>
      <c r="C135" s="3" t="s">
        <v>441</v>
      </c>
      <c r="D135" s="3" t="s">
        <v>481</v>
      </c>
      <c r="E135" s="3">
        <v>7309</v>
      </c>
      <c r="F135" s="3" t="s">
        <v>21</v>
      </c>
      <c r="G135" s="3">
        <v>617.68951000000004</v>
      </c>
      <c r="H135" s="3">
        <v>3</v>
      </c>
      <c r="I135" s="3">
        <v>1</v>
      </c>
      <c r="J135" s="3">
        <v>7.8391918952902002E-3</v>
      </c>
      <c r="K135" s="3">
        <v>32</v>
      </c>
    </row>
    <row r="136" spans="1:11" x14ac:dyDescent="0.3">
      <c r="A136" s="3" t="s">
        <v>45</v>
      </c>
      <c r="B136" s="4" t="s">
        <v>339</v>
      </c>
      <c r="C136" s="3" t="s">
        <v>441</v>
      </c>
      <c r="D136" s="3" t="s">
        <v>482</v>
      </c>
      <c r="E136" s="3">
        <v>7309</v>
      </c>
      <c r="F136" s="3" t="s">
        <v>21</v>
      </c>
      <c r="G136" s="3">
        <v>617.68951000000004</v>
      </c>
      <c r="H136" s="3">
        <v>3</v>
      </c>
      <c r="I136" s="3">
        <v>1</v>
      </c>
      <c r="J136" s="3">
        <v>7.8391918952902002E-3</v>
      </c>
      <c r="K136" s="3">
        <v>32</v>
      </c>
    </row>
    <row r="137" spans="1:11" x14ac:dyDescent="0.3">
      <c r="A137" s="3" t="s">
        <v>45</v>
      </c>
      <c r="B137" s="4" t="s">
        <v>339</v>
      </c>
      <c r="C137" s="3" t="s">
        <v>155</v>
      </c>
      <c r="D137" s="3" t="s">
        <v>483</v>
      </c>
      <c r="E137" s="3">
        <v>7309</v>
      </c>
      <c r="F137" s="3" t="s">
        <v>21</v>
      </c>
      <c r="G137" s="3">
        <v>617.68951000000004</v>
      </c>
      <c r="H137" s="3">
        <v>3</v>
      </c>
      <c r="I137" s="3">
        <v>1</v>
      </c>
      <c r="J137" s="3">
        <v>7.8391918952902002E-3</v>
      </c>
      <c r="K137" s="3">
        <v>32</v>
      </c>
    </row>
    <row r="138" spans="1:11" x14ac:dyDescent="0.3">
      <c r="A138" s="3" t="s">
        <v>45</v>
      </c>
      <c r="B138" s="4" t="s">
        <v>339</v>
      </c>
      <c r="C138" s="3" t="s">
        <v>450</v>
      </c>
      <c r="D138" s="3" t="s">
        <v>484</v>
      </c>
      <c r="E138" s="3">
        <v>7309</v>
      </c>
      <c r="F138" s="3" t="s">
        <v>21</v>
      </c>
      <c r="G138" s="3">
        <v>617.68951000000004</v>
      </c>
      <c r="H138" s="3">
        <v>3</v>
      </c>
      <c r="I138" s="3">
        <v>1</v>
      </c>
      <c r="J138" s="3">
        <v>7.8391918952902002E-3</v>
      </c>
      <c r="K138" s="3">
        <v>32</v>
      </c>
    </row>
    <row r="139" spans="1:11" x14ac:dyDescent="0.3">
      <c r="A139" s="3" t="s">
        <v>45</v>
      </c>
      <c r="B139" s="4" t="s">
        <v>339</v>
      </c>
      <c r="C139" s="3" t="s">
        <v>155</v>
      </c>
      <c r="D139" s="3" t="s">
        <v>485</v>
      </c>
      <c r="E139" s="3">
        <v>7309</v>
      </c>
      <c r="F139" s="3" t="s">
        <v>21</v>
      </c>
      <c r="G139" s="3">
        <v>617.68951000000004</v>
      </c>
      <c r="H139" s="3">
        <v>3</v>
      </c>
      <c r="I139" s="3">
        <v>1</v>
      </c>
      <c r="J139" s="3">
        <v>7.8391918952902002E-3</v>
      </c>
      <c r="K139" s="3">
        <v>32</v>
      </c>
    </row>
    <row r="140" spans="1:11" x14ac:dyDescent="0.3">
      <c r="A140" s="3" t="s">
        <v>45</v>
      </c>
      <c r="B140" s="4" t="s">
        <v>339</v>
      </c>
      <c r="C140" s="3" t="s">
        <v>439</v>
      </c>
      <c r="D140" s="3" t="s">
        <v>486</v>
      </c>
      <c r="E140" s="3">
        <v>7309</v>
      </c>
      <c r="F140" s="3" t="s">
        <v>21</v>
      </c>
      <c r="G140" s="3">
        <v>617.68951000000004</v>
      </c>
      <c r="H140" s="3">
        <v>3</v>
      </c>
      <c r="I140" s="3">
        <v>1</v>
      </c>
      <c r="J140" s="3">
        <v>7.8391918952902002E-3</v>
      </c>
      <c r="K140" s="3">
        <v>32</v>
      </c>
    </row>
    <row r="141" spans="1:11" x14ac:dyDescent="0.3">
      <c r="A141" s="3" t="s">
        <v>45</v>
      </c>
      <c r="B141" s="4" t="s">
        <v>339</v>
      </c>
      <c r="C141" s="3" t="s">
        <v>441</v>
      </c>
      <c r="D141" s="3" t="s">
        <v>487</v>
      </c>
      <c r="E141" s="3">
        <v>7309</v>
      </c>
      <c r="F141" s="3" t="s">
        <v>21</v>
      </c>
      <c r="G141" s="3">
        <v>617.68951000000004</v>
      </c>
      <c r="H141" s="3">
        <v>3</v>
      </c>
      <c r="I141" s="3">
        <v>1</v>
      </c>
      <c r="J141" s="3">
        <v>7.8391918952902002E-3</v>
      </c>
      <c r="K141" s="3">
        <v>32</v>
      </c>
    </row>
    <row r="142" spans="1:11" x14ac:dyDescent="0.3">
      <c r="A142" s="3" t="s">
        <v>11</v>
      </c>
      <c r="B142" s="4" t="s">
        <v>339</v>
      </c>
      <c r="C142" s="3" t="s">
        <v>174</v>
      </c>
      <c r="D142" s="3" t="s">
        <v>488</v>
      </c>
      <c r="E142" s="3">
        <v>9422</v>
      </c>
      <c r="F142" s="3" t="s">
        <v>21</v>
      </c>
      <c r="G142" s="3">
        <v>620.36297999999999</v>
      </c>
      <c r="H142" s="3">
        <v>2</v>
      </c>
      <c r="I142" s="3">
        <v>0</v>
      </c>
      <c r="J142" s="3">
        <v>7.9662230018703298E-4</v>
      </c>
      <c r="K142" s="3">
        <v>41</v>
      </c>
    </row>
    <row r="143" spans="1:11" x14ac:dyDescent="0.3">
      <c r="A143" s="3" t="s">
        <v>11</v>
      </c>
      <c r="B143" s="4" t="s">
        <v>339</v>
      </c>
      <c r="C143" s="3" t="s">
        <v>166</v>
      </c>
      <c r="D143" s="3" t="s">
        <v>489</v>
      </c>
      <c r="E143" s="3">
        <v>9422</v>
      </c>
      <c r="F143" s="3" t="s">
        <v>21</v>
      </c>
      <c r="G143" s="3">
        <v>620.36297999999999</v>
      </c>
      <c r="H143" s="3">
        <v>2</v>
      </c>
      <c r="I143" s="3">
        <v>0</v>
      </c>
      <c r="J143" s="3">
        <v>5.3982433649502504E-4</v>
      </c>
      <c r="K143" s="3">
        <v>43</v>
      </c>
    </row>
    <row r="144" spans="1:11" x14ac:dyDescent="0.3">
      <c r="A144" s="3" t="s">
        <v>34</v>
      </c>
      <c r="B144" s="4" t="s">
        <v>339</v>
      </c>
      <c r="C144" s="3" t="s">
        <v>490</v>
      </c>
      <c r="D144" s="3" t="s">
        <v>491</v>
      </c>
      <c r="E144" s="3">
        <v>17929</v>
      </c>
      <c r="F144" s="3" t="s">
        <v>21</v>
      </c>
      <c r="G144" s="3">
        <v>640.36414000000002</v>
      </c>
      <c r="H144" s="3">
        <v>3</v>
      </c>
      <c r="I144" s="3">
        <v>1</v>
      </c>
      <c r="J144" s="3">
        <v>1.50715917368434E-3</v>
      </c>
      <c r="K144" s="3">
        <v>44</v>
      </c>
    </row>
    <row r="145" spans="1:11" x14ac:dyDescent="0.3">
      <c r="A145" s="3" t="s">
        <v>34</v>
      </c>
      <c r="B145" s="4" t="s">
        <v>339</v>
      </c>
      <c r="C145" s="3" t="s">
        <v>492</v>
      </c>
      <c r="D145" s="3" t="s">
        <v>493</v>
      </c>
      <c r="E145" s="3">
        <v>17929</v>
      </c>
      <c r="F145" s="3" t="s">
        <v>21</v>
      </c>
      <c r="G145" s="3">
        <v>640.36414000000002</v>
      </c>
      <c r="H145" s="3">
        <v>3</v>
      </c>
      <c r="I145" s="3">
        <v>1</v>
      </c>
      <c r="J145" s="3">
        <v>1.50715917368434E-3</v>
      </c>
      <c r="K145" s="3">
        <v>44</v>
      </c>
    </row>
    <row r="146" spans="1:11" x14ac:dyDescent="0.3">
      <c r="A146" s="3" t="s">
        <v>34</v>
      </c>
      <c r="B146" s="4" t="s">
        <v>339</v>
      </c>
      <c r="C146" s="3" t="s">
        <v>492</v>
      </c>
      <c r="D146" s="3" t="s">
        <v>494</v>
      </c>
      <c r="E146" s="3">
        <v>17929</v>
      </c>
      <c r="F146" s="3" t="s">
        <v>21</v>
      </c>
      <c r="G146" s="3">
        <v>640.36414000000002</v>
      </c>
      <c r="H146" s="3">
        <v>3</v>
      </c>
      <c r="I146" s="3">
        <v>1</v>
      </c>
      <c r="J146" s="3">
        <v>1.50715917368434E-3</v>
      </c>
      <c r="K146" s="3">
        <v>44</v>
      </c>
    </row>
    <row r="147" spans="1:11" x14ac:dyDescent="0.3">
      <c r="A147" s="3" t="s">
        <v>34</v>
      </c>
      <c r="B147" s="4" t="s">
        <v>339</v>
      </c>
      <c r="C147" s="3" t="s">
        <v>495</v>
      </c>
      <c r="D147" s="3" t="s">
        <v>496</v>
      </c>
      <c r="E147" s="3">
        <v>17929</v>
      </c>
      <c r="F147" s="3" t="s">
        <v>21</v>
      </c>
      <c r="G147" s="3">
        <v>640.36414000000002</v>
      </c>
      <c r="H147" s="3">
        <v>3</v>
      </c>
      <c r="I147" s="3">
        <v>1</v>
      </c>
      <c r="J147" s="3">
        <v>1.50715917368434E-3</v>
      </c>
      <c r="K147" s="3">
        <v>44</v>
      </c>
    </row>
    <row r="148" spans="1:11" x14ac:dyDescent="0.3">
      <c r="A148" s="3" t="s">
        <v>34</v>
      </c>
      <c r="B148" s="4" t="s">
        <v>339</v>
      </c>
      <c r="C148" s="3" t="s">
        <v>497</v>
      </c>
      <c r="D148" s="3" t="s">
        <v>498</v>
      </c>
      <c r="E148" s="3">
        <v>17929</v>
      </c>
      <c r="F148" s="3" t="s">
        <v>21</v>
      </c>
      <c r="G148" s="3">
        <v>640.36414000000002</v>
      </c>
      <c r="H148" s="3">
        <v>3</v>
      </c>
      <c r="I148" s="3">
        <v>1</v>
      </c>
      <c r="J148" s="3">
        <v>1.50715917368434E-3</v>
      </c>
      <c r="K148" s="3">
        <v>44</v>
      </c>
    </row>
    <row r="149" spans="1:11" x14ac:dyDescent="0.3">
      <c r="A149" s="3" t="s">
        <v>15</v>
      </c>
      <c r="B149" s="4" t="s">
        <v>339</v>
      </c>
      <c r="C149" s="3" t="s">
        <v>499</v>
      </c>
      <c r="D149" s="3" t="s">
        <v>500</v>
      </c>
      <c r="E149" s="3">
        <v>9300</v>
      </c>
      <c r="F149" s="3" t="s">
        <v>21</v>
      </c>
      <c r="G149" s="3">
        <v>654.73279000000002</v>
      </c>
      <c r="H149" s="3">
        <v>3</v>
      </c>
      <c r="I149" s="3">
        <v>1</v>
      </c>
      <c r="J149" s="3">
        <v>1.7861545552279201E-4</v>
      </c>
      <c r="K149" s="3">
        <v>54</v>
      </c>
    </row>
    <row r="150" spans="1:11" x14ac:dyDescent="0.3">
      <c r="A150" s="3" t="s">
        <v>15</v>
      </c>
      <c r="B150" s="4" t="s">
        <v>339</v>
      </c>
      <c r="C150" s="3" t="s">
        <v>218</v>
      </c>
      <c r="D150" s="3" t="s">
        <v>501</v>
      </c>
      <c r="E150" s="3">
        <v>9300</v>
      </c>
      <c r="F150" s="3" t="s">
        <v>21</v>
      </c>
      <c r="G150" s="3">
        <v>654.73279000000002</v>
      </c>
      <c r="H150" s="3">
        <v>3</v>
      </c>
      <c r="I150" s="3">
        <v>1</v>
      </c>
      <c r="J150" s="3">
        <v>1.7861545552279201E-4</v>
      </c>
      <c r="K150" s="3">
        <v>54</v>
      </c>
    </row>
    <row r="151" spans="1:11" x14ac:dyDescent="0.3">
      <c r="A151" s="3" t="s">
        <v>15</v>
      </c>
      <c r="B151" s="4" t="s">
        <v>339</v>
      </c>
      <c r="C151" s="3" t="s">
        <v>242</v>
      </c>
      <c r="D151" s="3" t="s">
        <v>502</v>
      </c>
      <c r="E151" s="3">
        <v>14932</v>
      </c>
      <c r="F151" s="3" t="s">
        <v>18</v>
      </c>
      <c r="G151" s="3">
        <v>681.88415999999995</v>
      </c>
      <c r="H151" s="3">
        <v>2</v>
      </c>
      <c r="I151" s="3">
        <v>0</v>
      </c>
      <c r="J151" s="3">
        <v>7.0377171534115998E-6</v>
      </c>
      <c r="K151" s="3">
        <v>61</v>
      </c>
    </row>
    <row r="152" spans="1:11" x14ac:dyDescent="0.3">
      <c r="A152" s="3" t="s">
        <v>15</v>
      </c>
      <c r="B152" s="4" t="s">
        <v>339</v>
      </c>
      <c r="C152" s="3" t="s">
        <v>242</v>
      </c>
      <c r="D152" s="3" t="s">
        <v>503</v>
      </c>
      <c r="E152" s="3">
        <v>14932</v>
      </c>
      <c r="F152" s="3" t="s">
        <v>18</v>
      </c>
      <c r="G152" s="3">
        <v>681.88415999999995</v>
      </c>
      <c r="H152" s="3">
        <v>2</v>
      </c>
      <c r="I152" s="3">
        <v>0</v>
      </c>
      <c r="J152" s="3">
        <v>5.4630076479840299E-6</v>
      </c>
      <c r="K152" s="3">
        <v>62</v>
      </c>
    </row>
    <row r="153" spans="1:11" x14ac:dyDescent="0.3">
      <c r="A153" s="3" t="s">
        <v>45</v>
      </c>
      <c r="B153" s="4" t="s">
        <v>339</v>
      </c>
      <c r="C153" s="3" t="s">
        <v>240</v>
      </c>
      <c r="D153" s="3" t="s">
        <v>504</v>
      </c>
      <c r="E153" s="3">
        <v>5802</v>
      </c>
      <c r="F153" s="3" t="s">
        <v>14</v>
      </c>
      <c r="G153" s="3">
        <v>695.39910999999995</v>
      </c>
      <c r="H153" s="3">
        <v>2</v>
      </c>
      <c r="I153" s="3">
        <v>0</v>
      </c>
      <c r="J153" s="3">
        <v>3.5917934533607199E-7</v>
      </c>
      <c r="K153" s="3">
        <v>77</v>
      </c>
    </row>
    <row r="154" spans="1:11" x14ac:dyDescent="0.3">
      <c r="A154" s="3" t="s">
        <v>45</v>
      </c>
      <c r="B154" s="4" t="s">
        <v>339</v>
      </c>
      <c r="C154" s="3" t="s">
        <v>240</v>
      </c>
      <c r="D154" s="3" t="s">
        <v>505</v>
      </c>
      <c r="E154" s="3">
        <v>5802</v>
      </c>
      <c r="F154" s="3" t="s">
        <v>14</v>
      </c>
      <c r="G154" s="3">
        <v>695.39910999999995</v>
      </c>
      <c r="H154" s="3">
        <v>2</v>
      </c>
      <c r="I154" s="3">
        <v>0</v>
      </c>
      <c r="J154" s="3">
        <v>6.9232713643889096E-7</v>
      </c>
      <c r="K154" s="3">
        <v>74</v>
      </c>
    </row>
    <row r="155" spans="1:11" x14ac:dyDescent="0.3">
      <c r="A155" s="3" t="s">
        <v>45</v>
      </c>
      <c r="B155" s="4" t="s">
        <v>339</v>
      </c>
      <c r="C155" s="3" t="s">
        <v>240</v>
      </c>
      <c r="D155" s="3" t="s">
        <v>506</v>
      </c>
      <c r="E155" s="3">
        <v>5802</v>
      </c>
      <c r="F155" s="3" t="s">
        <v>14</v>
      </c>
      <c r="G155" s="3">
        <v>695.39910999999995</v>
      </c>
      <c r="H155" s="3">
        <v>2</v>
      </c>
      <c r="I155" s="3">
        <v>0</v>
      </c>
      <c r="J155" s="3">
        <v>6.9232713643889096E-7</v>
      </c>
      <c r="K155" s="3">
        <v>74</v>
      </c>
    </row>
    <row r="156" spans="1:11" x14ac:dyDescent="0.3">
      <c r="A156" s="3" t="s">
        <v>45</v>
      </c>
      <c r="B156" s="4" t="s">
        <v>339</v>
      </c>
      <c r="C156" s="3" t="s">
        <v>240</v>
      </c>
      <c r="D156" s="3" t="s">
        <v>507</v>
      </c>
      <c r="E156" s="3">
        <v>5802</v>
      </c>
      <c r="F156" s="3" t="s">
        <v>14</v>
      </c>
      <c r="G156" s="3">
        <v>695.39910999999995</v>
      </c>
      <c r="H156" s="3">
        <v>2</v>
      </c>
      <c r="I156" s="3">
        <v>0</v>
      </c>
      <c r="J156" s="3">
        <v>6.9232713643889096E-7</v>
      </c>
      <c r="K156" s="3">
        <v>74</v>
      </c>
    </row>
    <row r="157" spans="1:11" x14ac:dyDescent="0.3">
      <c r="A157" s="3" t="s">
        <v>22</v>
      </c>
      <c r="B157" s="4" t="s">
        <v>339</v>
      </c>
      <c r="C157" s="3" t="s">
        <v>508</v>
      </c>
      <c r="D157" s="3" t="s">
        <v>509</v>
      </c>
      <c r="E157" s="3">
        <v>22063</v>
      </c>
      <c r="F157" s="3" t="s">
        <v>18</v>
      </c>
      <c r="G157" s="3">
        <v>709.89795000000004</v>
      </c>
      <c r="H157" s="3">
        <v>2</v>
      </c>
      <c r="I157" s="3">
        <v>0</v>
      </c>
      <c r="J157" s="3">
        <v>3.37172107856222E-4</v>
      </c>
      <c r="K157" s="3">
        <v>46</v>
      </c>
    </row>
    <row r="158" spans="1:11" x14ac:dyDescent="0.3">
      <c r="A158" s="3" t="s">
        <v>22</v>
      </c>
      <c r="B158" s="4" t="s">
        <v>339</v>
      </c>
      <c r="C158" s="3" t="s">
        <v>508</v>
      </c>
      <c r="D158" s="3" t="s">
        <v>510</v>
      </c>
      <c r="E158" s="3">
        <v>22063</v>
      </c>
      <c r="F158" s="3" t="s">
        <v>18</v>
      </c>
      <c r="G158" s="3">
        <v>709.89795000000004</v>
      </c>
      <c r="H158" s="3">
        <v>2</v>
      </c>
      <c r="I158" s="3">
        <v>0</v>
      </c>
      <c r="J158" s="3">
        <v>3.37172107856222E-4</v>
      </c>
      <c r="K158" s="3">
        <v>46</v>
      </c>
    </row>
    <row r="159" spans="1:11" x14ac:dyDescent="0.3">
      <c r="A159" s="3" t="s">
        <v>26</v>
      </c>
      <c r="B159" s="4" t="s">
        <v>339</v>
      </c>
      <c r="C159" s="3" t="s">
        <v>269</v>
      </c>
      <c r="D159" s="3" t="s">
        <v>511</v>
      </c>
      <c r="E159" s="3">
        <v>15193</v>
      </c>
      <c r="F159" s="3" t="s">
        <v>18</v>
      </c>
      <c r="G159" s="3">
        <v>709.90021000000002</v>
      </c>
      <c r="H159" s="3">
        <v>2</v>
      </c>
      <c r="I159" s="3">
        <v>0</v>
      </c>
      <c r="J159" s="3">
        <v>2.4907838289500099E-4</v>
      </c>
      <c r="K159" s="3">
        <v>48</v>
      </c>
    </row>
    <row r="160" spans="1:11" x14ac:dyDescent="0.3">
      <c r="A160" s="3" t="s">
        <v>26</v>
      </c>
      <c r="B160" s="4" t="s">
        <v>339</v>
      </c>
      <c r="C160" s="3" t="s">
        <v>269</v>
      </c>
      <c r="D160" s="3" t="s">
        <v>512</v>
      </c>
      <c r="E160" s="3">
        <v>15193</v>
      </c>
      <c r="F160" s="3" t="s">
        <v>18</v>
      </c>
      <c r="G160" s="3">
        <v>709.90021000000002</v>
      </c>
      <c r="H160" s="3">
        <v>2</v>
      </c>
      <c r="I160" s="3">
        <v>0</v>
      </c>
      <c r="J160" s="3">
        <v>2.4907838289500099E-4</v>
      </c>
      <c r="K160" s="3">
        <v>48</v>
      </c>
    </row>
    <row r="161" spans="1:11" x14ac:dyDescent="0.3">
      <c r="A161" s="3" t="s">
        <v>32</v>
      </c>
      <c r="B161" s="4" t="s">
        <v>339</v>
      </c>
      <c r="C161" s="3" t="s">
        <v>230</v>
      </c>
      <c r="D161" s="3" t="s">
        <v>513</v>
      </c>
      <c r="E161" s="3">
        <v>11284</v>
      </c>
      <c r="F161" s="3" t="s">
        <v>21</v>
      </c>
      <c r="G161" s="3">
        <v>712.42052999999999</v>
      </c>
      <c r="H161" s="3">
        <v>2</v>
      </c>
      <c r="I161" s="3">
        <v>0</v>
      </c>
      <c r="J161" s="3">
        <v>1.6590255573930701E-9</v>
      </c>
      <c r="K161" s="3">
        <v>101</v>
      </c>
    </row>
    <row r="162" spans="1:11" x14ac:dyDescent="0.3">
      <c r="A162" s="3" t="s">
        <v>32</v>
      </c>
      <c r="B162" s="4" t="s">
        <v>339</v>
      </c>
      <c r="C162" s="3" t="s">
        <v>230</v>
      </c>
      <c r="D162" s="3" t="s">
        <v>514</v>
      </c>
      <c r="E162" s="3">
        <v>11284</v>
      </c>
      <c r="F162" s="3" t="s">
        <v>21</v>
      </c>
      <c r="G162" s="3">
        <v>712.42052999999999</v>
      </c>
      <c r="H162" s="3">
        <v>2</v>
      </c>
      <c r="I162" s="3">
        <v>0</v>
      </c>
      <c r="J162" s="3">
        <v>3.61287616891855E-9</v>
      </c>
      <c r="K162" s="3">
        <v>97</v>
      </c>
    </row>
    <row r="163" spans="1:11" x14ac:dyDescent="0.3">
      <c r="A163" s="3" t="s">
        <v>45</v>
      </c>
      <c r="B163" s="4" t="s">
        <v>339</v>
      </c>
      <c r="C163" s="3" t="s">
        <v>230</v>
      </c>
      <c r="D163" s="3" t="s">
        <v>515</v>
      </c>
      <c r="E163" s="3">
        <v>10089</v>
      </c>
      <c r="F163" s="3" t="s">
        <v>21</v>
      </c>
      <c r="G163" s="3">
        <v>719.42975000000001</v>
      </c>
      <c r="H163" s="3">
        <v>2</v>
      </c>
      <c r="I163" s="3">
        <v>0</v>
      </c>
      <c r="J163" s="3">
        <v>2.3066051978605699E-4</v>
      </c>
      <c r="K163" s="3">
        <v>49</v>
      </c>
    </row>
    <row r="164" spans="1:11" x14ac:dyDescent="0.3">
      <c r="A164" s="3" t="s">
        <v>45</v>
      </c>
      <c r="B164" s="4" t="s">
        <v>339</v>
      </c>
      <c r="C164" s="3" t="s">
        <v>230</v>
      </c>
      <c r="D164" s="3" t="s">
        <v>516</v>
      </c>
      <c r="E164" s="3">
        <v>10089</v>
      </c>
      <c r="F164" s="3" t="s">
        <v>21</v>
      </c>
      <c r="G164" s="3">
        <v>719.42975000000001</v>
      </c>
      <c r="H164" s="3">
        <v>2</v>
      </c>
      <c r="I164" s="3">
        <v>0</v>
      </c>
      <c r="J164" s="3">
        <v>3.4195839211199501E-4</v>
      </c>
      <c r="K164" s="3">
        <v>47</v>
      </c>
    </row>
    <row r="165" spans="1:11" x14ac:dyDescent="0.3">
      <c r="A165" s="3" t="s">
        <v>22</v>
      </c>
      <c r="B165" s="4" t="s">
        <v>339</v>
      </c>
      <c r="C165" s="3" t="s">
        <v>517</v>
      </c>
      <c r="D165" s="3" t="s">
        <v>212</v>
      </c>
      <c r="E165" s="3">
        <v>12601</v>
      </c>
      <c r="F165" s="3" t="s">
        <v>21</v>
      </c>
      <c r="G165" s="3">
        <v>729.86383000000001</v>
      </c>
      <c r="H165" s="3">
        <v>2</v>
      </c>
      <c r="I165" s="3">
        <v>0</v>
      </c>
      <c r="J165" s="3">
        <v>3.8143358144316299E-6</v>
      </c>
      <c r="K165" s="3">
        <v>53</v>
      </c>
    </row>
    <row r="166" spans="1:11" x14ac:dyDescent="0.3">
      <c r="A166" s="3" t="s">
        <v>22</v>
      </c>
      <c r="B166" s="4" t="s">
        <v>339</v>
      </c>
      <c r="C166" s="3" t="s">
        <v>518</v>
      </c>
      <c r="D166" s="3" t="s">
        <v>214</v>
      </c>
      <c r="E166" s="3">
        <v>12601</v>
      </c>
      <c r="F166" s="3" t="s">
        <v>21</v>
      </c>
      <c r="G166" s="3">
        <v>729.86383000000001</v>
      </c>
      <c r="H166" s="3">
        <v>2</v>
      </c>
      <c r="I166" s="3">
        <v>0</v>
      </c>
      <c r="J166" s="3">
        <v>3.7620011650823299E-6</v>
      </c>
      <c r="K166" s="3">
        <v>54</v>
      </c>
    </row>
    <row r="167" spans="1:11" x14ac:dyDescent="0.3">
      <c r="A167" s="3" t="s">
        <v>134</v>
      </c>
      <c r="B167" s="4" t="s">
        <v>339</v>
      </c>
      <c r="C167" s="3" t="s">
        <v>285</v>
      </c>
      <c r="D167" s="3" t="s">
        <v>519</v>
      </c>
      <c r="E167" s="3">
        <v>18560</v>
      </c>
      <c r="F167" s="3" t="s">
        <v>39</v>
      </c>
      <c r="G167" s="3">
        <v>731.38214000000005</v>
      </c>
      <c r="H167" s="3">
        <v>2</v>
      </c>
      <c r="I167" s="3">
        <v>0</v>
      </c>
      <c r="J167" s="3">
        <v>1.2368665943265501E-3</v>
      </c>
      <c r="K167" s="3">
        <v>38</v>
      </c>
    </row>
    <row r="168" spans="1:11" x14ac:dyDescent="0.3">
      <c r="A168" s="3" t="s">
        <v>134</v>
      </c>
      <c r="B168" s="4" t="s">
        <v>339</v>
      </c>
      <c r="C168" s="3" t="s">
        <v>520</v>
      </c>
      <c r="D168" s="3" t="s">
        <v>521</v>
      </c>
      <c r="E168" s="3">
        <v>18560</v>
      </c>
      <c r="F168" s="3" t="s">
        <v>39</v>
      </c>
      <c r="G168" s="3">
        <v>731.38214000000005</v>
      </c>
      <c r="H168" s="3">
        <v>2</v>
      </c>
      <c r="I168" s="3">
        <v>0</v>
      </c>
      <c r="J168" s="3">
        <v>1.52870209277115E-3</v>
      </c>
      <c r="K168" s="3">
        <v>37</v>
      </c>
    </row>
    <row r="169" spans="1:11" x14ac:dyDescent="0.3">
      <c r="A169" s="3" t="s">
        <v>34</v>
      </c>
      <c r="B169" s="4" t="s">
        <v>339</v>
      </c>
      <c r="C169" s="3" t="s">
        <v>354</v>
      </c>
      <c r="D169" s="3" t="s">
        <v>522</v>
      </c>
      <c r="E169" s="3">
        <v>6922</v>
      </c>
      <c r="F169" s="3" t="s">
        <v>14</v>
      </c>
      <c r="G169" s="3">
        <v>737.41094999999996</v>
      </c>
      <c r="H169" s="3">
        <v>2</v>
      </c>
      <c r="I169" s="3">
        <v>0</v>
      </c>
      <c r="J169" s="3">
        <v>7.3053412442456698E-8</v>
      </c>
      <c r="K169" s="3">
        <v>86</v>
      </c>
    </row>
    <row r="170" spans="1:11" x14ac:dyDescent="0.3">
      <c r="A170" s="3" t="s">
        <v>34</v>
      </c>
      <c r="B170" s="4" t="s">
        <v>339</v>
      </c>
      <c r="C170" s="3" t="s">
        <v>354</v>
      </c>
      <c r="D170" s="3" t="s">
        <v>523</v>
      </c>
      <c r="E170" s="3">
        <v>6922</v>
      </c>
      <c r="F170" s="3" t="s">
        <v>14</v>
      </c>
      <c r="G170" s="3">
        <v>737.41094999999996</v>
      </c>
      <c r="H170" s="3">
        <v>2</v>
      </c>
      <c r="I170" s="3">
        <v>0</v>
      </c>
      <c r="J170" s="3">
        <v>7.3053412442456698E-8</v>
      </c>
      <c r="K170" s="3">
        <v>86</v>
      </c>
    </row>
    <row r="171" spans="1:11" x14ac:dyDescent="0.3">
      <c r="A171" s="3" t="s">
        <v>134</v>
      </c>
      <c r="B171" s="4" t="s">
        <v>339</v>
      </c>
      <c r="C171" s="3" t="s">
        <v>256</v>
      </c>
      <c r="D171" s="3" t="s">
        <v>524</v>
      </c>
      <c r="E171" s="3">
        <v>7177</v>
      </c>
      <c r="F171" s="3" t="s">
        <v>21</v>
      </c>
      <c r="G171" s="3">
        <v>747.94011999999998</v>
      </c>
      <c r="H171" s="3">
        <v>2</v>
      </c>
      <c r="I171" s="3">
        <v>0</v>
      </c>
      <c r="J171" s="3">
        <v>5.8775774063159902E-5</v>
      </c>
      <c r="K171" s="3">
        <v>55</v>
      </c>
    </row>
    <row r="172" spans="1:11" x14ac:dyDescent="0.3">
      <c r="A172" s="3" t="s">
        <v>134</v>
      </c>
      <c r="B172" s="4" t="s">
        <v>339</v>
      </c>
      <c r="C172" s="3" t="s">
        <v>272</v>
      </c>
      <c r="D172" s="3" t="s">
        <v>525</v>
      </c>
      <c r="E172" s="3">
        <v>7177</v>
      </c>
      <c r="F172" s="3" t="s">
        <v>21</v>
      </c>
      <c r="G172" s="3">
        <v>747.94011999999998</v>
      </c>
      <c r="H172" s="3">
        <v>2</v>
      </c>
      <c r="I172" s="3">
        <v>0</v>
      </c>
      <c r="J172" s="3">
        <v>5.8775774063159902E-5</v>
      </c>
      <c r="K172" s="3">
        <v>55</v>
      </c>
    </row>
    <row r="173" spans="1:11" x14ac:dyDescent="0.3">
      <c r="A173" s="3" t="s">
        <v>59</v>
      </c>
      <c r="B173" s="4" t="s">
        <v>339</v>
      </c>
      <c r="C173" s="3" t="s">
        <v>275</v>
      </c>
      <c r="D173" s="3" t="s">
        <v>526</v>
      </c>
      <c r="E173" s="3">
        <v>7393</v>
      </c>
      <c r="F173" s="3" t="s">
        <v>14</v>
      </c>
      <c r="G173" s="3">
        <v>751.44073000000003</v>
      </c>
      <c r="H173" s="3">
        <v>2</v>
      </c>
      <c r="I173" s="3">
        <v>0</v>
      </c>
      <c r="J173" s="3">
        <v>9.7634701600911606E-3</v>
      </c>
      <c r="K173" s="3">
        <v>35</v>
      </c>
    </row>
    <row r="174" spans="1:11" x14ac:dyDescent="0.3">
      <c r="A174" s="3" t="s">
        <v>59</v>
      </c>
      <c r="B174" s="4" t="s">
        <v>339</v>
      </c>
      <c r="C174" s="3" t="s">
        <v>275</v>
      </c>
      <c r="D174" s="3" t="s">
        <v>527</v>
      </c>
      <c r="E174" s="3">
        <v>7393</v>
      </c>
      <c r="F174" s="3" t="s">
        <v>14</v>
      </c>
      <c r="G174" s="3">
        <v>751.44073000000003</v>
      </c>
      <c r="H174" s="3">
        <v>2</v>
      </c>
      <c r="I174" s="3">
        <v>0</v>
      </c>
      <c r="J174" s="3">
        <v>9.7634701600911606E-3</v>
      </c>
      <c r="K174" s="3">
        <v>35</v>
      </c>
    </row>
    <row r="175" spans="1:11" x14ac:dyDescent="0.3">
      <c r="A175" s="3" t="s">
        <v>59</v>
      </c>
      <c r="B175" s="4" t="s">
        <v>339</v>
      </c>
      <c r="C175" s="3" t="s">
        <v>69</v>
      </c>
      <c r="D175" s="3" t="s">
        <v>528</v>
      </c>
      <c r="E175" s="3">
        <v>8456</v>
      </c>
      <c r="F175" s="3" t="s">
        <v>21</v>
      </c>
      <c r="G175" s="3">
        <v>754.92998999999998</v>
      </c>
      <c r="H175" s="3">
        <v>2</v>
      </c>
      <c r="I175" s="3">
        <v>0</v>
      </c>
      <c r="J175" s="3">
        <v>4.4654269931091303E-5</v>
      </c>
      <c r="K175" s="3">
        <v>55</v>
      </c>
    </row>
    <row r="176" spans="1:11" x14ac:dyDescent="0.3">
      <c r="A176" s="3" t="s">
        <v>59</v>
      </c>
      <c r="B176" s="4" t="s">
        <v>339</v>
      </c>
      <c r="C176" s="3" t="s">
        <v>69</v>
      </c>
      <c r="D176" s="3" t="s">
        <v>529</v>
      </c>
      <c r="E176" s="3">
        <v>8456</v>
      </c>
      <c r="F176" s="3" t="s">
        <v>21</v>
      </c>
      <c r="G176" s="3">
        <v>754.92998999999998</v>
      </c>
      <c r="H176" s="3">
        <v>2</v>
      </c>
      <c r="I176" s="3">
        <v>0</v>
      </c>
      <c r="J176" s="3">
        <v>5.4558571826717903E-5</v>
      </c>
      <c r="K176" s="3">
        <v>54</v>
      </c>
    </row>
    <row r="177" spans="1:11" x14ac:dyDescent="0.3">
      <c r="A177" s="3" t="s">
        <v>59</v>
      </c>
      <c r="B177" s="4" t="s">
        <v>339</v>
      </c>
      <c r="C177" s="3" t="s">
        <v>530</v>
      </c>
      <c r="D177" s="3" t="s">
        <v>27</v>
      </c>
      <c r="E177" s="3">
        <v>9188</v>
      </c>
      <c r="F177" s="3" t="s">
        <v>18</v>
      </c>
      <c r="G177" s="3">
        <v>759.93475000000001</v>
      </c>
      <c r="H177" s="3">
        <v>2</v>
      </c>
      <c r="I177" s="3">
        <v>1</v>
      </c>
      <c r="J177" s="3">
        <v>2.5956131474859002E-5</v>
      </c>
      <c r="K177" s="3">
        <v>60</v>
      </c>
    </row>
    <row r="178" spans="1:11" x14ac:dyDescent="0.3">
      <c r="A178" s="3" t="s">
        <v>59</v>
      </c>
      <c r="B178" s="4" t="s">
        <v>339</v>
      </c>
      <c r="C178" s="3" t="s">
        <v>531</v>
      </c>
      <c r="D178" s="3" t="s">
        <v>532</v>
      </c>
      <c r="E178" s="3">
        <v>9188</v>
      </c>
      <c r="F178" s="3" t="s">
        <v>18</v>
      </c>
      <c r="G178" s="3">
        <v>759.93475000000001</v>
      </c>
      <c r="H178" s="3">
        <v>2</v>
      </c>
      <c r="I178" s="3">
        <v>1</v>
      </c>
      <c r="J178" s="3">
        <v>1.9826222023744499E-5</v>
      </c>
      <c r="K178" s="3">
        <v>61</v>
      </c>
    </row>
    <row r="179" spans="1:11" x14ac:dyDescent="0.3">
      <c r="A179" s="3" t="s">
        <v>71</v>
      </c>
      <c r="B179" s="4" t="s">
        <v>339</v>
      </c>
      <c r="C179" s="3" t="s">
        <v>78</v>
      </c>
      <c r="D179" s="3" t="s">
        <v>533</v>
      </c>
      <c r="E179" s="3">
        <v>9322</v>
      </c>
      <c r="F179" s="3" t="s">
        <v>21</v>
      </c>
      <c r="G179" s="3">
        <v>761.93755999999996</v>
      </c>
      <c r="H179" s="3">
        <v>2</v>
      </c>
      <c r="I179" s="3">
        <v>0</v>
      </c>
      <c r="J179" s="3">
        <v>7.7064322604789799E-7</v>
      </c>
      <c r="K179" s="3">
        <v>73</v>
      </c>
    </row>
    <row r="180" spans="1:11" x14ac:dyDescent="0.3">
      <c r="A180" s="3" t="s">
        <v>71</v>
      </c>
      <c r="B180" s="4" t="s">
        <v>339</v>
      </c>
      <c r="C180" s="3" t="s">
        <v>69</v>
      </c>
      <c r="D180" s="3" t="s">
        <v>534</v>
      </c>
      <c r="E180" s="3">
        <v>9322</v>
      </c>
      <c r="F180" s="3" t="s">
        <v>21</v>
      </c>
      <c r="G180" s="3">
        <v>761.93755999999996</v>
      </c>
      <c r="H180" s="3">
        <v>2</v>
      </c>
      <c r="I180" s="3">
        <v>0</v>
      </c>
      <c r="J180" s="3">
        <v>5.6604813693351901E-7</v>
      </c>
      <c r="K180" s="3">
        <v>75</v>
      </c>
    </row>
    <row r="181" spans="1:11" x14ac:dyDescent="0.3">
      <c r="A181" s="3" t="s">
        <v>26</v>
      </c>
      <c r="B181" s="4" t="s">
        <v>339</v>
      </c>
      <c r="C181" s="3" t="s">
        <v>535</v>
      </c>
      <c r="D181" s="3" t="s">
        <v>536</v>
      </c>
      <c r="E181" s="3">
        <v>10635</v>
      </c>
      <c r="F181" s="3" t="s">
        <v>18</v>
      </c>
      <c r="G181" s="3">
        <v>787.94848999999999</v>
      </c>
      <c r="H181" s="3">
        <v>2</v>
      </c>
      <c r="I181" s="3">
        <v>1</v>
      </c>
      <c r="J181" s="3">
        <v>1.6619271391885499E-3</v>
      </c>
      <c r="K181" s="3">
        <v>41</v>
      </c>
    </row>
    <row r="182" spans="1:11" x14ac:dyDescent="0.3">
      <c r="A182" s="3" t="s">
        <v>26</v>
      </c>
      <c r="B182" s="4" t="s">
        <v>339</v>
      </c>
      <c r="C182" s="3" t="s">
        <v>537</v>
      </c>
      <c r="D182" s="3" t="s">
        <v>538</v>
      </c>
      <c r="E182" s="3">
        <v>10635</v>
      </c>
      <c r="F182" s="3" t="s">
        <v>18</v>
      </c>
      <c r="G182" s="3">
        <v>787.94848999999999</v>
      </c>
      <c r="H182" s="3">
        <v>2</v>
      </c>
      <c r="I182" s="3">
        <v>1</v>
      </c>
      <c r="J182" s="3">
        <v>1.6619271391885499E-3</v>
      </c>
      <c r="K182" s="3">
        <v>41</v>
      </c>
    </row>
    <row r="183" spans="1:11" x14ac:dyDescent="0.3">
      <c r="A183" s="3" t="s">
        <v>15</v>
      </c>
      <c r="B183" s="4" t="s">
        <v>339</v>
      </c>
      <c r="C183" s="3" t="s">
        <v>539</v>
      </c>
      <c r="D183" s="3" t="s">
        <v>540</v>
      </c>
      <c r="E183" s="3">
        <v>22857</v>
      </c>
      <c r="F183" s="3" t="s">
        <v>21</v>
      </c>
      <c r="G183" s="3">
        <v>789.93102999999996</v>
      </c>
      <c r="H183" s="3">
        <v>2</v>
      </c>
      <c r="I183" s="3">
        <v>0</v>
      </c>
      <c r="J183" s="3">
        <v>3.0960055456392599E-5</v>
      </c>
      <c r="K183" s="3">
        <v>58</v>
      </c>
    </row>
    <row r="184" spans="1:11" x14ac:dyDescent="0.3">
      <c r="A184" s="3" t="s">
        <v>15</v>
      </c>
      <c r="B184" s="4" t="s">
        <v>339</v>
      </c>
      <c r="C184" s="3" t="s">
        <v>541</v>
      </c>
      <c r="D184" s="3" t="s">
        <v>542</v>
      </c>
      <c r="E184" s="3">
        <v>22857</v>
      </c>
      <c r="F184" s="3" t="s">
        <v>21</v>
      </c>
      <c r="G184" s="3">
        <v>789.93102999999996</v>
      </c>
      <c r="H184" s="3">
        <v>2</v>
      </c>
      <c r="I184" s="3">
        <v>0</v>
      </c>
      <c r="J184" s="3">
        <v>3.0960055456392599E-5</v>
      </c>
      <c r="K184" s="3">
        <v>58</v>
      </c>
    </row>
    <row r="185" spans="1:11" x14ac:dyDescent="0.3">
      <c r="A185" s="3" t="s">
        <v>59</v>
      </c>
      <c r="B185" s="4" t="s">
        <v>339</v>
      </c>
      <c r="C185" s="3" t="s">
        <v>541</v>
      </c>
      <c r="D185" s="3" t="s">
        <v>543</v>
      </c>
      <c r="E185" s="3">
        <v>20586</v>
      </c>
      <c r="F185" s="3" t="s">
        <v>21</v>
      </c>
      <c r="G185" s="3">
        <v>789.93146000000002</v>
      </c>
      <c r="H185" s="3">
        <v>2</v>
      </c>
      <c r="I185" s="3">
        <v>0</v>
      </c>
      <c r="J185" s="3">
        <v>1.35457086390971E-4</v>
      </c>
      <c r="K185" s="3">
        <v>52</v>
      </c>
    </row>
    <row r="186" spans="1:11" x14ac:dyDescent="0.3">
      <c r="A186" s="3" t="s">
        <v>59</v>
      </c>
      <c r="B186" s="4" t="s">
        <v>339</v>
      </c>
      <c r="C186" s="3" t="s">
        <v>539</v>
      </c>
      <c r="D186" s="3" t="s">
        <v>544</v>
      </c>
      <c r="E186" s="3">
        <v>20586</v>
      </c>
      <c r="F186" s="3" t="s">
        <v>21</v>
      </c>
      <c r="G186" s="3">
        <v>789.93146000000002</v>
      </c>
      <c r="H186" s="3">
        <v>2</v>
      </c>
      <c r="I186" s="3">
        <v>0</v>
      </c>
      <c r="J186" s="3">
        <v>1.15824845597264E-4</v>
      </c>
      <c r="K186" s="3">
        <v>52</v>
      </c>
    </row>
    <row r="187" spans="1:11" x14ac:dyDescent="0.3">
      <c r="A187" s="3" t="s">
        <v>134</v>
      </c>
      <c r="B187" s="4" t="s">
        <v>339</v>
      </c>
      <c r="C187" s="3" t="s">
        <v>98</v>
      </c>
      <c r="D187" s="3" t="s">
        <v>545</v>
      </c>
      <c r="E187" s="3">
        <v>6561</v>
      </c>
      <c r="F187" s="3" t="s">
        <v>14</v>
      </c>
      <c r="G187" s="3">
        <v>843.48865000000001</v>
      </c>
      <c r="H187" s="3">
        <v>2</v>
      </c>
      <c r="I187" s="3">
        <v>0</v>
      </c>
      <c r="J187" s="3">
        <v>3.7579824619030601E-3</v>
      </c>
      <c r="K187" s="3">
        <v>42</v>
      </c>
    </row>
    <row r="188" spans="1:11" x14ac:dyDescent="0.3">
      <c r="A188" s="3" t="s">
        <v>134</v>
      </c>
      <c r="B188" s="4" t="s">
        <v>339</v>
      </c>
      <c r="C188" s="3" t="s">
        <v>314</v>
      </c>
      <c r="D188" s="3" t="s">
        <v>546</v>
      </c>
      <c r="E188" s="3">
        <v>6561</v>
      </c>
      <c r="F188" s="3" t="s">
        <v>14</v>
      </c>
      <c r="G188" s="3">
        <v>843.48865000000001</v>
      </c>
      <c r="H188" s="3">
        <v>2</v>
      </c>
      <c r="I188" s="3">
        <v>0</v>
      </c>
      <c r="J188" s="3">
        <v>3.9170106193959203E-3</v>
      </c>
      <c r="K188" s="3">
        <v>42</v>
      </c>
    </row>
    <row r="189" spans="1:11" x14ac:dyDescent="0.3">
      <c r="A189" s="3" t="s">
        <v>42</v>
      </c>
      <c r="B189" s="4" t="s">
        <v>339</v>
      </c>
      <c r="C189" s="3" t="s">
        <v>547</v>
      </c>
      <c r="D189" s="3" t="s">
        <v>548</v>
      </c>
      <c r="E189" s="3">
        <v>9927</v>
      </c>
      <c r="F189" s="3" t="s">
        <v>14</v>
      </c>
      <c r="G189" s="3">
        <v>864.49194</v>
      </c>
      <c r="H189" s="3">
        <v>2</v>
      </c>
      <c r="I189" s="3">
        <v>0</v>
      </c>
      <c r="J189" s="3">
        <v>8.5225533062270695E-4</v>
      </c>
      <c r="K189" s="3">
        <v>48</v>
      </c>
    </row>
    <row r="190" spans="1:11" x14ac:dyDescent="0.3">
      <c r="A190" s="3" t="s">
        <v>42</v>
      </c>
      <c r="B190" s="4" t="s">
        <v>339</v>
      </c>
      <c r="C190" s="3" t="s">
        <v>547</v>
      </c>
      <c r="D190" s="3" t="s">
        <v>549</v>
      </c>
      <c r="E190" s="3">
        <v>9927</v>
      </c>
      <c r="F190" s="3" t="s">
        <v>14</v>
      </c>
      <c r="G190" s="3">
        <v>864.49194</v>
      </c>
      <c r="H190" s="3">
        <v>2</v>
      </c>
      <c r="I190" s="3">
        <v>0</v>
      </c>
      <c r="J190" s="3">
        <v>8.5225533062270695E-4</v>
      </c>
      <c r="K190" s="3">
        <v>48</v>
      </c>
    </row>
    <row r="191" spans="1:11" x14ac:dyDescent="0.3">
      <c r="A191" s="3" t="s">
        <v>42</v>
      </c>
      <c r="B191" s="4" t="s">
        <v>339</v>
      </c>
      <c r="C191" s="3" t="s">
        <v>547</v>
      </c>
      <c r="D191" s="3" t="s">
        <v>550</v>
      </c>
      <c r="E191" s="3">
        <v>9927</v>
      </c>
      <c r="F191" s="3" t="s">
        <v>14</v>
      </c>
      <c r="G191" s="3">
        <v>864.49194</v>
      </c>
      <c r="H191" s="3">
        <v>2</v>
      </c>
      <c r="I191" s="3">
        <v>0</v>
      </c>
      <c r="J191" s="3">
        <v>8.5225533062270695E-4</v>
      </c>
      <c r="K191" s="3">
        <v>48</v>
      </c>
    </row>
    <row r="192" spans="1:11" x14ac:dyDescent="0.3">
      <c r="A192" s="3" t="s">
        <v>26</v>
      </c>
      <c r="B192" s="4" t="s">
        <v>339</v>
      </c>
      <c r="C192" s="3" t="s">
        <v>551</v>
      </c>
      <c r="D192" s="3" t="s">
        <v>552</v>
      </c>
      <c r="E192" s="3">
        <v>8958</v>
      </c>
      <c r="F192" s="3" t="s">
        <v>14</v>
      </c>
      <c r="G192" s="3">
        <v>864.49194</v>
      </c>
      <c r="H192" s="3">
        <v>2</v>
      </c>
      <c r="I192" s="3">
        <v>0</v>
      </c>
      <c r="J192" s="3">
        <v>4.64055288423159E-4</v>
      </c>
      <c r="K192" s="3">
        <v>51</v>
      </c>
    </row>
    <row r="193" spans="1:11" x14ac:dyDescent="0.3">
      <c r="A193" s="3" t="s">
        <v>26</v>
      </c>
      <c r="B193" s="4" t="s">
        <v>339</v>
      </c>
      <c r="C193" s="3" t="s">
        <v>547</v>
      </c>
      <c r="D193" s="3" t="s">
        <v>553</v>
      </c>
      <c r="E193" s="3">
        <v>8958</v>
      </c>
      <c r="F193" s="3" t="s">
        <v>14</v>
      </c>
      <c r="G193" s="3">
        <v>864.49194</v>
      </c>
      <c r="H193" s="3">
        <v>2</v>
      </c>
      <c r="I193" s="3">
        <v>0</v>
      </c>
      <c r="J193" s="3">
        <v>4.5037028276765701E-4</v>
      </c>
      <c r="K193" s="3">
        <v>51</v>
      </c>
    </row>
    <row r="194" spans="1:11" x14ac:dyDescent="0.3">
      <c r="A194" s="3" t="s">
        <v>15</v>
      </c>
      <c r="B194" s="4" t="s">
        <v>339</v>
      </c>
      <c r="C194" s="3" t="s">
        <v>554</v>
      </c>
      <c r="D194" s="3" t="s">
        <v>555</v>
      </c>
      <c r="E194" s="3">
        <v>24834</v>
      </c>
      <c r="F194" s="3" t="s">
        <v>21</v>
      </c>
      <c r="G194" s="3">
        <v>910.00476000000003</v>
      </c>
      <c r="H194" s="3">
        <v>2</v>
      </c>
      <c r="I194" s="3">
        <v>0</v>
      </c>
      <c r="J194" s="3">
        <v>7.3934046504636105E-10</v>
      </c>
      <c r="K194" s="3">
        <v>106</v>
      </c>
    </row>
    <row r="195" spans="1:11" x14ac:dyDescent="0.3">
      <c r="A195" s="3" t="s">
        <v>15</v>
      </c>
      <c r="B195" s="4" t="s">
        <v>339</v>
      </c>
      <c r="C195" s="3" t="s">
        <v>556</v>
      </c>
      <c r="D195" s="3" t="s">
        <v>317</v>
      </c>
      <c r="E195" s="3">
        <v>24834</v>
      </c>
      <c r="F195" s="3" t="s">
        <v>21</v>
      </c>
      <c r="G195" s="3">
        <v>910.00476000000003</v>
      </c>
      <c r="H195" s="3">
        <v>2</v>
      </c>
      <c r="I195" s="3">
        <v>0</v>
      </c>
      <c r="J195" s="3">
        <v>7.3934046504636105E-10</v>
      </c>
      <c r="K195" s="3">
        <v>106</v>
      </c>
    </row>
    <row r="196" spans="1:11" x14ac:dyDescent="0.3">
      <c r="A196" s="3" t="s">
        <v>71</v>
      </c>
      <c r="B196" s="4" t="s">
        <v>339</v>
      </c>
      <c r="C196" s="3" t="s">
        <v>441</v>
      </c>
      <c r="D196" s="3" t="s">
        <v>557</v>
      </c>
      <c r="E196" s="3">
        <v>7221</v>
      </c>
      <c r="F196" s="3" t="s">
        <v>21</v>
      </c>
      <c r="G196" s="3">
        <v>919.02075000000002</v>
      </c>
      <c r="H196" s="3">
        <v>2</v>
      </c>
      <c r="I196" s="3">
        <v>1</v>
      </c>
      <c r="J196" s="3">
        <v>1.2999473194738799E-3</v>
      </c>
      <c r="K196" s="3">
        <v>40</v>
      </c>
    </row>
    <row r="197" spans="1:11" x14ac:dyDescent="0.3">
      <c r="A197" s="3" t="s">
        <v>71</v>
      </c>
      <c r="B197" s="4" t="s">
        <v>339</v>
      </c>
      <c r="C197" s="3" t="s">
        <v>155</v>
      </c>
      <c r="D197" s="3" t="s">
        <v>558</v>
      </c>
      <c r="E197" s="3">
        <v>7221</v>
      </c>
      <c r="F197" s="3" t="s">
        <v>21</v>
      </c>
      <c r="G197" s="3">
        <v>919.02075000000002</v>
      </c>
      <c r="H197" s="3">
        <v>2</v>
      </c>
      <c r="I197" s="3">
        <v>1</v>
      </c>
      <c r="J197" s="3">
        <v>9.3309476487185604E-4</v>
      </c>
      <c r="K197" s="3">
        <v>41</v>
      </c>
    </row>
    <row r="198" spans="1:11" x14ac:dyDescent="0.3">
      <c r="A198" s="3" t="s">
        <v>71</v>
      </c>
      <c r="B198" s="4" t="s">
        <v>339</v>
      </c>
      <c r="C198" s="3" t="s">
        <v>155</v>
      </c>
      <c r="D198" s="3" t="s">
        <v>559</v>
      </c>
      <c r="E198" s="3">
        <v>7221</v>
      </c>
      <c r="F198" s="3" t="s">
        <v>21</v>
      </c>
      <c r="G198" s="3">
        <v>919.02075000000002</v>
      </c>
      <c r="H198" s="3">
        <v>2</v>
      </c>
      <c r="I198" s="3">
        <v>1</v>
      </c>
      <c r="J198" s="3">
        <v>8.2210209100002805E-4</v>
      </c>
      <c r="K198" s="3">
        <v>42</v>
      </c>
    </row>
    <row r="199" spans="1:11" x14ac:dyDescent="0.3">
      <c r="A199" s="3" t="s">
        <v>65</v>
      </c>
      <c r="B199" s="4" t="s">
        <v>339</v>
      </c>
      <c r="C199" s="3" t="s">
        <v>560</v>
      </c>
      <c r="D199" s="3" t="s">
        <v>561</v>
      </c>
      <c r="E199" s="3">
        <v>23192</v>
      </c>
      <c r="F199" s="3" t="s">
        <v>21</v>
      </c>
      <c r="G199" s="3">
        <v>1030.88147</v>
      </c>
      <c r="H199" s="3">
        <v>3</v>
      </c>
      <c r="I199" s="3">
        <v>1</v>
      </c>
      <c r="J199" s="3">
        <v>1.02385285386027E-4</v>
      </c>
      <c r="K199" s="3">
        <v>55</v>
      </c>
    </row>
    <row r="200" spans="1:11" x14ac:dyDescent="0.3">
      <c r="A200" s="3" t="s">
        <v>65</v>
      </c>
      <c r="B200" s="4" t="s">
        <v>339</v>
      </c>
      <c r="C200" s="3" t="s">
        <v>562</v>
      </c>
      <c r="D200" s="3" t="s">
        <v>563</v>
      </c>
      <c r="E200" s="3">
        <v>23192</v>
      </c>
      <c r="F200" s="3" t="s">
        <v>21</v>
      </c>
      <c r="G200" s="3">
        <v>1030.88147</v>
      </c>
      <c r="H200" s="3">
        <v>3</v>
      </c>
      <c r="I200" s="3">
        <v>1</v>
      </c>
      <c r="J200" s="3">
        <v>1.02385285386027E-4</v>
      </c>
      <c r="K200" s="3">
        <v>55</v>
      </c>
    </row>
    <row r="201" spans="1:11" x14ac:dyDescent="0.3">
      <c r="A201" s="3" t="s">
        <v>22</v>
      </c>
      <c r="B201" s="4" t="s">
        <v>339</v>
      </c>
      <c r="C201" s="3" t="s">
        <v>564</v>
      </c>
      <c r="D201" s="3" t="s">
        <v>565</v>
      </c>
      <c r="E201" s="3">
        <v>25747</v>
      </c>
      <c r="F201" s="3" t="s">
        <v>21</v>
      </c>
      <c r="G201" s="3">
        <v>1030.8826899999999</v>
      </c>
      <c r="H201" s="3">
        <v>3</v>
      </c>
      <c r="I201" s="3">
        <v>1</v>
      </c>
      <c r="J201" s="3">
        <v>4.1071009142652098E-4</v>
      </c>
      <c r="K201" s="3">
        <v>49</v>
      </c>
    </row>
    <row r="202" spans="1:11" x14ac:dyDescent="0.3">
      <c r="A202" s="3" t="s">
        <v>22</v>
      </c>
      <c r="B202" s="4" t="s">
        <v>339</v>
      </c>
      <c r="C202" s="3" t="s">
        <v>560</v>
      </c>
      <c r="D202" s="3" t="s">
        <v>566</v>
      </c>
      <c r="E202" s="3">
        <v>25747</v>
      </c>
      <c r="F202" s="3" t="s">
        <v>21</v>
      </c>
      <c r="G202" s="3">
        <v>1030.8826899999999</v>
      </c>
      <c r="H202" s="3">
        <v>3</v>
      </c>
      <c r="I202" s="3">
        <v>1</v>
      </c>
      <c r="J202" s="3">
        <v>4.1071009142652098E-4</v>
      </c>
      <c r="K202" s="3">
        <v>49</v>
      </c>
    </row>
    <row r="203" spans="1:11" x14ac:dyDescent="0.3">
      <c r="A203" s="3" t="s">
        <v>22</v>
      </c>
      <c r="B203" s="4" t="s">
        <v>339</v>
      </c>
      <c r="C203" s="3" t="s">
        <v>567</v>
      </c>
      <c r="D203" s="3" t="s">
        <v>568</v>
      </c>
      <c r="E203" s="3">
        <v>25747</v>
      </c>
      <c r="F203" s="3" t="s">
        <v>21</v>
      </c>
      <c r="G203" s="3">
        <v>1030.8826899999999</v>
      </c>
      <c r="H203" s="3">
        <v>3</v>
      </c>
      <c r="I203" s="3">
        <v>1</v>
      </c>
      <c r="J203" s="3">
        <v>4.1071009142652098E-4</v>
      </c>
      <c r="K203" s="3">
        <v>49</v>
      </c>
    </row>
    <row r="204" spans="1:11" x14ac:dyDescent="0.3">
      <c r="A204" s="3" t="s">
        <v>22</v>
      </c>
      <c r="B204" s="4" t="s">
        <v>339</v>
      </c>
      <c r="C204" s="3" t="s">
        <v>569</v>
      </c>
      <c r="D204" s="3" t="s">
        <v>570</v>
      </c>
      <c r="E204" s="3">
        <v>25747</v>
      </c>
      <c r="F204" s="3" t="s">
        <v>21</v>
      </c>
      <c r="G204" s="3">
        <v>1030.8826899999999</v>
      </c>
      <c r="H204" s="3">
        <v>3</v>
      </c>
      <c r="I204" s="3">
        <v>1</v>
      </c>
      <c r="J204" s="3">
        <v>4.1071009142652098E-4</v>
      </c>
      <c r="K204" s="3">
        <v>49</v>
      </c>
    </row>
    <row r="205" spans="1:11" x14ac:dyDescent="0.3">
      <c r="A205" s="3" t="s">
        <v>22</v>
      </c>
      <c r="B205" s="4" t="s">
        <v>339</v>
      </c>
      <c r="C205" s="3" t="s">
        <v>569</v>
      </c>
      <c r="D205" s="3" t="s">
        <v>571</v>
      </c>
      <c r="E205" s="3">
        <v>25747</v>
      </c>
      <c r="F205" s="3" t="s">
        <v>21</v>
      </c>
      <c r="G205" s="3">
        <v>1030.8826899999999</v>
      </c>
      <c r="H205" s="3">
        <v>3</v>
      </c>
      <c r="I205" s="3">
        <v>1</v>
      </c>
      <c r="J205" s="3">
        <v>4.1071009142652098E-4</v>
      </c>
      <c r="K205" s="3">
        <v>49</v>
      </c>
    </row>
    <row r="206" spans="1:11" x14ac:dyDescent="0.3">
      <c r="A206" s="3" t="s">
        <v>22</v>
      </c>
      <c r="B206" s="4" t="s">
        <v>339</v>
      </c>
      <c r="C206" s="3" t="s">
        <v>572</v>
      </c>
      <c r="D206" s="3" t="s">
        <v>573</v>
      </c>
      <c r="E206" s="3">
        <v>25747</v>
      </c>
      <c r="F206" s="3" t="s">
        <v>21</v>
      </c>
      <c r="G206" s="3">
        <v>1030.8826899999999</v>
      </c>
      <c r="H206" s="3">
        <v>3</v>
      </c>
      <c r="I206" s="3">
        <v>1</v>
      </c>
      <c r="J206" s="3">
        <v>4.1071009142652098E-4</v>
      </c>
      <c r="K206" s="3">
        <v>49</v>
      </c>
    </row>
  </sheetData>
  <autoFilter ref="A2:K206" xr:uid="{00000000-0009-0000-0000-000003000000}"/>
  <conditionalFormatting sqref="E2">
    <cfRule type="duplicateValues" dxfId="1" priority="1"/>
  </conditionalFormatting>
  <conditionalFormatting sqref="J2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8811D-B081-405E-8AE9-79ED8D9C6798}">
  <dimension ref="A2:AC87"/>
  <sheetViews>
    <sheetView topLeftCell="L3" zoomScaleNormal="100" workbookViewId="0">
      <selection activeCell="S3" sqref="S3"/>
    </sheetView>
  </sheetViews>
  <sheetFormatPr defaultRowHeight="14.4" x14ac:dyDescent="0.3"/>
  <cols>
    <col min="1" max="1" width="24" style="5" customWidth="1"/>
    <col min="2" max="2" width="8.88671875" style="5"/>
    <col min="3" max="3" width="21.44140625" style="5" customWidth="1"/>
    <col min="4" max="4" width="75.6640625" style="5" customWidth="1"/>
    <col min="5" max="5" width="8.88671875" style="5"/>
    <col min="6" max="6" width="37.109375" style="8" customWidth="1"/>
    <col min="7" max="7" width="8.88671875" style="8"/>
    <col min="8" max="8" width="48.33203125" style="8" customWidth="1"/>
    <col min="9" max="10" width="8.88671875" style="8"/>
    <col min="11" max="11" width="37.5546875" style="8" customWidth="1"/>
    <col min="12" max="17" width="8.88671875" style="8"/>
    <col min="18" max="18" width="14" style="8" customWidth="1"/>
    <col min="19" max="19" width="12.44140625" style="5" bestFit="1" customWidth="1"/>
    <col min="20" max="20" width="10.33203125" style="5" customWidth="1"/>
    <col min="21" max="21" width="10.109375" style="5" customWidth="1"/>
    <col min="22" max="22" width="11" style="5" customWidth="1"/>
    <col min="23" max="23" width="10.21875" style="5" customWidth="1"/>
    <col min="24" max="24" width="9.5546875" style="5" customWidth="1"/>
    <col min="25" max="25" width="10.5546875" style="5" customWidth="1"/>
    <col min="26" max="26" width="10.109375" style="5" customWidth="1"/>
    <col min="27" max="27" width="10.21875" style="5" customWidth="1"/>
    <col min="28" max="16384" width="8.88671875" style="5"/>
  </cols>
  <sheetData>
    <row r="2" spans="1:28" x14ac:dyDescent="0.3">
      <c r="S2" s="16" t="s">
        <v>1481</v>
      </c>
      <c r="T2" s="16"/>
      <c r="U2" s="16"/>
      <c r="V2" s="16"/>
      <c r="W2" s="16"/>
      <c r="X2" s="16"/>
      <c r="Y2" s="16"/>
      <c r="Z2" s="16"/>
      <c r="AA2" s="16"/>
      <c r="AB2" s="16"/>
    </row>
    <row r="3" spans="1:28" x14ac:dyDescent="0.3">
      <c r="A3" s="5" t="s">
        <v>953</v>
      </c>
      <c r="B3" s="5" t="s">
        <v>954</v>
      </c>
      <c r="C3" s="5" t="s">
        <v>955</v>
      </c>
      <c r="D3" s="5" t="s">
        <v>956</v>
      </c>
      <c r="E3" s="5" t="s">
        <v>957</v>
      </c>
      <c r="F3" s="8" t="s">
        <v>958</v>
      </c>
      <c r="G3" s="8" t="s">
        <v>959</v>
      </c>
      <c r="H3" s="8" t="s">
        <v>960</v>
      </c>
      <c r="I3" s="8" t="s">
        <v>961</v>
      </c>
      <c r="J3" s="8" t="s">
        <v>962</v>
      </c>
      <c r="K3" s="8" t="s">
        <v>963</v>
      </c>
      <c r="L3" s="8" t="s">
        <v>964</v>
      </c>
      <c r="M3" s="8" t="s">
        <v>965</v>
      </c>
      <c r="N3" s="8" t="s">
        <v>966</v>
      </c>
      <c r="O3" s="8" t="s">
        <v>967</v>
      </c>
      <c r="P3" s="8" t="s">
        <v>968</v>
      </c>
      <c r="Q3" s="8" t="s">
        <v>969</v>
      </c>
      <c r="R3" s="8" t="s">
        <v>970</v>
      </c>
      <c r="S3" s="12" t="s">
        <v>914</v>
      </c>
      <c r="T3" s="12" t="s">
        <v>915</v>
      </c>
      <c r="U3" s="12" t="s">
        <v>916</v>
      </c>
      <c r="V3" s="12" t="s">
        <v>917</v>
      </c>
      <c r="W3" s="12" t="s">
        <v>918</v>
      </c>
      <c r="X3" s="12" t="s">
        <v>919</v>
      </c>
      <c r="Y3" s="12" t="s">
        <v>920</v>
      </c>
      <c r="Z3" s="12" t="s">
        <v>921</v>
      </c>
      <c r="AA3" s="12" t="s">
        <v>922</v>
      </c>
      <c r="AB3" s="12" t="s">
        <v>923</v>
      </c>
    </row>
    <row r="4" spans="1:28" x14ac:dyDescent="0.3">
      <c r="A4" s="5" t="s">
        <v>971</v>
      </c>
      <c r="B4" s="5" t="s">
        <v>21</v>
      </c>
      <c r="C4" s="5" t="s">
        <v>972</v>
      </c>
      <c r="D4" s="5" t="s">
        <v>973</v>
      </c>
      <c r="E4" s="5">
        <v>627.36986100000001</v>
      </c>
      <c r="G4" s="8">
        <v>2</v>
      </c>
      <c r="H4" s="8" t="s">
        <v>974</v>
      </c>
      <c r="I4" s="8" t="s">
        <v>975</v>
      </c>
      <c r="J4" s="8" t="s">
        <v>976</v>
      </c>
      <c r="K4" s="8" t="s">
        <v>977</v>
      </c>
      <c r="L4" s="8">
        <v>0</v>
      </c>
      <c r="M4" s="8">
        <v>0</v>
      </c>
      <c r="N4" s="8" t="s">
        <v>978</v>
      </c>
      <c r="O4" s="8" t="s">
        <v>948</v>
      </c>
      <c r="P4" s="8" t="s">
        <v>979</v>
      </c>
      <c r="Q4" s="8" t="s">
        <v>980</v>
      </c>
      <c r="R4" s="8" t="s">
        <v>981</v>
      </c>
      <c r="S4" s="5">
        <v>434579328</v>
      </c>
      <c r="T4" s="5">
        <v>352045280</v>
      </c>
      <c r="U4" s="5">
        <v>470105344</v>
      </c>
      <c r="V4" s="5">
        <v>383372736</v>
      </c>
      <c r="W4" s="5">
        <v>402487040</v>
      </c>
      <c r="X4" s="5">
        <v>61012180</v>
      </c>
      <c r="Y4" s="5">
        <v>107202808</v>
      </c>
      <c r="Z4" s="5">
        <v>81122920</v>
      </c>
      <c r="AA4" s="5">
        <v>69566304</v>
      </c>
      <c r="AB4" s="5">
        <v>156189440</v>
      </c>
    </row>
    <row r="5" spans="1:28" x14ac:dyDescent="0.3">
      <c r="A5" s="5" t="s">
        <v>971</v>
      </c>
      <c r="B5" s="5" t="s">
        <v>21</v>
      </c>
      <c r="C5" s="5" t="s">
        <v>972</v>
      </c>
      <c r="D5" s="5" t="s">
        <v>982</v>
      </c>
      <c r="E5" s="5">
        <v>478.28780799999998</v>
      </c>
      <c r="F5" s="8" t="s">
        <v>983</v>
      </c>
      <c r="G5" s="8">
        <v>2</v>
      </c>
      <c r="H5" s="8" t="s">
        <v>984</v>
      </c>
      <c r="I5" s="8" t="s">
        <v>985</v>
      </c>
      <c r="J5" s="8" t="s">
        <v>986</v>
      </c>
      <c r="K5" s="8" t="s">
        <v>987</v>
      </c>
      <c r="L5" s="8">
        <v>0</v>
      </c>
      <c r="M5" s="8">
        <v>0</v>
      </c>
      <c r="N5" s="8" t="s">
        <v>988</v>
      </c>
      <c r="O5" s="8" t="s">
        <v>948</v>
      </c>
      <c r="P5" s="8" t="s">
        <v>979</v>
      </c>
      <c r="Q5" s="8" t="s">
        <v>980</v>
      </c>
      <c r="R5" s="8" t="s">
        <v>981</v>
      </c>
      <c r="S5" s="5">
        <v>806336256</v>
      </c>
      <c r="T5" s="5">
        <v>558750208</v>
      </c>
      <c r="U5" s="5">
        <v>1056286976</v>
      </c>
      <c r="V5" s="5">
        <v>1094532096</v>
      </c>
      <c r="W5" s="5">
        <v>723687744</v>
      </c>
      <c r="X5" s="5">
        <v>3563455488</v>
      </c>
      <c r="Y5" s="5">
        <v>4829379072</v>
      </c>
      <c r="Z5" s="5">
        <v>4573838336</v>
      </c>
      <c r="AA5" s="5">
        <v>3308412672</v>
      </c>
      <c r="AB5" s="5">
        <v>7121550848</v>
      </c>
    </row>
    <row r="6" spans="1:28" x14ac:dyDescent="0.3">
      <c r="A6" s="5" t="s">
        <v>971</v>
      </c>
      <c r="B6" s="5" t="s">
        <v>21</v>
      </c>
      <c r="C6" s="5" t="s">
        <v>972</v>
      </c>
      <c r="D6" s="5" t="s">
        <v>989</v>
      </c>
      <c r="E6" s="5">
        <v>655.382969</v>
      </c>
      <c r="F6" s="8" t="s">
        <v>983</v>
      </c>
      <c r="G6" s="8">
        <v>2</v>
      </c>
      <c r="H6" s="8" t="s">
        <v>990</v>
      </c>
      <c r="I6" s="8" t="s">
        <v>975</v>
      </c>
      <c r="J6" s="8" t="s">
        <v>976</v>
      </c>
      <c r="K6" s="8" t="s">
        <v>977</v>
      </c>
      <c r="L6" s="8">
        <v>1</v>
      </c>
      <c r="M6" s="8">
        <v>1</v>
      </c>
      <c r="N6" s="8" t="s">
        <v>991</v>
      </c>
      <c r="O6" s="8" t="s">
        <v>948</v>
      </c>
      <c r="P6" s="8" t="s">
        <v>948</v>
      </c>
      <c r="Q6" s="8" t="s">
        <v>980</v>
      </c>
      <c r="R6" s="8" t="s">
        <v>981</v>
      </c>
      <c r="S6" s="5">
        <v>447018720</v>
      </c>
      <c r="T6" s="5">
        <v>139407200</v>
      </c>
      <c r="U6" s="5">
        <v>214337344</v>
      </c>
      <c r="V6" s="5">
        <v>1167713664</v>
      </c>
      <c r="W6" s="5">
        <v>1460722688</v>
      </c>
      <c r="X6" s="5">
        <v>71680304</v>
      </c>
      <c r="Y6" s="5">
        <v>38170900</v>
      </c>
      <c r="Z6" s="5">
        <v>217309056</v>
      </c>
      <c r="AA6" s="5">
        <v>55112744</v>
      </c>
      <c r="AB6" s="5">
        <v>224275840</v>
      </c>
    </row>
    <row r="7" spans="1:28" x14ac:dyDescent="0.3">
      <c r="A7" s="5" t="s">
        <v>971</v>
      </c>
      <c r="B7" s="5" t="s">
        <v>21</v>
      </c>
      <c r="C7" s="5" t="s">
        <v>972</v>
      </c>
      <c r="D7" s="5" t="s">
        <v>992</v>
      </c>
      <c r="E7" s="5">
        <v>747.92298900000003</v>
      </c>
      <c r="F7" s="8" t="s">
        <v>983</v>
      </c>
      <c r="G7" s="8">
        <v>2</v>
      </c>
      <c r="H7" s="8" t="s">
        <v>993</v>
      </c>
      <c r="I7" s="8" t="s">
        <v>994</v>
      </c>
      <c r="J7" s="8" t="s">
        <v>995</v>
      </c>
      <c r="K7" s="8" t="s">
        <v>952</v>
      </c>
      <c r="L7" s="8">
        <v>1</v>
      </c>
      <c r="M7" s="8">
        <v>1</v>
      </c>
      <c r="N7" s="8" t="s">
        <v>996</v>
      </c>
      <c r="O7" s="8" t="s">
        <v>948</v>
      </c>
      <c r="P7" s="8" t="s">
        <v>948</v>
      </c>
      <c r="Q7" s="8" t="s">
        <v>997</v>
      </c>
      <c r="R7" s="8" t="s">
        <v>998</v>
      </c>
      <c r="S7" s="6">
        <v>973014528</v>
      </c>
      <c r="T7" s="5">
        <v>744982912</v>
      </c>
      <c r="U7" s="5">
        <v>1189947136</v>
      </c>
      <c r="V7" s="5">
        <v>980398080</v>
      </c>
      <c r="W7" s="5">
        <v>1150192128</v>
      </c>
      <c r="X7" s="5">
        <v>49545035776</v>
      </c>
      <c r="Y7" s="5">
        <v>61245935616</v>
      </c>
      <c r="Z7" s="5">
        <v>56427180032</v>
      </c>
      <c r="AA7" s="5">
        <v>40506867712</v>
      </c>
      <c r="AB7" s="6">
        <v>103000000000</v>
      </c>
    </row>
    <row r="8" spans="1:28" x14ac:dyDescent="0.3">
      <c r="A8" s="5" t="s">
        <v>971</v>
      </c>
      <c r="B8" s="5" t="s">
        <v>21</v>
      </c>
      <c r="C8" s="5" t="s">
        <v>972</v>
      </c>
      <c r="D8" s="5" t="s">
        <v>999</v>
      </c>
      <c r="E8" s="5">
        <v>485.29001699999998</v>
      </c>
      <c r="F8" s="8" t="s">
        <v>983</v>
      </c>
      <c r="G8" s="8">
        <v>2</v>
      </c>
      <c r="H8" s="8" t="s">
        <v>1000</v>
      </c>
      <c r="I8" s="8" t="s">
        <v>1001</v>
      </c>
      <c r="J8" s="8" t="s">
        <v>1002</v>
      </c>
      <c r="K8" s="8" t="s">
        <v>1003</v>
      </c>
      <c r="L8" s="8">
        <v>1</v>
      </c>
      <c r="M8" s="8">
        <v>1</v>
      </c>
      <c r="N8" s="8" t="s">
        <v>1004</v>
      </c>
      <c r="O8" s="8" t="s">
        <v>979</v>
      </c>
      <c r="P8" s="8" t="s">
        <v>979</v>
      </c>
      <c r="Q8" s="8" t="s">
        <v>980</v>
      </c>
      <c r="R8" s="8" t="s">
        <v>981</v>
      </c>
      <c r="S8" s="5">
        <v>1378283136</v>
      </c>
      <c r="T8" s="5">
        <v>1074303744</v>
      </c>
      <c r="U8" s="5">
        <v>1842870784</v>
      </c>
      <c r="V8" s="5">
        <v>1612473856</v>
      </c>
      <c r="W8" s="5">
        <v>1311011968</v>
      </c>
      <c r="X8" s="5">
        <v>1370498688</v>
      </c>
      <c r="Y8" s="5">
        <v>1692620416</v>
      </c>
      <c r="Z8" s="5">
        <v>1331379712</v>
      </c>
      <c r="AA8" s="5">
        <v>996221696</v>
      </c>
      <c r="AB8" s="5">
        <v>2684391680</v>
      </c>
    </row>
    <row r="9" spans="1:28" x14ac:dyDescent="0.3">
      <c r="A9" s="5" t="s">
        <v>971</v>
      </c>
      <c r="B9" s="5" t="s">
        <v>21</v>
      </c>
      <c r="C9" s="5" t="s">
        <v>972</v>
      </c>
      <c r="D9" s="5" t="s">
        <v>1005</v>
      </c>
      <c r="E9" s="5">
        <v>761.93863899999997</v>
      </c>
      <c r="F9" s="8" t="s">
        <v>1006</v>
      </c>
      <c r="G9" s="8">
        <v>2</v>
      </c>
      <c r="H9" s="8" t="s">
        <v>1007</v>
      </c>
      <c r="I9" s="8" t="s">
        <v>1008</v>
      </c>
      <c r="J9" s="8" t="s">
        <v>995</v>
      </c>
      <c r="K9" s="8" t="s">
        <v>949</v>
      </c>
      <c r="L9" s="8">
        <v>1</v>
      </c>
      <c r="M9" s="8">
        <v>1</v>
      </c>
      <c r="N9" s="8" t="s">
        <v>996</v>
      </c>
      <c r="O9" s="8" t="s">
        <v>948</v>
      </c>
      <c r="P9" s="8" t="s">
        <v>948</v>
      </c>
      <c r="Q9" s="8" t="s">
        <v>997</v>
      </c>
      <c r="R9" s="8" t="s">
        <v>998</v>
      </c>
      <c r="S9" s="6">
        <v>20542367744</v>
      </c>
      <c r="T9" s="5">
        <v>11958934528</v>
      </c>
      <c r="U9" s="5">
        <v>22714216448</v>
      </c>
      <c r="V9" s="5">
        <v>18017976320</v>
      </c>
      <c r="W9" s="5">
        <v>22372507648</v>
      </c>
      <c r="X9" s="5">
        <v>44614377472</v>
      </c>
      <c r="Y9" s="5">
        <v>65144045568</v>
      </c>
      <c r="Z9" s="5">
        <v>50095734784</v>
      </c>
      <c r="AA9" s="5">
        <v>33391040512</v>
      </c>
      <c r="AB9" s="6">
        <v>108000000000</v>
      </c>
    </row>
    <row r="10" spans="1:28" x14ac:dyDescent="0.3">
      <c r="A10" s="5" t="s">
        <v>971</v>
      </c>
      <c r="B10" s="5" t="s">
        <v>21</v>
      </c>
      <c r="C10" s="5" t="s">
        <v>972</v>
      </c>
      <c r="D10" s="5" t="s">
        <v>1009</v>
      </c>
      <c r="E10" s="5">
        <v>513.30312400000003</v>
      </c>
      <c r="F10" s="8" t="s">
        <v>983</v>
      </c>
      <c r="G10" s="8">
        <v>2</v>
      </c>
      <c r="H10" s="8" t="s">
        <v>1010</v>
      </c>
      <c r="I10" s="8" t="s">
        <v>1001</v>
      </c>
      <c r="J10" s="8" t="s">
        <v>1002</v>
      </c>
      <c r="K10" s="8" t="s">
        <v>1003</v>
      </c>
      <c r="L10" s="8">
        <v>1</v>
      </c>
      <c r="M10" s="8">
        <v>1</v>
      </c>
      <c r="N10" s="8" t="s">
        <v>1011</v>
      </c>
      <c r="O10" s="8" t="s">
        <v>948</v>
      </c>
      <c r="P10" s="8" t="s">
        <v>948</v>
      </c>
      <c r="Q10" s="8" t="s">
        <v>980</v>
      </c>
      <c r="R10" s="8" t="s">
        <v>981</v>
      </c>
      <c r="S10" s="5">
        <v>343138496</v>
      </c>
      <c r="T10" s="5">
        <v>130608896</v>
      </c>
      <c r="U10" s="5">
        <v>164845808</v>
      </c>
      <c r="V10" s="5">
        <v>1723554432</v>
      </c>
      <c r="W10" s="5">
        <v>2472686336</v>
      </c>
      <c r="X10" s="5">
        <v>50951236</v>
      </c>
      <c r="Y10" s="5">
        <v>62362528</v>
      </c>
      <c r="Z10" s="5">
        <v>312881568</v>
      </c>
      <c r="AA10" s="5">
        <v>45773128</v>
      </c>
      <c r="AB10" s="5">
        <v>441357728</v>
      </c>
    </row>
    <row r="11" spans="1:28" x14ac:dyDescent="0.3">
      <c r="A11" s="5" t="s">
        <v>971</v>
      </c>
      <c r="B11" s="5" t="s">
        <v>21</v>
      </c>
      <c r="C11" s="5" t="s">
        <v>972</v>
      </c>
      <c r="D11" s="5" t="s">
        <v>1012</v>
      </c>
      <c r="E11" s="5">
        <v>697.90373399999999</v>
      </c>
      <c r="F11" s="8" t="s">
        <v>983</v>
      </c>
      <c r="G11" s="8">
        <v>2</v>
      </c>
      <c r="H11" s="8" t="s">
        <v>1013</v>
      </c>
      <c r="I11" s="8" t="s">
        <v>1014</v>
      </c>
      <c r="J11" s="8" t="s">
        <v>1015</v>
      </c>
      <c r="K11" s="8" t="s">
        <v>945</v>
      </c>
      <c r="L11" s="8">
        <v>1</v>
      </c>
      <c r="M11" s="8">
        <v>1</v>
      </c>
      <c r="N11" s="8" t="s">
        <v>1016</v>
      </c>
      <c r="O11" s="8" t="s">
        <v>948</v>
      </c>
      <c r="P11" s="8" t="s">
        <v>948</v>
      </c>
      <c r="Q11" s="8" t="s">
        <v>1017</v>
      </c>
      <c r="R11" s="8" t="s">
        <v>1018</v>
      </c>
      <c r="S11" s="6">
        <v>130371640</v>
      </c>
      <c r="T11" s="5">
        <v>40243576</v>
      </c>
      <c r="U11" s="5">
        <v>28245480</v>
      </c>
      <c r="V11" s="5">
        <v>272843776</v>
      </c>
      <c r="W11" s="5">
        <v>504555904</v>
      </c>
      <c r="X11" s="5">
        <v>1634740</v>
      </c>
      <c r="Y11" s="5">
        <v>14043711</v>
      </c>
      <c r="Z11" s="5">
        <v>49973592</v>
      </c>
      <c r="AA11" s="5">
        <v>10796294</v>
      </c>
      <c r="AB11" s="5">
        <v>62766068</v>
      </c>
    </row>
    <row r="12" spans="1:28" x14ac:dyDescent="0.3">
      <c r="A12" s="5" t="s">
        <v>971</v>
      </c>
      <c r="B12" s="5" t="s">
        <v>21</v>
      </c>
      <c r="C12" s="5" t="s">
        <v>972</v>
      </c>
      <c r="D12" s="5" t="s">
        <v>1019</v>
      </c>
      <c r="E12" s="5">
        <v>517.63861799999995</v>
      </c>
      <c r="F12" s="8" t="s">
        <v>983</v>
      </c>
      <c r="G12" s="8">
        <v>3</v>
      </c>
      <c r="H12" s="8" t="s">
        <v>1020</v>
      </c>
      <c r="I12" s="8" t="s">
        <v>1021</v>
      </c>
      <c r="J12" s="8" t="s">
        <v>995</v>
      </c>
      <c r="K12" s="8" t="s">
        <v>945</v>
      </c>
      <c r="L12" s="8">
        <v>1</v>
      </c>
      <c r="M12" s="8">
        <v>1</v>
      </c>
      <c r="N12" s="8" t="s">
        <v>996</v>
      </c>
      <c r="O12" s="8" t="s">
        <v>948</v>
      </c>
      <c r="P12" s="8" t="s">
        <v>948</v>
      </c>
      <c r="Q12" s="8" t="s">
        <v>997</v>
      </c>
      <c r="R12" s="8" t="s">
        <v>998</v>
      </c>
      <c r="S12" s="6">
        <v>19178307584</v>
      </c>
      <c r="T12" s="5">
        <v>14606286848</v>
      </c>
      <c r="U12" s="5">
        <v>21574373376</v>
      </c>
      <c r="V12" s="5">
        <v>15644035072</v>
      </c>
      <c r="W12" s="5">
        <v>19156232192</v>
      </c>
      <c r="X12" s="5">
        <v>2349157632</v>
      </c>
      <c r="Y12" s="5">
        <v>2848948736</v>
      </c>
      <c r="Z12" s="5">
        <v>2283422464</v>
      </c>
      <c r="AA12" s="5">
        <v>1870579456</v>
      </c>
      <c r="AB12" s="5">
        <v>3878945792</v>
      </c>
    </row>
    <row r="13" spans="1:28" x14ac:dyDescent="0.3">
      <c r="A13" s="5" t="s">
        <v>971</v>
      </c>
      <c r="B13" s="5" t="s">
        <v>21</v>
      </c>
      <c r="C13" s="5" t="s">
        <v>972</v>
      </c>
      <c r="D13" s="5" t="s">
        <v>1019</v>
      </c>
      <c r="E13" s="5">
        <v>775.95428900000002</v>
      </c>
      <c r="F13" s="8" t="s">
        <v>983</v>
      </c>
      <c r="G13" s="8">
        <v>2</v>
      </c>
      <c r="H13" s="8" t="s">
        <v>1020</v>
      </c>
      <c r="I13" s="8" t="s">
        <v>1021</v>
      </c>
      <c r="J13" s="8" t="s">
        <v>995</v>
      </c>
      <c r="K13" s="8" t="s">
        <v>945</v>
      </c>
      <c r="L13" s="8">
        <v>1</v>
      </c>
      <c r="M13" s="8">
        <v>1</v>
      </c>
      <c r="N13" s="8" t="s">
        <v>996</v>
      </c>
      <c r="O13" s="8" t="s">
        <v>948</v>
      </c>
      <c r="P13" s="8" t="s">
        <v>948</v>
      </c>
      <c r="Q13" s="8" t="s">
        <v>997</v>
      </c>
      <c r="R13" s="8" t="s">
        <v>998</v>
      </c>
      <c r="S13" s="6">
        <v>72833482752</v>
      </c>
      <c r="T13" s="5">
        <v>44793614336</v>
      </c>
      <c r="U13" s="5">
        <v>77146685440</v>
      </c>
      <c r="V13" s="5">
        <v>60752211968</v>
      </c>
      <c r="W13" s="5">
        <v>75716124672</v>
      </c>
      <c r="X13" s="5">
        <v>7759369728</v>
      </c>
      <c r="Y13" s="5">
        <v>10193438720</v>
      </c>
      <c r="Z13" s="5">
        <v>8254365184</v>
      </c>
      <c r="AA13" s="5">
        <v>6164416000</v>
      </c>
      <c r="AB13" s="5">
        <v>16229719040</v>
      </c>
    </row>
    <row r="14" spans="1:28" x14ac:dyDescent="0.3">
      <c r="A14" s="5" t="s">
        <v>971</v>
      </c>
      <c r="B14" s="5" t="s">
        <v>21</v>
      </c>
      <c r="C14" s="5" t="s">
        <v>972</v>
      </c>
      <c r="D14" s="5" t="s">
        <v>1022</v>
      </c>
      <c r="E14" s="5">
        <v>506.30091599999997</v>
      </c>
      <c r="F14" s="8" t="s">
        <v>983</v>
      </c>
      <c r="G14" s="8">
        <v>2</v>
      </c>
      <c r="H14" s="8" t="s">
        <v>1023</v>
      </c>
      <c r="I14" s="8" t="s">
        <v>985</v>
      </c>
      <c r="J14" s="8" t="s">
        <v>986</v>
      </c>
      <c r="K14" s="8" t="s">
        <v>987</v>
      </c>
      <c r="L14" s="8">
        <v>1</v>
      </c>
      <c r="M14" s="8">
        <v>1</v>
      </c>
      <c r="N14" s="8" t="s">
        <v>1011</v>
      </c>
      <c r="O14" s="8" t="s">
        <v>948</v>
      </c>
      <c r="P14" s="8" t="s">
        <v>948</v>
      </c>
      <c r="Q14" s="8" t="s">
        <v>980</v>
      </c>
      <c r="R14" s="8" t="s">
        <v>981</v>
      </c>
      <c r="S14" s="5">
        <v>393876160</v>
      </c>
      <c r="T14" s="5">
        <v>105294120</v>
      </c>
      <c r="U14" s="5">
        <v>117305040</v>
      </c>
      <c r="V14" s="5">
        <v>1715869952</v>
      </c>
      <c r="W14" s="5">
        <v>2329744128</v>
      </c>
      <c r="X14" s="5">
        <v>31782468</v>
      </c>
      <c r="Y14" s="5">
        <v>35360624</v>
      </c>
      <c r="Z14" s="5">
        <v>200008544</v>
      </c>
      <c r="AA14" s="5">
        <v>43227972</v>
      </c>
      <c r="AB14" s="5">
        <v>226509712</v>
      </c>
    </row>
    <row r="15" spans="1:28" x14ac:dyDescent="0.3">
      <c r="A15" s="5" t="s">
        <v>971</v>
      </c>
      <c r="B15" s="5" t="s">
        <v>21</v>
      </c>
      <c r="C15" s="5" t="s">
        <v>972</v>
      </c>
      <c r="D15" s="5" t="s">
        <v>1024</v>
      </c>
      <c r="E15" s="5">
        <v>618.82716000000005</v>
      </c>
      <c r="F15" s="8" t="s">
        <v>983</v>
      </c>
      <c r="G15" s="8">
        <v>2</v>
      </c>
      <c r="H15" s="8" t="s">
        <v>1025</v>
      </c>
      <c r="I15" s="8" t="s">
        <v>1026</v>
      </c>
      <c r="J15" s="8" t="s">
        <v>683</v>
      </c>
      <c r="K15" s="8" t="s">
        <v>1027</v>
      </c>
      <c r="L15" s="8">
        <v>1</v>
      </c>
      <c r="M15" s="8">
        <v>1</v>
      </c>
      <c r="N15" s="8" t="s">
        <v>1028</v>
      </c>
      <c r="O15" s="8" t="s">
        <v>1029</v>
      </c>
      <c r="P15" s="8" t="s">
        <v>948</v>
      </c>
      <c r="Q15" s="8" t="s">
        <v>997</v>
      </c>
      <c r="R15" s="8" t="s">
        <v>998</v>
      </c>
      <c r="S15" s="5">
        <v>36682813440</v>
      </c>
      <c r="T15" s="5">
        <v>16043422720</v>
      </c>
      <c r="U15" s="5">
        <v>1396504832</v>
      </c>
      <c r="V15" s="5">
        <v>1578737792</v>
      </c>
      <c r="W15" s="5">
        <v>8874494976</v>
      </c>
      <c r="X15" s="5">
        <v>7869711360</v>
      </c>
      <c r="Y15" s="5">
        <v>18972626944</v>
      </c>
      <c r="Z15" s="5">
        <v>48872525824</v>
      </c>
      <c r="AA15" s="5">
        <v>29059407872</v>
      </c>
      <c r="AB15" s="5">
        <v>34921320448</v>
      </c>
    </row>
    <row r="16" spans="1:28" x14ac:dyDescent="0.3">
      <c r="A16" s="5" t="s">
        <v>971</v>
      </c>
      <c r="B16" s="5" t="s">
        <v>21</v>
      </c>
      <c r="C16" s="5" t="s">
        <v>972</v>
      </c>
      <c r="D16" s="5" t="s">
        <v>1030</v>
      </c>
      <c r="E16" s="5">
        <v>646.84026800000004</v>
      </c>
      <c r="F16" s="8" t="s">
        <v>983</v>
      </c>
      <c r="G16" s="8">
        <v>2</v>
      </c>
      <c r="H16" s="8" t="s">
        <v>1031</v>
      </c>
      <c r="I16" s="8" t="s">
        <v>1026</v>
      </c>
      <c r="J16" s="8" t="s">
        <v>683</v>
      </c>
      <c r="K16" s="8" t="s">
        <v>1027</v>
      </c>
      <c r="L16" s="8">
        <v>1</v>
      </c>
      <c r="M16" s="8">
        <v>1</v>
      </c>
      <c r="N16" s="8" t="s">
        <v>1032</v>
      </c>
      <c r="O16" s="8" t="s">
        <v>1029</v>
      </c>
      <c r="P16" s="8" t="s">
        <v>1029</v>
      </c>
      <c r="Q16" s="8" t="s">
        <v>997</v>
      </c>
      <c r="R16" s="8" t="s">
        <v>1018</v>
      </c>
      <c r="S16" s="5">
        <v>93593728</v>
      </c>
      <c r="T16" s="5">
        <v>29132296</v>
      </c>
      <c r="U16" s="5">
        <v>8354604</v>
      </c>
      <c r="V16" s="5">
        <v>0</v>
      </c>
      <c r="W16" s="5">
        <v>27358062</v>
      </c>
      <c r="X16" s="5">
        <v>10430275</v>
      </c>
      <c r="Y16" s="5">
        <v>17551410</v>
      </c>
      <c r="Z16" s="5">
        <v>102013296</v>
      </c>
      <c r="AA16" s="5">
        <v>63817664</v>
      </c>
      <c r="AB16" s="5">
        <v>61874996</v>
      </c>
    </row>
    <row r="17" spans="1:28" x14ac:dyDescent="0.3">
      <c r="A17" s="5" t="s">
        <v>971</v>
      </c>
      <c r="B17" s="5" t="s">
        <v>21</v>
      </c>
      <c r="C17" s="5" t="s">
        <v>972</v>
      </c>
      <c r="D17" s="5" t="s">
        <v>1033</v>
      </c>
      <c r="E17" s="5">
        <v>646.84026800000004</v>
      </c>
      <c r="F17" s="8" t="s">
        <v>983</v>
      </c>
      <c r="G17" s="8">
        <v>2</v>
      </c>
      <c r="H17" s="8" t="s">
        <v>1034</v>
      </c>
      <c r="I17" s="8" t="s">
        <v>1026</v>
      </c>
      <c r="J17" s="8" t="s">
        <v>683</v>
      </c>
      <c r="K17" s="8" t="s">
        <v>1027</v>
      </c>
      <c r="L17" s="8">
        <v>1</v>
      </c>
      <c r="M17" s="8">
        <v>1</v>
      </c>
      <c r="N17" s="8" t="s">
        <v>1035</v>
      </c>
      <c r="O17" s="8" t="s">
        <v>1029</v>
      </c>
      <c r="P17" s="8" t="s">
        <v>1029</v>
      </c>
      <c r="Q17" s="8" t="s">
        <v>997</v>
      </c>
      <c r="R17" s="8" t="s">
        <v>1018</v>
      </c>
      <c r="S17" s="5">
        <v>2815787520</v>
      </c>
      <c r="T17" s="5">
        <v>878733824</v>
      </c>
      <c r="U17" s="5">
        <v>629887872</v>
      </c>
      <c r="V17" s="5">
        <v>98220712</v>
      </c>
      <c r="W17" s="5">
        <v>1311960064</v>
      </c>
      <c r="X17" s="5">
        <v>580688256</v>
      </c>
      <c r="Y17" s="5">
        <v>2328700416</v>
      </c>
      <c r="Z17" s="5">
        <v>3538989056</v>
      </c>
      <c r="AA17" s="5">
        <v>2157892352</v>
      </c>
      <c r="AB17" s="5">
        <v>2350994688</v>
      </c>
    </row>
    <row r="18" spans="1:28" x14ac:dyDescent="0.3">
      <c r="A18" s="5" t="s">
        <v>971</v>
      </c>
      <c r="B18" s="5" t="s">
        <v>21</v>
      </c>
      <c r="C18" s="5" t="s">
        <v>972</v>
      </c>
      <c r="D18" s="5" t="s">
        <v>1036</v>
      </c>
      <c r="E18" s="5">
        <v>674.85337500000003</v>
      </c>
      <c r="F18" s="8" t="s">
        <v>983</v>
      </c>
      <c r="G18" s="8">
        <v>2</v>
      </c>
      <c r="H18" s="8" t="s">
        <v>1037</v>
      </c>
      <c r="I18" s="8" t="s">
        <v>1026</v>
      </c>
      <c r="J18" s="8" t="s">
        <v>683</v>
      </c>
      <c r="K18" s="8" t="s">
        <v>1027</v>
      </c>
      <c r="L18" s="8">
        <v>1</v>
      </c>
      <c r="M18" s="8">
        <v>1</v>
      </c>
      <c r="N18" s="8" t="s">
        <v>1038</v>
      </c>
      <c r="O18" s="8" t="s">
        <v>1029</v>
      </c>
      <c r="P18" s="8" t="s">
        <v>1029</v>
      </c>
      <c r="Q18" s="8" t="s">
        <v>997</v>
      </c>
      <c r="R18" s="8" t="s">
        <v>1018</v>
      </c>
      <c r="S18" s="5">
        <v>44165084</v>
      </c>
      <c r="T18" s="5">
        <v>8270323</v>
      </c>
      <c r="U18" s="5">
        <v>1760374</v>
      </c>
      <c r="V18" s="5">
        <v>427048</v>
      </c>
      <c r="W18" s="5">
        <v>37921896</v>
      </c>
      <c r="X18" s="5">
        <v>4676804</v>
      </c>
      <c r="Y18" s="5">
        <v>31606726</v>
      </c>
      <c r="Z18" s="5">
        <v>21515570</v>
      </c>
      <c r="AA18" s="5">
        <v>35671648</v>
      </c>
      <c r="AB18" s="5">
        <v>5743090</v>
      </c>
    </row>
    <row r="19" spans="1:28" x14ac:dyDescent="0.3">
      <c r="A19" s="5" t="s">
        <v>971</v>
      </c>
      <c r="B19" s="5" t="s">
        <v>334</v>
      </c>
      <c r="C19" s="5" t="s">
        <v>1039</v>
      </c>
      <c r="D19" s="5" t="s">
        <v>1040</v>
      </c>
      <c r="E19" s="5">
        <v>577.84822999999994</v>
      </c>
      <c r="F19" s="8" t="s">
        <v>983</v>
      </c>
      <c r="G19" s="8">
        <v>2</v>
      </c>
      <c r="H19" s="8" t="s">
        <v>1041</v>
      </c>
      <c r="I19" s="8" t="s">
        <v>1042</v>
      </c>
      <c r="J19" s="8" t="s">
        <v>1043</v>
      </c>
      <c r="K19" s="8" t="s">
        <v>940</v>
      </c>
      <c r="L19" s="8">
        <v>1</v>
      </c>
      <c r="M19" s="8">
        <v>1</v>
      </c>
      <c r="N19" s="8" t="s">
        <v>1011</v>
      </c>
      <c r="O19" s="8" t="s">
        <v>1029</v>
      </c>
      <c r="P19" s="8" t="s">
        <v>948</v>
      </c>
      <c r="Q19" s="8" t="s">
        <v>997</v>
      </c>
      <c r="R19" s="8" t="s">
        <v>998</v>
      </c>
      <c r="S19" s="6">
        <v>182000000000</v>
      </c>
      <c r="T19" s="6">
        <v>117000000000</v>
      </c>
      <c r="U19" s="6">
        <v>215000000000</v>
      </c>
      <c r="V19" s="6">
        <v>193000000000</v>
      </c>
      <c r="W19" s="6">
        <v>221000000000</v>
      </c>
      <c r="X19" s="5">
        <v>57137778688</v>
      </c>
      <c r="Y19" s="5">
        <v>73863643136</v>
      </c>
      <c r="Z19" s="5">
        <v>63235301376</v>
      </c>
      <c r="AA19" s="5">
        <v>35590156288</v>
      </c>
      <c r="AB19" s="6">
        <v>137000000000</v>
      </c>
    </row>
    <row r="20" spans="1:28" x14ac:dyDescent="0.3">
      <c r="A20" s="5" t="s">
        <v>971</v>
      </c>
      <c r="B20" s="5" t="s">
        <v>334</v>
      </c>
      <c r="C20" s="5" t="s">
        <v>1039</v>
      </c>
      <c r="D20" s="5" t="s">
        <v>1049</v>
      </c>
      <c r="E20" s="5">
        <v>605.86133800000005</v>
      </c>
      <c r="F20" s="8" t="s">
        <v>983</v>
      </c>
      <c r="G20" s="8">
        <v>2</v>
      </c>
      <c r="H20" s="8" t="s">
        <v>1050</v>
      </c>
      <c r="I20" s="8" t="s">
        <v>1042</v>
      </c>
      <c r="J20" s="8" t="s">
        <v>1043</v>
      </c>
      <c r="K20" s="8" t="s">
        <v>940</v>
      </c>
      <c r="L20" s="8">
        <v>1</v>
      </c>
      <c r="M20" s="8">
        <v>1</v>
      </c>
      <c r="N20" s="8" t="s">
        <v>1048</v>
      </c>
      <c r="O20" s="8" t="s">
        <v>1029</v>
      </c>
      <c r="P20" s="8" t="s">
        <v>1029</v>
      </c>
      <c r="Q20" s="8" t="s">
        <v>997</v>
      </c>
      <c r="R20" s="8" t="s">
        <v>1018</v>
      </c>
      <c r="S20" s="5">
        <v>923372416</v>
      </c>
      <c r="T20" s="5">
        <v>573668736</v>
      </c>
      <c r="U20" s="5">
        <v>1007375488</v>
      </c>
      <c r="V20" s="5">
        <v>763504512</v>
      </c>
      <c r="W20" s="5">
        <v>856474304</v>
      </c>
      <c r="X20" s="5">
        <v>193581776</v>
      </c>
      <c r="Y20" s="5">
        <v>293796000</v>
      </c>
      <c r="Z20" s="5">
        <v>205658176</v>
      </c>
      <c r="AA20" s="5">
        <v>166906624</v>
      </c>
      <c r="AB20" s="5">
        <v>366404032</v>
      </c>
    </row>
    <row r="21" spans="1:28" x14ac:dyDescent="0.3">
      <c r="A21" s="5" t="s">
        <v>971</v>
      </c>
      <c r="B21" s="5" t="s">
        <v>334</v>
      </c>
      <c r="C21" s="5" t="s">
        <v>1039</v>
      </c>
      <c r="D21" s="5" t="s">
        <v>1051</v>
      </c>
      <c r="E21" s="5">
        <v>535.30365500000005</v>
      </c>
      <c r="F21" s="8" t="s">
        <v>983</v>
      </c>
      <c r="G21" s="8">
        <v>2</v>
      </c>
      <c r="H21" s="8" t="s">
        <v>1052</v>
      </c>
      <c r="I21" s="8" t="s">
        <v>1053</v>
      </c>
      <c r="J21" s="8" t="s">
        <v>1054</v>
      </c>
      <c r="K21" s="8" t="s">
        <v>930</v>
      </c>
      <c r="L21" s="8">
        <v>1</v>
      </c>
      <c r="M21" s="8">
        <v>1</v>
      </c>
      <c r="N21" s="8" t="s">
        <v>1011</v>
      </c>
      <c r="O21" s="8" t="s">
        <v>1029</v>
      </c>
      <c r="P21" s="8" t="s">
        <v>948</v>
      </c>
      <c r="Q21" s="8" t="s">
        <v>997</v>
      </c>
      <c r="R21" s="8" t="s">
        <v>998</v>
      </c>
      <c r="S21" s="5">
        <v>25920827392</v>
      </c>
      <c r="T21" s="5">
        <v>19291088896</v>
      </c>
      <c r="U21" s="5">
        <v>37484179456</v>
      </c>
      <c r="V21" s="5">
        <v>28409513984</v>
      </c>
      <c r="W21" s="5">
        <v>30080088064</v>
      </c>
      <c r="X21" s="5">
        <v>9714842624</v>
      </c>
      <c r="Y21" s="5">
        <v>12519769088</v>
      </c>
      <c r="Z21" s="5">
        <v>10519972864</v>
      </c>
      <c r="AA21" s="5">
        <v>7463473152</v>
      </c>
      <c r="AB21" s="5">
        <v>20258428928</v>
      </c>
    </row>
    <row r="22" spans="1:28" x14ac:dyDescent="0.3">
      <c r="A22" s="5" t="s">
        <v>971</v>
      </c>
      <c r="B22" s="5" t="s">
        <v>334</v>
      </c>
      <c r="C22" s="5" t="s">
        <v>1039</v>
      </c>
      <c r="D22" s="5" t="s">
        <v>1055</v>
      </c>
      <c r="E22" s="5">
        <v>563.31676300000004</v>
      </c>
      <c r="F22" s="8" t="s">
        <v>983</v>
      </c>
      <c r="G22" s="8">
        <v>2</v>
      </c>
      <c r="H22" s="8" t="s">
        <v>1056</v>
      </c>
      <c r="I22" s="8" t="s">
        <v>1053</v>
      </c>
      <c r="J22" s="8" t="s">
        <v>1054</v>
      </c>
      <c r="K22" s="8" t="s">
        <v>930</v>
      </c>
      <c r="L22" s="8">
        <v>1</v>
      </c>
      <c r="M22" s="8">
        <v>1</v>
      </c>
      <c r="N22" s="8" t="s">
        <v>1057</v>
      </c>
      <c r="O22" s="8" t="s">
        <v>1029</v>
      </c>
      <c r="P22" s="8" t="s">
        <v>1029</v>
      </c>
      <c r="Q22" s="8" t="s">
        <v>997</v>
      </c>
      <c r="R22" s="8" t="s">
        <v>1018</v>
      </c>
      <c r="S22" s="5">
        <v>1025664768</v>
      </c>
      <c r="T22" s="5">
        <v>753383424</v>
      </c>
      <c r="U22" s="5">
        <v>1847907840</v>
      </c>
      <c r="V22" s="5">
        <v>1401688704</v>
      </c>
      <c r="W22" s="5">
        <v>1592514304</v>
      </c>
      <c r="X22" s="5">
        <v>277681600</v>
      </c>
      <c r="Y22" s="5">
        <v>421035552</v>
      </c>
      <c r="Z22" s="5">
        <v>288018816</v>
      </c>
      <c r="AA22" s="5">
        <v>214616560</v>
      </c>
      <c r="AB22" s="5">
        <v>538266496</v>
      </c>
    </row>
    <row r="23" spans="1:28" x14ac:dyDescent="0.3">
      <c r="A23" s="5" t="s">
        <v>971</v>
      </c>
      <c r="B23" s="5" t="s">
        <v>334</v>
      </c>
      <c r="C23" s="5" t="s">
        <v>1039</v>
      </c>
      <c r="D23" s="5" t="s">
        <v>1058</v>
      </c>
      <c r="E23" s="5">
        <v>549.83512299999995</v>
      </c>
      <c r="F23" s="8" t="s">
        <v>983</v>
      </c>
      <c r="G23" s="8">
        <v>2</v>
      </c>
      <c r="H23" s="8" t="s">
        <v>1059</v>
      </c>
      <c r="I23" s="8" t="s">
        <v>1042</v>
      </c>
      <c r="J23" s="8" t="s">
        <v>1043</v>
      </c>
      <c r="K23" s="8" t="s">
        <v>940</v>
      </c>
      <c r="L23" s="8">
        <v>0</v>
      </c>
      <c r="M23" s="8">
        <v>0</v>
      </c>
      <c r="N23" s="8" t="s">
        <v>988</v>
      </c>
      <c r="O23" s="8" t="s">
        <v>979</v>
      </c>
      <c r="P23" s="8" t="s">
        <v>979</v>
      </c>
      <c r="Q23" s="8" t="s">
        <v>997</v>
      </c>
      <c r="R23" s="8" t="s">
        <v>1018</v>
      </c>
      <c r="S23" s="5">
        <v>1832554624</v>
      </c>
      <c r="T23" s="5">
        <v>1621755520</v>
      </c>
      <c r="U23" s="5">
        <v>767342080</v>
      </c>
      <c r="V23" s="5">
        <v>205656336</v>
      </c>
      <c r="W23" s="5">
        <v>315443968</v>
      </c>
      <c r="X23" s="5">
        <v>640379840</v>
      </c>
      <c r="Y23" s="5">
        <v>85294376</v>
      </c>
      <c r="Z23" s="5">
        <v>199742992</v>
      </c>
      <c r="AA23" s="5">
        <v>131005568</v>
      </c>
      <c r="AB23" s="5">
        <v>811902400</v>
      </c>
    </row>
    <row r="24" spans="1:28" x14ac:dyDescent="0.3">
      <c r="A24" s="5" t="s">
        <v>971</v>
      </c>
      <c r="B24" s="5" t="s">
        <v>334</v>
      </c>
      <c r="C24" s="5" t="s">
        <v>1039</v>
      </c>
      <c r="D24" s="5" t="s">
        <v>1060</v>
      </c>
      <c r="E24" s="5">
        <v>507.290548</v>
      </c>
      <c r="F24" s="8" t="s">
        <v>983</v>
      </c>
      <c r="G24" s="8">
        <v>2</v>
      </c>
      <c r="H24" s="8" t="s">
        <v>1061</v>
      </c>
      <c r="I24" s="8" t="s">
        <v>1053</v>
      </c>
      <c r="J24" s="8" t="s">
        <v>1054</v>
      </c>
      <c r="K24" s="8" t="s">
        <v>930</v>
      </c>
      <c r="L24" s="8">
        <v>0</v>
      </c>
      <c r="M24" s="8">
        <v>0</v>
      </c>
      <c r="N24" s="8" t="s">
        <v>988</v>
      </c>
      <c r="O24" s="8" t="s">
        <v>979</v>
      </c>
      <c r="P24" s="8" t="s">
        <v>979</v>
      </c>
      <c r="Q24" s="8" t="s">
        <v>997</v>
      </c>
      <c r="R24" s="8" t="s">
        <v>1018</v>
      </c>
      <c r="S24" s="5">
        <v>638398528</v>
      </c>
      <c r="T24" s="5">
        <v>554100288</v>
      </c>
      <c r="U24" s="5">
        <v>277733280</v>
      </c>
      <c r="V24" s="5">
        <v>126370872</v>
      </c>
      <c r="W24" s="5">
        <v>237709504</v>
      </c>
      <c r="X24" s="5">
        <v>225438432</v>
      </c>
      <c r="Y24" s="5">
        <v>32846468</v>
      </c>
      <c r="Z24" s="5">
        <v>60005188</v>
      </c>
      <c r="AA24" s="5">
        <v>41808168</v>
      </c>
      <c r="AB24" s="5">
        <v>26727324</v>
      </c>
    </row>
    <row r="25" spans="1:28" x14ac:dyDescent="0.3">
      <c r="A25" s="5" t="s">
        <v>971</v>
      </c>
      <c r="B25" s="5" t="s">
        <v>334</v>
      </c>
      <c r="C25" s="5" t="s">
        <v>1039</v>
      </c>
      <c r="D25" s="5" t="s">
        <v>1062</v>
      </c>
      <c r="E25" s="5">
        <v>563.83279800000003</v>
      </c>
      <c r="F25" s="8" t="s">
        <v>983</v>
      </c>
      <c r="G25" s="8">
        <v>2</v>
      </c>
      <c r="H25" s="8" t="s">
        <v>1063</v>
      </c>
      <c r="I25" s="8" t="s">
        <v>1064</v>
      </c>
      <c r="J25" s="8" t="s">
        <v>1043</v>
      </c>
      <c r="K25" s="8" t="s">
        <v>944</v>
      </c>
      <c r="L25" s="8">
        <v>1</v>
      </c>
      <c r="M25" s="8">
        <v>1</v>
      </c>
      <c r="N25" s="8" t="s">
        <v>1011</v>
      </c>
      <c r="O25" s="8" t="s">
        <v>1029</v>
      </c>
      <c r="P25" s="8" t="s">
        <v>948</v>
      </c>
      <c r="Q25" s="8" t="s">
        <v>997</v>
      </c>
      <c r="R25" s="8" t="s">
        <v>998</v>
      </c>
      <c r="S25" s="5">
        <v>4952660480</v>
      </c>
      <c r="T25" s="5">
        <v>3451707136</v>
      </c>
      <c r="U25" s="5">
        <v>6903670784</v>
      </c>
      <c r="V25" s="5">
        <v>5786813952</v>
      </c>
      <c r="W25" s="5">
        <v>6587038720</v>
      </c>
      <c r="X25" s="5">
        <v>85589213184</v>
      </c>
      <c r="Y25" s="6">
        <v>102000000000</v>
      </c>
      <c r="Z25" s="5">
        <v>91446181888</v>
      </c>
      <c r="AA25" s="5">
        <v>61945540608</v>
      </c>
      <c r="AB25" s="6">
        <v>183000000000</v>
      </c>
    </row>
    <row r="26" spans="1:28" x14ac:dyDescent="0.3">
      <c r="A26" s="5" t="s">
        <v>971</v>
      </c>
      <c r="B26" s="5" t="s">
        <v>334</v>
      </c>
      <c r="C26" s="5" t="s">
        <v>1039</v>
      </c>
      <c r="D26" s="5" t="s">
        <v>1066</v>
      </c>
      <c r="E26" s="5">
        <v>528.29604800000004</v>
      </c>
      <c r="F26" s="8" t="s">
        <v>983</v>
      </c>
      <c r="G26" s="8">
        <v>2</v>
      </c>
      <c r="H26" s="8" t="s">
        <v>1067</v>
      </c>
      <c r="I26" s="8" t="s">
        <v>1068</v>
      </c>
      <c r="J26" s="8" t="s">
        <v>1054</v>
      </c>
      <c r="K26" s="8" t="s">
        <v>932</v>
      </c>
      <c r="L26" s="8">
        <v>1</v>
      </c>
      <c r="M26" s="8">
        <v>1</v>
      </c>
      <c r="N26" s="8" t="s">
        <v>1011</v>
      </c>
      <c r="O26" s="8" t="s">
        <v>1029</v>
      </c>
      <c r="P26" s="8" t="s">
        <v>948</v>
      </c>
      <c r="Q26" s="8" t="s">
        <v>997</v>
      </c>
      <c r="R26" s="8" t="s">
        <v>998</v>
      </c>
      <c r="S26" s="5">
        <v>324172000</v>
      </c>
      <c r="T26" s="5">
        <v>225571680</v>
      </c>
      <c r="U26" s="5">
        <v>376617920</v>
      </c>
      <c r="V26" s="5">
        <v>416334944</v>
      </c>
      <c r="W26" s="5">
        <v>532738528</v>
      </c>
      <c r="X26" s="5">
        <v>1619039616</v>
      </c>
      <c r="Y26" s="5">
        <v>1573977472</v>
      </c>
      <c r="Z26" s="5">
        <v>1320920448</v>
      </c>
      <c r="AA26" s="5">
        <v>1157126784</v>
      </c>
      <c r="AB26" s="5">
        <v>2990749696</v>
      </c>
    </row>
    <row r="27" spans="1:28" x14ac:dyDescent="0.3">
      <c r="A27" s="5" t="s">
        <v>971</v>
      </c>
      <c r="B27" s="5" t="s">
        <v>334</v>
      </c>
      <c r="C27" s="5" t="s">
        <v>1039</v>
      </c>
      <c r="D27" s="5" t="s">
        <v>1069</v>
      </c>
      <c r="E27" s="5">
        <v>457.77453400000002</v>
      </c>
      <c r="G27" s="8">
        <v>2</v>
      </c>
      <c r="H27" s="8" t="s">
        <v>1070</v>
      </c>
      <c r="I27" s="8" t="s">
        <v>1071</v>
      </c>
      <c r="J27" s="8" t="s">
        <v>1072</v>
      </c>
      <c r="K27" s="8" t="s">
        <v>1073</v>
      </c>
      <c r="L27" s="8">
        <v>0</v>
      </c>
      <c r="M27" s="8">
        <v>0</v>
      </c>
      <c r="N27" s="8" t="s">
        <v>1074</v>
      </c>
      <c r="O27" s="8" t="s">
        <v>1029</v>
      </c>
      <c r="P27" s="8" t="s">
        <v>979</v>
      </c>
      <c r="Q27" s="8" t="s">
        <v>980</v>
      </c>
      <c r="R27" s="8" t="s">
        <v>981</v>
      </c>
      <c r="S27" s="5">
        <v>886991680</v>
      </c>
      <c r="T27" s="5">
        <v>603984064</v>
      </c>
      <c r="U27" s="5">
        <v>1010159424</v>
      </c>
      <c r="V27" s="5">
        <v>963040768</v>
      </c>
      <c r="W27" s="5">
        <v>789795648</v>
      </c>
      <c r="X27" s="5">
        <v>287016544</v>
      </c>
      <c r="Y27" s="5">
        <v>286224416</v>
      </c>
      <c r="Z27" s="5">
        <v>281973248</v>
      </c>
      <c r="AA27" s="5">
        <v>163363408</v>
      </c>
      <c r="AB27" s="5">
        <v>650301440</v>
      </c>
    </row>
    <row r="28" spans="1:28" x14ac:dyDescent="0.3">
      <c r="A28" s="5" t="s">
        <v>971</v>
      </c>
      <c r="B28" s="5" t="s">
        <v>334</v>
      </c>
      <c r="C28" s="5" t="s">
        <v>1039</v>
      </c>
      <c r="D28" s="5" t="s">
        <v>1075</v>
      </c>
      <c r="E28" s="5">
        <v>485.78764100000001</v>
      </c>
      <c r="F28" s="8" t="s">
        <v>983</v>
      </c>
      <c r="G28" s="8">
        <v>2</v>
      </c>
      <c r="H28" s="8" t="s">
        <v>1076</v>
      </c>
      <c r="I28" s="8" t="s">
        <v>1071</v>
      </c>
      <c r="J28" s="8" t="s">
        <v>1072</v>
      </c>
      <c r="K28" s="8" t="s">
        <v>1073</v>
      </c>
      <c r="L28" s="8">
        <v>1</v>
      </c>
      <c r="M28" s="8">
        <v>1</v>
      </c>
      <c r="N28" s="8" t="s">
        <v>1077</v>
      </c>
      <c r="O28" s="8" t="s">
        <v>1029</v>
      </c>
      <c r="P28" s="8" t="s">
        <v>948</v>
      </c>
      <c r="Q28" s="8" t="s">
        <v>980</v>
      </c>
      <c r="R28" s="8" t="s">
        <v>981</v>
      </c>
      <c r="S28" s="5">
        <v>3651255808</v>
      </c>
      <c r="T28" s="5">
        <v>3036454400</v>
      </c>
      <c r="U28" s="5">
        <v>498336864</v>
      </c>
      <c r="V28" s="5">
        <v>68893632</v>
      </c>
      <c r="W28" s="5">
        <v>140096528</v>
      </c>
      <c r="X28" s="5">
        <v>2900555008</v>
      </c>
      <c r="Y28" s="5">
        <v>172048752</v>
      </c>
      <c r="Z28" s="5">
        <v>584428416</v>
      </c>
      <c r="AA28" s="5">
        <v>368119552</v>
      </c>
      <c r="AB28" s="5">
        <v>2112005632</v>
      </c>
    </row>
    <row r="29" spans="1:28" x14ac:dyDescent="0.3">
      <c r="A29" s="5" t="s">
        <v>971</v>
      </c>
      <c r="B29" s="5" t="s">
        <v>334</v>
      </c>
      <c r="C29" s="5" t="s">
        <v>1039</v>
      </c>
      <c r="D29" s="5" t="s">
        <v>1078</v>
      </c>
      <c r="E29" s="5">
        <v>506.95946900000001</v>
      </c>
      <c r="F29" s="8" t="s">
        <v>983</v>
      </c>
      <c r="G29" s="8">
        <v>3</v>
      </c>
      <c r="H29" s="8" t="s">
        <v>1079</v>
      </c>
      <c r="I29" s="8" t="s">
        <v>1080</v>
      </c>
      <c r="J29" s="8" t="s">
        <v>1081</v>
      </c>
      <c r="K29" s="8" t="s">
        <v>1082</v>
      </c>
      <c r="L29" s="8">
        <v>0</v>
      </c>
      <c r="M29" s="8">
        <v>0</v>
      </c>
      <c r="N29" s="8" t="s">
        <v>1083</v>
      </c>
      <c r="O29" s="8" t="s">
        <v>1029</v>
      </c>
      <c r="P29" s="8" t="s">
        <v>979</v>
      </c>
      <c r="Q29" s="8" t="s">
        <v>1017</v>
      </c>
      <c r="R29" s="8" t="s">
        <v>1018</v>
      </c>
      <c r="S29" s="5">
        <v>41773228</v>
      </c>
      <c r="T29" s="5">
        <v>35156076</v>
      </c>
      <c r="U29" s="5">
        <v>38568548</v>
      </c>
      <c r="V29" s="5">
        <v>17267802</v>
      </c>
      <c r="W29" s="5">
        <v>46327664</v>
      </c>
      <c r="X29" s="5">
        <v>53387840</v>
      </c>
      <c r="Y29" s="5">
        <v>49248248</v>
      </c>
      <c r="Z29" s="5">
        <v>59393580</v>
      </c>
      <c r="AA29" s="5">
        <v>37421944</v>
      </c>
      <c r="AB29" s="5">
        <v>68425352</v>
      </c>
    </row>
    <row r="30" spans="1:28" x14ac:dyDescent="0.3">
      <c r="A30" s="5" t="s">
        <v>971</v>
      </c>
      <c r="B30" s="5" t="s">
        <v>334</v>
      </c>
      <c r="C30" s="5" t="s">
        <v>1039</v>
      </c>
      <c r="D30" s="5" t="s">
        <v>1084</v>
      </c>
      <c r="E30" s="5">
        <v>416.25036</v>
      </c>
      <c r="F30" s="8" t="s">
        <v>983</v>
      </c>
      <c r="G30" s="8">
        <v>2</v>
      </c>
      <c r="H30" s="8" t="s">
        <v>1084</v>
      </c>
      <c r="I30" s="8" t="s">
        <v>1085</v>
      </c>
      <c r="J30" s="8" t="s">
        <v>1084</v>
      </c>
      <c r="K30" s="8" t="s">
        <v>1086</v>
      </c>
      <c r="L30" s="8">
        <v>0</v>
      </c>
      <c r="M30" s="8">
        <v>0</v>
      </c>
      <c r="N30" s="8" t="s">
        <v>1087</v>
      </c>
      <c r="O30" s="8" t="s">
        <v>1029</v>
      </c>
      <c r="P30" s="8" t="s">
        <v>979</v>
      </c>
      <c r="Q30" s="8" t="s">
        <v>980</v>
      </c>
      <c r="R30" s="8" t="s">
        <v>981</v>
      </c>
      <c r="S30" s="5">
        <v>780646336</v>
      </c>
      <c r="T30" s="5">
        <v>611689088</v>
      </c>
      <c r="U30" s="5">
        <v>934762944</v>
      </c>
      <c r="V30" s="5">
        <v>918664064</v>
      </c>
      <c r="W30" s="5">
        <v>922561984</v>
      </c>
      <c r="X30" s="5">
        <v>797886592</v>
      </c>
      <c r="Y30" s="5">
        <v>1047542784</v>
      </c>
      <c r="Z30" s="5">
        <v>947396096</v>
      </c>
      <c r="AA30" s="5">
        <v>611549376</v>
      </c>
      <c r="AB30" s="5">
        <v>1646784256</v>
      </c>
    </row>
    <row r="31" spans="1:28" x14ac:dyDescent="0.3">
      <c r="A31" s="5" t="s">
        <v>971</v>
      </c>
      <c r="B31" s="5" t="s">
        <v>334</v>
      </c>
      <c r="C31" s="5" t="s">
        <v>1039</v>
      </c>
      <c r="D31" s="5" t="s">
        <v>1088</v>
      </c>
      <c r="E31" s="5">
        <v>444.26346699999999</v>
      </c>
      <c r="F31" s="8" t="s">
        <v>983</v>
      </c>
      <c r="G31" s="8">
        <v>2</v>
      </c>
      <c r="H31" s="8" t="s">
        <v>1089</v>
      </c>
      <c r="I31" s="8" t="s">
        <v>1085</v>
      </c>
      <c r="J31" s="8" t="s">
        <v>1084</v>
      </c>
      <c r="K31" s="8" t="s">
        <v>1086</v>
      </c>
      <c r="L31" s="8">
        <v>1</v>
      </c>
      <c r="M31" s="8">
        <v>1</v>
      </c>
      <c r="N31" s="8" t="s">
        <v>1090</v>
      </c>
      <c r="O31" s="8" t="s">
        <v>1029</v>
      </c>
      <c r="P31" s="8" t="s">
        <v>948</v>
      </c>
      <c r="Q31" s="8" t="s">
        <v>980</v>
      </c>
      <c r="R31" s="8" t="s">
        <v>981</v>
      </c>
      <c r="S31" s="5">
        <v>185720576</v>
      </c>
      <c r="T31" s="5">
        <v>86589408</v>
      </c>
      <c r="U31" s="5">
        <v>43957136</v>
      </c>
      <c r="V31" s="5">
        <v>150478544</v>
      </c>
      <c r="W31" s="5">
        <v>243209360</v>
      </c>
      <c r="X31" s="5">
        <v>49438768</v>
      </c>
      <c r="Y31" s="5">
        <v>157748704</v>
      </c>
      <c r="Z31" s="5">
        <v>512369728</v>
      </c>
      <c r="AA31" s="5">
        <v>158935072</v>
      </c>
      <c r="AB31" s="5">
        <v>563954368</v>
      </c>
    </row>
    <row r="32" spans="1:28" x14ac:dyDescent="0.3">
      <c r="A32" s="5" t="s">
        <v>971</v>
      </c>
      <c r="B32" s="5" t="s">
        <v>334</v>
      </c>
      <c r="C32" s="5" t="s">
        <v>1039</v>
      </c>
      <c r="D32" s="5" t="s">
        <v>1091</v>
      </c>
      <c r="E32" s="5">
        <v>653.87190199999998</v>
      </c>
      <c r="F32" s="8" t="s">
        <v>983</v>
      </c>
      <c r="G32" s="8">
        <v>2</v>
      </c>
      <c r="H32" s="8" t="s">
        <v>1092</v>
      </c>
      <c r="I32" s="8" t="s">
        <v>1093</v>
      </c>
      <c r="J32" s="8" t="s">
        <v>1094</v>
      </c>
      <c r="K32" s="8" t="s">
        <v>1082</v>
      </c>
      <c r="L32" s="8">
        <v>0</v>
      </c>
      <c r="M32" s="8">
        <v>0</v>
      </c>
      <c r="N32" s="8" t="s">
        <v>1095</v>
      </c>
      <c r="O32" s="8" t="s">
        <v>1029</v>
      </c>
      <c r="P32" s="8" t="s">
        <v>979</v>
      </c>
      <c r="Q32" s="8" t="s">
        <v>997</v>
      </c>
      <c r="R32" s="8" t="s">
        <v>1018</v>
      </c>
      <c r="S32" s="5">
        <v>796516928</v>
      </c>
      <c r="T32" s="5">
        <v>555302144</v>
      </c>
      <c r="U32" s="5">
        <v>695356352</v>
      </c>
      <c r="V32" s="5">
        <v>674812928</v>
      </c>
      <c r="W32" s="5">
        <v>587971904</v>
      </c>
      <c r="X32" s="5">
        <v>721941248</v>
      </c>
      <c r="Y32" s="5">
        <v>782948352</v>
      </c>
      <c r="Z32" s="5">
        <v>855462912</v>
      </c>
      <c r="AA32" s="5">
        <v>517040384</v>
      </c>
      <c r="AB32" s="5">
        <v>1422009472</v>
      </c>
    </row>
    <row r="33" spans="1:28" x14ac:dyDescent="0.3">
      <c r="A33" s="5" t="s">
        <v>971</v>
      </c>
      <c r="B33" s="5" t="s">
        <v>334</v>
      </c>
      <c r="C33" s="5" t="s">
        <v>1039</v>
      </c>
      <c r="D33" s="5" t="s">
        <v>1096</v>
      </c>
      <c r="E33" s="5">
        <v>709.89811699999996</v>
      </c>
      <c r="F33" s="8" t="s">
        <v>983</v>
      </c>
      <c r="G33" s="8">
        <v>2</v>
      </c>
      <c r="H33" s="8" t="s">
        <v>1097</v>
      </c>
      <c r="I33" s="8" t="s">
        <v>1093</v>
      </c>
      <c r="J33" s="8" t="s">
        <v>1094</v>
      </c>
      <c r="K33" s="8" t="s">
        <v>1082</v>
      </c>
      <c r="L33" s="8">
        <v>0</v>
      </c>
      <c r="M33" s="8">
        <v>0</v>
      </c>
      <c r="N33" s="8" t="s">
        <v>1098</v>
      </c>
      <c r="O33" s="8" t="s">
        <v>1029</v>
      </c>
      <c r="P33" s="8" t="s">
        <v>1029</v>
      </c>
      <c r="Q33" s="8" t="s">
        <v>997</v>
      </c>
      <c r="R33" s="8" t="s">
        <v>1018</v>
      </c>
      <c r="S33" s="5">
        <v>2181551104</v>
      </c>
      <c r="T33" s="5">
        <v>1006369920</v>
      </c>
      <c r="U33" s="5">
        <v>1575478784</v>
      </c>
      <c r="V33" s="5">
        <v>468312704</v>
      </c>
      <c r="W33" s="5">
        <v>1581198208</v>
      </c>
      <c r="X33" s="5">
        <v>1044686080</v>
      </c>
      <c r="Y33" s="5">
        <v>4581808128</v>
      </c>
      <c r="Z33" s="5">
        <v>4156883456</v>
      </c>
      <c r="AA33" s="5">
        <v>1976380672</v>
      </c>
      <c r="AB33" s="5">
        <v>3307981056</v>
      </c>
    </row>
    <row r="34" spans="1:28" x14ac:dyDescent="0.3">
      <c r="A34" s="5" t="s">
        <v>971</v>
      </c>
      <c r="B34" s="5" t="s">
        <v>334</v>
      </c>
      <c r="C34" s="5" t="s">
        <v>1039</v>
      </c>
      <c r="D34" s="5" t="s">
        <v>1099</v>
      </c>
      <c r="E34" s="5">
        <v>737.91122499999994</v>
      </c>
      <c r="F34" s="8" t="s">
        <v>983</v>
      </c>
      <c r="G34" s="8">
        <v>2</v>
      </c>
      <c r="H34" s="8" t="s">
        <v>1100</v>
      </c>
      <c r="I34" s="8" t="s">
        <v>1093</v>
      </c>
      <c r="J34" s="8" t="s">
        <v>1094</v>
      </c>
      <c r="K34" s="8" t="s">
        <v>1082</v>
      </c>
      <c r="L34" s="8">
        <v>0</v>
      </c>
      <c r="M34" s="8">
        <v>0</v>
      </c>
      <c r="N34" s="8" t="s">
        <v>1101</v>
      </c>
      <c r="O34" s="8" t="s">
        <v>1029</v>
      </c>
      <c r="P34" s="8" t="s">
        <v>1029</v>
      </c>
      <c r="Q34" s="8" t="s">
        <v>997</v>
      </c>
      <c r="R34" s="8" t="s">
        <v>1018</v>
      </c>
      <c r="S34" s="5">
        <v>32521956</v>
      </c>
      <c r="T34" s="5">
        <v>14450192</v>
      </c>
      <c r="U34" s="5">
        <v>27268744</v>
      </c>
      <c r="V34" s="5">
        <v>3633157</v>
      </c>
      <c r="W34" s="5">
        <v>54947020</v>
      </c>
      <c r="X34" s="5">
        <v>13093682</v>
      </c>
      <c r="Y34" s="5">
        <v>69653832</v>
      </c>
      <c r="Z34" s="5">
        <v>33825776</v>
      </c>
      <c r="AA34" s="5">
        <v>24193692</v>
      </c>
      <c r="AB34" s="5">
        <v>19486560</v>
      </c>
    </row>
    <row r="35" spans="1:28" x14ac:dyDescent="0.3">
      <c r="A35" s="5" t="s">
        <v>971</v>
      </c>
      <c r="B35" s="5" t="s">
        <v>334</v>
      </c>
      <c r="C35" s="5" t="s">
        <v>1039</v>
      </c>
      <c r="D35" s="5" t="s">
        <v>1102</v>
      </c>
      <c r="E35" s="5">
        <v>681.88500999999997</v>
      </c>
      <c r="F35" s="8" t="s">
        <v>983</v>
      </c>
      <c r="G35" s="8">
        <v>2</v>
      </c>
      <c r="H35" s="8" t="s">
        <v>1103</v>
      </c>
      <c r="I35" s="8" t="s">
        <v>1093</v>
      </c>
      <c r="J35" s="8" t="s">
        <v>1094</v>
      </c>
      <c r="K35" s="8" t="s">
        <v>1082</v>
      </c>
      <c r="L35" s="8">
        <v>1</v>
      </c>
      <c r="M35" s="8">
        <v>1</v>
      </c>
      <c r="N35" s="8" t="s">
        <v>1028</v>
      </c>
      <c r="O35" s="8" t="s">
        <v>1029</v>
      </c>
      <c r="P35" s="8" t="s">
        <v>948</v>
      </c>
      <c r="Q35" s="8" t="s">
        <v>997</v>
      </c>
      <c r="R35" s="8" t="s">
        <v>998</v>
      </c>
      <c r="S35" s="5">
        <v>32648331264</v>
      </c>
      <c r="T35" s="5">
        <v>16953202688</v>
      </c>
      <c r="U35" s="5">
        <v>15449004032</v>
      </c>
      <c r="V35" s="5">
        <v>5985854464</v>
      </c>
      <c r="W35" s="5">
        <v>14460220416</v>
      </c>
      <c r="X35" s="5">
        <v>17444925440</v>
      </c>
      <c r="Y35" s="5">
        <v>31991437312</v>
      </c>
      <c r="Z35" s="5">
        <v>54173782016</v>
      </c>
      <c r="AA35" s="5">
        <v>30567786496</v>
      </c>
      <c r="AB35" s="5">
        <v>53684535296</v>
      </c>
    </row>
    <row r="36" spans="1:28" x14ac:dyDescent="0.3">
      <c r="A36" s="5" t="s">
        <v>971</v>
      </c>
      <c r="B36" s="5" t="s">
        <v>334</v>
      </c>
      <c r="C36" s="5" t="s">
        <v>1039</v>
      </c>
      <c r="D36" s="5" t="s">
        <v>1104</v>
      </c>
      <c r="E36" s="5">
        <v>709.89811699999996</v>
      </c>
      <c r="F36" s="8" t="s">
        <v>983</v>
      </c>
      <c r="G36" s="8">
        <v>2</v>
      </c>
      <c r="H36" s="8" t="s">
        <v>1105</v>
      </c>
      <c r="I36" s="8" t="s">
        <v>1093</v>
      </c>
      <c r="J36" s="8" t="s">
        <v>1094</v>
      </c>
      <c r="K36" s="8" t="s">
        <v>1082</v>
      </c>
      <c r="L36" s="8">
        <v>1</v>
      </c>
      <c r="M36" s="8">
        <v>1</v>
      </c>
      <c r="N36" s="8" t="s">
        <v>1106</v>
      </c>
      <c r="O36" s="8" t="s">
        <v>1029</v>
      </c>
      <c r="P36" s="8" t="s">
        <v>1029</v>
      </c>
      <c r="Q36" s="8" t="s">
        <v>997</v>
      </c>
      <c r="R36" s="8" t="s">
        <v>1018</v>
      </c>
      <c r="S36" s="5">
        <v>37108908</v>
      </c>
      <c r="T36" s="5">
        <v>27448032</v>
      </c>
      <c r="U36" s="5">
        <v>21667024</v>
      </c>
      <c r="V36" s="5">
        <v>2643686</v>
      </c>
      <c r="W36" s="5">
        <v>27843046</v>
      </c>
      <c r="X36" s="5">
        <v>16369767</v>
      </c>
      <c r="Y36" s="5">
        <v>45624728</v>
      </c>
      <c r="Z36" s="5">
        <v>62204668</v>
      </c>
      <c r="AA36" s="5">
        <v>45692312</v>
      </c>
      <c r="AB36" s="5">
        <v>73642400</v>
      </c>
    </row>
    <row r="37" spans="1:28" x14ac:dyDescent="0.3">
      <c r="A37" s="5" t="s">
        <v>971</v>
      </c>
      <c r="B37" s="5" t="s">
        <v>334</v>
      </c>
      <c r="C37" s="5" t="s">
        <v>1039</v>
      </c>
      <c r="D37" s="5" t="s">
        <v>1107</v>
      </c>
      <c r="E37" s="5">
        <v>709.89811699999996</v>
      </c>
      <c r="F37" s="8" t="s">
        <v>983</v>
      </c>
      <c r="G37" s="8">
        <v>2</v>
      </c>
      <c r="H37" s="8" t="s">
        <v>1108</v>
      </c>
      <c r="I37" s="8" t="s">
        <v>1093</v>
      </c>
      <c r="J37" s="8" t="s">
        <v>1094</v>
      </c>
      <c r="K37" s="8" t="s">
        <v>1082</v>
      </c>
      <c r="L37" s="8">
        <v>1</v>
      </c>
      <c r="M37" s="8">
        <v>1</v>
      </c>
      <c r="N37" s="8" t="s">
        <v>1109</v>
      </c>
      <c r="O37" s="8" t="s">
        <v>1029</v>
      </c>
      <c r="P37" s="8" t="s">
        <v>1029</v>
      </c>
      <c r="Q37" s="8" t="s">
        <v>997</v>
      </c>
      <c r="R37" s="8" t="s">
        <v>1018</v>
      </c>
      <c r="S37" s="5">
        <v>650536576</v>
      </c>
      <c r="T37" s="5">
        <v>307840640</v>
      </c>
      <c r="U37" s="5">
        <v>364933536</v>
      </c>
      <c r="V37" s="5">
        <v>215885440</v>
      </c>
      <c r="W37" s="5">
        <v>492202880</v>
      </c>
      <c r="X37" s="5">
        <v>309125248</v>
      </c>
      <c r="Y37" s="5">
        <v>581593088</v>
      </c>
      <c r="Z37" s="5">
        <v>778356544</v>
      </c>
      <c r="AA37" s="5">
        <v>561369984</v>
      </c>
      <c r="AB37" s="5">
        <v>884267648</v>
      </c>
    </row>
    <row r="38" spans="1:28" x14ac:dyDescent="0.3">
      <c r="A38" s="5" t="s">
        <v>1110</v>
      </c>
      <c r="B38" s="5" t="s">
        <v>21</v>
      </c>
      <c r="C38" s="5" t="s">
        <v>972</v>
      </c>
      <c r="D38" s="5" t="s">
        <v>1111</v>
      </c>
      <c r="E38" s="5">
        <v>606.34638600000005</v>
      </c>
      <c r="G38" s="8">
        <v>2</v>
      </c>
      <c r="H38" s="8" t="s">
        <v>1112</v>
      </c>
      <c r="I38" s="8" t="s">
        <v>1113</v>
      </c>
      <c r="J38" s="8" t="s">
        <v>976</v>
      </c>
      <c r="K38" s="8" t="s">
        <v>1114</v>
      </c>
      <c r="L38" s="8">
        <v>0</v>
      </c>
      <c r="M38" s="8">
        <v>0</v>
      </c>
      <c r="N38" s="8" t="s">
        <v>978</v>
      </c>
      <c r="O38" s="8" t="s">
        <v>948</v>
      </c>
      <c r="P38" s="8" t="s">
        <v>979</v>
      </c>
      <c r="Q38" s="8" t="s">
        <v>980</v>
      </c>
      <c r="R38" s="8" t="s">
        <v>981</v>
      </c>
      <c r="S38" s="5">
        <v>43683968</v>
      </c>
      <c r="T38" s="5">
        <v>13665201</v>
      </c>
      <c r="U38" s="5">
        <v>171183824</v>
      </c>
      <c r="V38" s="5">
        <v>95926592</v>
      </c>
      <c r="W38" s="5">
        <v>176580480</v>
      </c>
      <c r="X38" s="5">
        <v>483638208</v>
      </c>
      <c r="Y38" s="5">
        <v>411027360</v>
      </c>
      <c r="Z38" s="5">
        <v>279233888</v>
      </c>
      <c r="AA38" s="5">
        <v>160579408</v>
      </c>
      <c r="AB38" s="5">
        <v>480070816</v>
      </c>
    </row>
    <row r="39" spans="1:28" x14ac:dyDescent="0.3">
      <c r="A39" s="5" t="s">
        <v>1110</v>
      </c>
      <c r="B39" s="5" t="s">
        <v>21</v>
      </c>
      <c r="C39" s="5" t="s">
        <v>972</v>
      </c>
      <c r="D39" s="5" t="s">
        <v>1115</v>
      </c>
      <c r="E39" s="5">
        <v>613.35421099999996</v>
      </c>
      <c r="G39" s="8">
        <v>2</v>
      </c>
      <c r="H39" s="8" t="s">
        <v>1116</v>
      </c>
      <c r="I39" s="8" t="s">
        <v>1117</v>
      </c>
      <c r="J39" s="8" t="s">
        <v>976</v>
      </c>
      <c r="K39" s="8" t="s">
        <v>1118</v>
      </c>
      <c r="L39" s="8">
        <v>0</v>
      </c>
      <c r="M39" s="8">
        <v>0</v>
      </c>
      <c r="N39" s="8" t="s">
        <v>978</v>
      </c>
      <c r="O39" s="8" t="s">
        <v>948</v>
      </c>
      <c r="P39" s="8" t="s">
        <v>979</v>
      </c>
      <c r="Q39" s="8" t="s">
        <v>980</v>
      </c>
      <c r="R39" s="8" t="s">
        <v>981</v>
      </c>
      <c r="S39" s="5">
        <v>86199288</v>
      </c>
      <c r="T39" s="5">
        <v>80628408</v>
      </c>
      <c r="U39" s="5">
        <v>92070168</v>
      </c>
      <c r="V39" s="5">
        <v>88738736</v>
      </c>
      <c r="W39" s="5">
        <v>83414768</v>
      </c>
      <c r="X39" s="5">
        <v>300966848</v>
      </c>
      <c r="Y39" s="5">
        <v>173029728</v>
      </c>
      <c r="Z39" s="5">
        <v>262056512</v>
      </c>
      <c r="AA39" s="5">
        <v>135349104</v>
      </c>
      <c r="AB39" s="5">
        <v>518067264</v>
      </c>
    </row>
    <row r="40" spans="1:28" x14ac:dyDescent="0.3">
      <c r="A40" s="5" t="s">
        <v>1110</v>
      </c>
      <c r="B40" s="5" t="s">
        <v>21</v>
      </c>
      <c r="C40" s="5" t="s">
        <v>972</v>
      </c>
      <c r="D40" s="5" t="s">
        <v>1119</v>
      </c>
      <c r="E40" s="5">
        <v>719.90988200000004</v>
      </c>
      <c r="G40" s="8">
        <v>2</v>
      </c>
      <c r="H40" s="8" t="s">
        <v>1120</v>
      </c>
      <c r="I40" s="8" t="s">
        <v>994</v>
      </c>
      <c r="J40" s="8" t="s">
        <v>995</v>
      </c>
      <c r="K40" s="8" t="s">
        <v>952</v>
      </c>
      <c r="L40" s="8">
        <v>0</v>
      </c>
      <c r="M40" s="8">
        <v>0</v>
      </c>
      <c r="N40" s="8" t="s">
        <v>1121</v>
      </c>
      <c r="O40" s="8" t="s">
        <v>948</v>
      </c>
      <c r="P40" s="8" t="s">
        <v>979</v>
      </c>
      <c r="Q40" s="8" t="s">
        <v>997</v>
      </c>
      <c r="R40" s="8" t="s">
        <v>1018</v>
      </c>
      <c r="S40" s="6"/>
      <c r="X40" s="5">
        <v>35707672</v>
      </c>
      <c r="Y40" s="5">
        <v>54417332</v>
      </c>
      <c r="Z40" s="5">
        <v>15066202</v>
      </c>
      <c r="AA40" s="5">
        <v>23163332</v>
      </c>
      <c r="AB40" s="5">
        <v>44969056</v>
      </c>
    </row>
    <row r="41" spans="1:28" x14ac:dyDescent="0.3">
      <c r="A41" s="5" t="s">
        <v>1110</v>
      </c>
      <c r="B41" s="5" t="s">
        <v>21</v>
      </c>
      <c r="C41" s="5" t="s">
        <v>972</v>
      </c>
      <c r="D41" s="5" t="s">
        <v>1122</v>
      </c>
      <c r="E41" s="5">
        <v>634.35949400000004</v>
      </c>
      <c r="G41" s="8">
        <v>2</v>
      </c>
      <c r="H41" s="8" t="s">
        <v>1123</v>
      </c>
      <c r="I41" s="8" t="s">
        <v>1113</v>
      </c>
      <c r="J41" s="8" t="s">
        <v>976</v>
      </c>
      <c r="K41" s="8" t="s">
        <v>1114</v>
      </c>
      <c r="L41" s="8">
        <v>1</v>
      </c>
      <c r="M41" s="8">
        <v>1</v>
      </c>
      <c r="N41" s="8" t="s">
        <v>991</v>
      </c>
      <c r="O41" s="8" t="s">
        <v>948</v>
      </c>
      <c r="P41" s="8" t="s">
        <v>948</v>
      </c>
      <c r="Q41" s="8" t="s">
        <v>980</v>
      </c>
      <c r="R41" s="8" t="s">
        <v>981</v>
      </c>
      <c r="X41" s="5">
        <v>97666136</v>
      </c>
      <c r="Y41" s="5">
        <v>125676896</v>
      </c>
      <c r="Z41" s="5">
        <v>461298752</v>
      </c>
      <c r="AA41" s="5">
        <v>137972640</v>
      </c>
      <c r="AB41" s="5">
        <v>521917952</v>
      </c>
    </row>
    <row r="42" spans="1:28" x14ac:dyDescent="0.3">
      <c r="A42" s="5" t="s">
        <v>1110</v>
      </c>
      <c r="B42" s="5" t="s">
        <v>21</v>
      </c>
      <c r="C42" s="5" t="s">
        <v>972</v>
      </c>
      <c r="D42" s="5" t="s">
        <v>1124</v>
      </c>
      <c r="E42" s="5">
        <v>641.36731899999995</v>
      </c>
      <c r="G42" s="8">
        <v>2</v>
      </c>
      <c r="H42" s="8" t="s">
        <v>1125</v>
      </c>
      <c r="I42" s="8" t="s">
        <v>1117</v>
      </c>
      <c r="J42" s="8" t="s">
        <v>976</v>
      </c>
      <c r="K42" s="8" t="s">
        <v>1118</v>
      </c>
      <c r="L42" s="8">
        <v>1</v>
      </c>
      <c r="M42" s="8">
        <v>1</v>
      </c>
      <c r="N42" s="8" t="s">
        <v>991</v>
      </c>
      <c r="O42" s="8" t="s">
        <v>948</v>
      </c>
      <c r="P42" s="8" t="s">
        <v>948</v>
      </c>
      <c r="Q42" s="8" t="s">
        <v>980</v>
      </c>
      <c r="R42" s="8" t="s">
        <v>981</v>
      </c>
      <c r="S42" s="5">
        <v>100365904</v>
      </c>
      <c r="T42" s="5">
        <v>24639268</v>
      </c>
      <c r="U42" s="5">
        <v>28093638</v>
      </c>
      <c r="V42" s="5">
        <v>154879712</v>
      </c>
      <c r="W42" s="5">
        <v>261090384</v>
      </c>
      <c r="X42" s="5">
        <v>102985920</v>
      </c>
      <c r="Y42" s="5">
        <v>159631712</v>
      </c>
      <c r="Z42" s="5">
        <v>660579008</v>
      </c>
      <c r="AA42" s="5">
        <v>177636080</v>
      </c>
      <c r="AB42" s="5">
        <v>762778112</v>
      </c>
    </row>
    <row r="43" spans="1:28" x14ac:dyDescent="0.3">
      <c r="A43" s="5" t="s">
        <v>1110</v>
      </c>
      <c r="B43" s="5" t="s">
        <v>21</v>
      </c>
      <c r="C43" s="5" t="s">
        <v>972</v>
      </c>
      <c r="D43" s="5" t="s">
        <v>1126</v>
      </c>
      <c r="E43" s="5">
        <v>648.37514399999998</v>
      </c>
      <c r="G43" s="8">
        <v>2</v>
      </c>
      <c r="H43" s="8" t="s">
        <v>1127</v>
      </c>
      <c r="I43" s="8" t="s">
        <v>1128</v>
      </c>
      <c r="J43" s="8" t="s">
        <v>976</v>
      </c>
      <c r="K43" s="8" t="s">
        <v>1129</v>
      </c>
      <c r="L43" s="8">
        <v>1</v>
      </c>
      <c r="M43" s="8">
        <v>1</v>
      </c>
      <c r="N43" s="8" t="s">
        <v>991</v>
      </c>
      <c r="O43" s="8" t="s">
        <v>948</v>
      </c>
      <c r="P43" s="8" t="s">
        <v>948</v>
      </c>
      <c r="Q43" s="8" t="s">
        <v>980</v>
      </c>
      <c r="R43" s="8" t="s">
        <v>981</v>
      </c>
      <c r="S43" s="5">
        <v>29510284</v>
      </c>
      <c r="T43" s="5">
        <v>7776474</v>
      </c>
      <c r="U43" s="5">
        <v>10811729</v>
      </c>
      <c r="V43" s="5">
        <v>43662816</v>
      </c>
      <c r="W43" s="5">
        <v>88151880</v>
      </c>
      <c r="X43" s="5">
        <v>2002166</v>
      </c>
      <c r="Y43" s="5">
        <v>3267829</v>
      </c>
      <c r="Z43" s="5">
        <v>26365362</v>
      </c>
      <c r="AA43" s="5">
        <v>6850496</v>
      </c>
      <c r="AB43" s="5">
        <v>43873632</v>
      </c>
    </row>
    <row r="44" spans="1:28" x14ac:dyDescent="0.3">
      <c r="A44" s="5" t="s">
        <v>1110</v>
      </c>
      <c r="B44" s="5" t="s">
        <v>21</v>
      </c>
      <c r="C44" s="5" t="s">
        <v>972</v>
      </c>
      <c r="D44" s="5" t="s">
        <v>1130</v>
      </c>
      <c r="E44" s="5">
        <v>648.37514399999998</v>
      </c>
      <c r="G44" s="8">
        <v>2</v>
      </c>
      <c r="H44" s="8" t="s">
        <v>1131</v>
      </c>
      <c r="I44" s="8" t="s">
        <v>1132</v>
      </c>
      <c r="J44" s="8" t="s">
        <v>976</v>
      </c>
      <c r="K44" s="8" t="s">
        <v>1133</v>
      </c>
      <c r="L44" s="8">
        <v>1</v>
      </c>
      <c r="M44" s="8">
        <v>1</v>
      </c>
      <c r="N44" s="8" t="s">
        <v>991</v>
      </c>
      <c r="O44" s="8" t="s">
        <v>948</v>
      </c>
      <c r="P44" s="8" t="s">
        <v>948</v>
      </c>
      <c r="Q44" s="8" t="s">
        <v>980</v>
      </c>
      <c r="R44" s="8" t="s">
        <v>981</v>
      </c>
      <c r="S44" s="5">
        <v>372492480</v>
      </c>
      <c r="T44" s="5">
        <v>94785912</v>
      </c>
      <c r="U44" s="5">
        <v>125639552</v>
      </c>
      <c r="V44" s="5">
        <v>766185728</v>
      </c>
      <c r="W44" s="5">
        <v>1173425152</v>
      </c>
      <c r="X44" s="5">
        <v>65734428</v>
      </c>
      <c r="Y44" s="5">
        <v>105601016</v>
      </c>
      <c r="Z44" s="5">
        <v>554593152</v>
      </c>
      <c r="AA44" s="5">
        <v>124088512</v>
      </c>
      <c r="AB44" s="5">
        <v>697656832</v>
      </c>
    </row>
    <row r="45" spans="1:28" x14ac:dyDescent="0.3">
      <c r="A45" s="5" t="s">
        <v>1110</v>
      </c>
      <c r="B45" s="5" t="s">
        <v>21</v>
      </c>
      <c r="C45" s="5" t="s">
        <v>972</v>
      </c>
      <c r="D45" s="5" t="s">
        <v>1134</v>
      </c>
      <c r="E45" s="5">
        <v>740.933357</v>
      </c>
      <c r="F45" s="8" t="s">
        <v>983</v>
      </c>
      <c r="G45" s="8">
        <v>2</v>
      </c>
      <c r="H45" s="8" t="s">
        <v>1135</v>
      </c>
      <c r="I45" s="8" t="s">
        <v>1136</v>
      </c>
      <c r="J45" s="8" t="s">
        <v>995</v>
      </c>
      <c r="K45" s="8" t="s">
        <v>946</v>
      </c>
      <c r="L45" s="8">
        <v>1</v>
      </c>
      <c r="M45" s="8">
        <v>1</v>
      </c>
      <c r="N45" s="8" t="s">
        <v>1137</v>
      </c>
      <c r="O45" s="8" t="s">
        <v>979</v>
      </c>
      <c r="P45" s="8" t="s">
        <v>979</v>
      </c>
      <c r="Q45" s="8" t="s">
        <v>997</v>
      </c>
      <c r="R45" s="8" t="s">
        <v>1018</v>
      </c>
      <c r="S45" s="6">
        <v>22514586</v>
      </c>
      <c r="T45" s="5">
        <v>2854540</v>
      </c>
      <c r="U45" s="5">
        <v>6351594</v>
      </c>
      <c r="V45" s="5">
        <v>73275864</v>
      </c>
      <c r="W45" s="5">
        <v>151262096</v>
      </c>
      <c r="X45" s="5">
        <v>53228672</v>
      </c>
      <c r="Y45" s="5">
        <v>64834448</v>
      </c>
      <c r="Z45" s="5">
        <v>57253360</v>
      </c>
      <c r="AA45" s="5">
        <v>31473186</v>
      </c>
      <c r="AB45" s="5">
        <v>119665648</v>
      </c>
    </row>
    <row r="46" spans="1:28" x14ac:dyDescent="0.3">
      <c r="A46" s="5" t="s">
        <v>1110</v>
      </c>
      <c r="B46" s="5" t="s">
        <v>21</v>
      </c>
      <c r="C46" s="5" t="s">
        <v>972</v>
      </c>
      <c r="D46" s="5" t="s">
        <v>1138</v>
      </c>
      <c r="E46" s="5">
        <v>761.93863899999997</v>
      </c>
      <c r="F46" s="8" t="s">
        <v>983</v>
      </c>
      <c r="G46" s="8">
        <v>2</v>
      </c>
      <c r="H46" s="8" t="s">
        <v>1139</v>
      </c>
      <c r="I46" s="8" t="s">
        <v>1140</v>
      </c>
      <c r="J46" s="8" t="s">
        <v>995</v>
      </c>
      <c r="K46" s="8" t="s">
        <v>950</v>
      </c>
      <c r="L46" s="8">
        <v>1</v>
      </c>
      <c r="M46" s="8">
        <v>1</v>
      </c>
      <c r="N46" s="8" t="s">
        <v>996</v>
      </c>
      <c r="O46" s="8" t="s">
        <v>948</v>
      </c>
      <c r="P46" s="8" t="s">
        <v>948</v>
      </c>
      <c r="Q46" s="8" t="s">
        <v>997</v>
      </c>
      <c r="R46" s="8" t="s">
        <v>998</v>
      </c>
      <c r="S46" s="6">
        <v>1430100480</v>
      </c>
      <c r="T46" s="5">
        <v>844939072</v>
      </c>
      <c r="U46" s="5">
        <v>1609228544</v>
      </c>
      <c r="V46" s="5">
        <v>1257278464</v>
      </c>
      <c r="W46" s="5">
        <v>1431842432</v>
      </c>
      <c r="X46" s="5">
        <v>2602805248</v>
      </c>
      <c r="Y46" s="5">
        <v>2906741760</v>
      </c>
      <c r="Z46" s="5">
        <v>2623777792</v>
      </c>
      <c r="AA46" s="5">
        <v>1696228096</v>
      </c>
      <c r="AB46" s="5">
        <v>4826081280</v>
      </c>
    </row>
    <row r="47" spans="1:28" x14ac:dyDescent="0.3">
      <c r="A47" s="5" t="s">
        <v>1110</v>
      </c>
      <c r="B47" s="5" t="s">
        <v>21</v>
      </c>
      <c r="C47" s="5" t="s">
        <v>972</v>
      </c>
      <c r="D47" s="5" t="s">
        <v>1141</v>
      </c>
      <c r="E47" s="5">
        <v>506.295299</v>
      </c>
      <c r="G47" s="8">
        <v>2</v>
      </c>
      <c r="H47" s="8" t="s">
        <v>1142</v>
      </c>
      <c r="I47" s="8" t="s">
        <v>1143</v>
      </c>
      <c r="J47" s="8" t="s">
        <v>1002</v>
      </c>
      <c r="K47" s="8" t="s">
        <v>1144</v>
      </c>
      <c r="L47" s="8">
        <v>1</v>
      </c>
      <c r="M47" s="8">
        <v>1</v>
      </c>
      <c r="N47" s="8" t="s">
        <v>1011</v>
      </c>
      <c r="O47" s="8" t="s">
        <v>948</v>
      </c>
      <c r="P47" s="8" t="s">
        <v>948</v>
      </c>
      <c r="Q47" s="8" t="s">
        <v>980</v>
      </c>
      <c r="R47" s="8" t="s">
        <v>981</v>
      </c>
      <c r="S47" s="5">
        <v>283975712</v>
      </c>
      <c r="T47" s="5">
        <v>150671456</v>
      </c>
      <c r="U47" s="5">
        <v>49203352</v>
      </c>
      <c r="V47" s="5">
        <v>169464496</v>
      </c>
      <c r="W47" s="5">
        <v>282313408</v>
      </c>
      <c r="X47" s="5">
        <v>127123936</v>
      </c>
      <c r="Y47" s="5">
        <v>287147456</v>
      </c>
      <c r="Z47" s="5">
        <v>554452608</v>
      </c>
      <c r="AA47" s="5">
        <v>344730816</v>
      </c>
      <c r="AB47" s="5">
        <v>364947616</v>
      </c>
    </row>
    <row r="48" spans="1:28" x14ac:dyDescent="0.3">
      <c r="A48" s="5" t="s">
        <v>1110</v>
      </c>
      <c r="B48" s="5" t="s">
        <v>21</v>
      </c>
      <c r="C48" s="5" t="s">
        <v>972</v>
      </c>
      <c r="D48" s="5" t="s">
        <v>1145</v>
      </c>
      <c r="E48" s="5">
        <v>768.94646399999999</v>
      </c>
      <c r="F48" s="8" t="s">
        <v>1146</v>
      </c>
      <c r="G48" s="8">
        <v>2</v>
      </c>
      <c r="H48" s="8" t="s">
        <v>1147</v>
      </c>
      <c r="I48" s="8" t="s">
        <v>1148</v>
      </c>
      <c r="J48" s="8" t="s">
        <v>995</v>
      </c>
      <c r="K48" s="8" t="s">
        <v>947</v>
      </c>
      <c r="L48" s="8">
        <v>1</v>
      </c>
      <c r="M48" s="8">
        <v>1</v>
      </c>
      <c r="N48" s="8" t="s">
        <v>996</v>
      </c>
      <c r="O48" s="8" t="s">
        <v>948</v>
      </c>
      <c r="P48" s="8" t="s">
        <v>948</v>
      </c>
      <c r="Q48" s="8" t="s">
        <v>997</v>
      </c>
      <c r="R48" s="8" t="s">
        <v>998</v>
      </c>
      <c r="S48" s="6">
        <v>4596702720</v>
      </c>
      <c r="T48" s="5">
        <v>3094121216</v>
      </c>
      <c r="U48" s="5">
        <v>4907906048</v>
      </c>
      <c r="V48" s="5">
        <v>4178292224</v>
      </c>
      <c r="W48" s="5">
        <v>4347762688</v>
      </c>
      <c r="X48" s="5">
        <v>2323423744</v>
      </c>
      <c r="Y48" s="5">
        <v>2702577920</v>
      </c>
      <c r="Z48" s="5">
        <v>3198768384</v>
      </c>
      <c r="AA48" s="5">
        <v>1965298304</v>
      </c>
      <c r="AB48" s="5">
        <v>5436712960</v>
      </c>
    </row>
    <row r="49" spans="1:28" x14ac:dyDescent="0.3">
      <c r="A49" s="5" t="s">
        <v>1110</v>
      </c>
      <c r="B49" s="5" t="s">
        <v>21</v>
      </c>
      <c r="C49" s="5" t="s">
        <v>972</v>
      </c>
      <c r="D49" s="5" t="s">
        <v>1149</v>
      </c>
      <c r="E49" s="5">
        <v>747.94118200000003</v>
      </c>
      <c r="G49" s="8">
        <v>2</v>
      </c>
      <c r="H49" s="8" t="s">
        <v>1150</v>
      </c>
      <c r="I49" s="8" t="s">
        <v>1021</v>
      </c>
      <c r="J49" s="8" t="s">
        <v>995</v>
      </c>
      <c r="K49" s="8" t="s">
        <v>945</v>
      </c>
      <c r="L49" s="8">
        <v>1</v>
      </c>
      <c r="M49" s="8">
        <v>1</v>
      </c>
      <c r="N49" s="8" t="s">
        <v>1151</v>
      </c>
      <c r="O49" s="8" t="s">
        <v>979</v>
      </c>
      <c r="P49" s="8" t="s">
        <v>979</v>
      </c>
      <c r="Q49" s="8" t="s">
        <v>997</v>
      </c>
      <c r="R49" s="8" t="s">
        <v>1018</v>
      </c>
      <c r="S49" s="6">
        <v>47244672</v>
      </c>
      <c r="T49" s="5">
        <v>35459784</v>
      </c>
      <c r="U49" s="5">
        <v>26402128</v>
      </c>
      <c r="V49" s="5">
        <v>26951848</v>
      </c>
      <c r="W49" s="5">
        <v>42327868</v>
      </c>
      <c r="X49" s="5">
        <v>80804864</v>
      </c>
      <c r="Y49" s="5">
        <v>247236320</v>
      </c>
      <c r="Z49" s="5">
        <v>5429057</v>
      </c>
      <c r="AA49" s="5">
        <v>271397</v>
      </c>
      <c r="AB49" s="5">
        <v>15101115</v>
      </c>
    </row>
    <row r="50" spans="1:28" x14ac:dyDescent="0.3">
      <c r="A50" s="5" t="s">
        <v>1110</v>
      </c>
      <c r="B50" s="5" t="s">
        <v>21</v>
      </c>
      <c r="C50" s="5" t="s">
        <v>972</v>
      </c>
      <c r="D50" s="5" t="s">
        <v>1152</v>
      </c>
      <c r="E50" s="5">
        <v>512.96673499999997</v>
      </c>
      <c r="F50" s="8" t="s">
        <v>983</v>
      </c>
      <c r="G50" s="8">
        <v>3</v>
      </c>
      <c r="H50" s="8" t="s">
        <v>1153</v>
      </c>
      <c r="I50" s="8" t="s">
        <v>1136</v>
      </c>
      <c r="J50" s="8" t="s">
        <v>995</v>
      </c>
      <c r="K50" s="8" t="s">
        <v>946</v>
      </c>
      <c r="L50" s="8">
        <v>1</v>
      </c>
      <c r="M50" s="8">
        <v>1</v>
      </c>
      <c r="N50" s="8" t="s">
        <v>996</v>
      </c>
      <c r="O50" s="8" t="s">
        <v>948</v>
      </c>
      <c r="P50" s="8" t="s">
        <v>948</v>
      </c>
      <c r="Q50" s="8" t="s">
        <v>997</v>
      </c>
      <c r="R50" s="8" t="s">
        <v>998</v>
      </c>
      <c r="S50" s="6">
        <v>19711115264</v>
      </c>
      <c r="T50" s="5">
        <v>14169987072</v>
      </c>
      <c r="U50" s="5">
        <v>21524647936</v>
      </c>
      <c r="V50" s="5">
        <v>14916074496</v>
      </c>
      <c r="W50" s="5">
        <v>20332949504</v>
      </c>
      <c r="X50" s="5">
        <v>7526017536</v>
      </c>
      <c r="Y50" s="5">
        <v>10820008960</v>
      </c>
      <c r="Z50" s="5">
        <v>8063651328</v>
      </c>
      <c r="AA50" s="5">
        <v>6220186624</v>
      </c>
      <c r="AB50" s="5">
        <v>13471706112</v>
      </c>
    </row>
    <row r="51" spans="1:28" x14ac:dyDescent="0.3">
      <c r="A51" s="5" t="s">
        <v>1110</v>
      </c>
      <c r="B51" s="5" t="s">
        <v>21</v>
      </c>
      <c r="C51" s="5" t="s">
        <v>972</v>
      </c>
      <c r="D51" s="5" t="s">
        <v>1152</v>
      </c>
      <c r="E51" s="5">
        <v>768.94646399999999</v>
      </c>
      <c r="F51" s="8" t="s">
        <v>983</v>
      </c>
      <c r="G51" s="8">
        <v>2</v>
      </c>
      <c r="H51" s="8" t="s">
        <v>1153</v>
      </c>
      <c r="I51" s="8" t="s">
        <v>1136</v>
      </c>
      <c r="J51" s="8" t="s">
        <v>995</v>
      </c>
      <c r="K51" s="8" t="s">
        <v>946</v>
      </c>
      <c r="L51" s="8">
        <v>1</v>
      </c>
      <c r="M51" s="8">
        <v>1</v>
      </c>
      <c r="N51" s="8" t="s">
        <v>996</v>
      </c>
      <c r="O51" s="8" t="s">
        <v>948</v>
      </c>
      <c r="P51" s="8" t="s">
        <v>948</v>
      </c>
      <c r="Q51" s="8" t="s">
        <v>997</v>
      </c>
      <c r="R51" s="8" t="s">
        <v>998</v>
      </c>
      <c r="S51" s="6">
        <v>77152264192</v>
      </c>
      <c r="T51" s="5">
        <v>49081057280</v>
      </c>
      <c r="U51" s="5">
        <v>80444260352</v>
      </c>
      <c r="V51" s="5">
        <v>60879093760</v>
      </c>
      <c r="W51" s="5">
        <v>71600349184</v>
      </c>
      <c r="X51" s="5">
        <v>28768229376</v>
      </c>
      <c r="Y51" s="5">
        <v>37135278080</v>
      </c>
      <c r="Z51" s="5">
        <v>30708723712</v>
      </c>
      <c r="AA51" s="5">
        <v>19821910016</v>
      </c>
      <c r="AB51" s="5">
        <v>54055903232</v>
      </c>
    </row>
    <row r="52" spans="1:28" x14ac:dyDescent="0.3">
      <c r="A52" s="5" t="s">
        <v>1110</v>
      </c>
      <c r="B52" s="5" t="s">
        <v>21</v>
      </c>
      <c r="C52" s="5" t="s">
        <v>972</v>
      </c>
      <c r="D52" s="5" t="s">
        <v>1154</v>
      </c>
      <c r="E52" s="5">
        <v>610.68674299999998</v>
      </c>
      <c r="G52" s="8">
        <v>3</v>
      </c>
      <c r="H52" s="8" t="s">
        <v>1155</v>
      </c>
      <c r="I52" s="8" t="s">
        <v>1156</v>
      </c>
      <c r="J52" s="8" t="s">
        <v>1157</v>
      </c>
      <c r="K52" s="8" t="s">
        <v>946</v>
      </c>
      <c r="L52" s="8">
        <v>1</v>
      </c>
      <c r="M52" s="8">
        <v>1</v>
      </c>
      <c r="N52" s="8" t="s">
        <v>1158</v>
      </c>
      <c r="O52" s="8" t="s">
        <v>948</v>
      </c>
      <c r="P52" s="8" t="s">
        <v>948</v>
      </c>
      <c r="Q52" s="8" t="s">
        <v>980</v>
      </c>
      <c r="R52" s="8" t="s">
        <v>981</v>
      </c>
      <c r="S52" s="5">
        <v>28893238</v>
      </c>
      <c r="T52" s="5">
        <v>18195288</v>
      </c>
      <c r="U52" s="5">
        <v>85115088</v>
      </c>
      <c r="V52" s="5">
        <v>70482352</v>
      </c>
      <c r="W52" s="5">
        <v>28053390</v>
      </c>
      <c r="X52" s="5">
        <v>11936378</v>
      </c>
      <c r="Y52" s="5">
        <v>11976835</v>
      </c>
      <c r="Z52" s="5">
        <v>4788932</v>
      </c>
      <c r="AA52" s="5">
        <v>4546778</v>
      </c>
      <c r="AB52" s="5">
        <v>5857686</v>
      </c>
    </row>
    <row r="53" spans="1:28" x14ac:dyDescent="0.3">
      <c r="A53" s="5" t="s">
        <v>1110</v>
      </c>
      <c r="B53" s="5" t="s">
        <v>21</v>
      </c>
      <c r="C53" s="5" t="s">
        <v>972</v>
      </c>
      <c r="D53" s="5" t="s">
        <v>1159</v>
      </c>
      <c r="E53" s="5">
        <v>492.28526599999998</v>
      </c>
      <c r="F53" s="8" t="s">
        <v>983</v>
      </c>
      <c r="G53" s="8">
        <v>2</v>
      </c>
      <c r="H53" s="8" t="s">
        <v>1160</v>
      </c>
      <c r="I53" s="8" t="s">
        <v>1161</v>
      </c>
      <c r="J53" s="8" t="s">
        <v>986</v>
      </c>
      <c r="K53" s="8" t="s">
        <v>1162</v>
      </c>
      <c r="L53" s="8">
        <v>1</v>
      </c>
      <c r="M53" s="8">
        <v>1</v>
      </c>
      <c r="N53" s="8" t="s">
        <v>1011</v>
      </c>
      <c r="O53" s="8" t="s">
        <v>948</v>
      </c>
      <c r="P53" s="8" t="s">
        <v>948</v>
      </c>
      <c r="Q53" s="8" t="s">
        <v>980</v>
      </c>
      <c r="R53" s="8" t="s">
        <v>981</v>
      </c>
      <c r="S53" s="5">
        <v>279218752</v>
      </c>
      <c r="T53" s="5">
        <v>204886368</v>
      </c>
      <c r="U53" s="5">
        <v>156905472</v>
      </c>
      <c r="V53" s="5">
        <v>325550912</v>
      </c>
      <c r="W53" s="5">
        <v>536121152</v>
      </c>
      <c r="X53" s="5">
        <v>134432080</v>
      </c>
      <c r="Y53" s="5">
        <v>382037248</v>
      </c>
      <c r="Z53" s="5">
        <v>764721728</v>
      </c>
      <c r="AA53" s="5">
        <v>228533536</v>
      </c>
      <c r="AB53" s="5">
        <v>1203079936</v>
      </c>
    </row>
    <row r="54" spans="1:28" x14ac:dyDescent="0.3">
      <c r="A54" s="5" t="s">
        <v>1110</v>
      </c>
      <c r="B54" s="5" t="s">
        <v>21</v>
      </c>
      <c r="C54" s="5" t="s">
        <v>972</v>
      </c>
      <c r="D54" s="5" t="s">
        <v>1163</v>
      </c>
      <c r="E54" s="5">
        <v>499.293091</v>
      </c>
      <c r="G54" s="8">
        <v>2</v>
      </c>
      <c r="H54" s="8" t="s">
        <v>1164</v>
      </c>
      <c r="I54" s="8" t="s">
        <v>1165</v>
      </c>
      <c r="J54" s="8" t="s">
        <v>986</v>
      </c>
      <c r="K54" s="8" t="s">
        <v>1166</v>
      </c>
      <c r="L54" s="8">
        <v>1</v>
      </c>
      <c r="M54" s="8">
        <v>1</v>
      </c>
      <c r="N54" s="8" t="s">
        <v>1011</v>
      </c>
      <c r="O54" s="8" t="s">
        <v>948</v>
      </c>
      <c r="P54" s="8" t="s">
        <v>948</v>
      </c>
      <c r="Q54" s="8" t="s">
        <v>980</v>
      </c>
      <c r="R54" s="8" t="s">
        <v>981</v>
      </c>
      <c r="S54" s="5">
        <v>320081120</v>
      </c>
      <c r="T54" s="5">
        <v>82608640</v>
      </c>
      <c r="U54" s="5">
        <v>97031088</v>
      </c>
      <c r="V54" s="5">
        <v>1228146432</v>
      </c>
      <c r="W54" s="5">
        <v>1844871808</v>
      </c>
      <c r="X54" s="5">
        <v>4693274624</v>
      </c>
      <c r="Y54" s="5">
        <v>5497575424</v>
      </c>
      <c r="Z54" s="5">
        <v>4985255936</v>
      </c>
      <c r="AA54" s="5">
        <v>3509726208</v>
      </c>
      <c r="AB54" s="5">
        <v>8885359616</v>
      </c>
    </row>
    <row r="55" spans="1:28" x14ac:dyDescent="0.3">
      <c r="A55" s="5" t="s">
        <v>1110</v>
      </c>
      <c r="B55" s="5" t="s">
        <v>334</v>
      </c>
      <c r="C55" s="5" t="s">
        <v>1039</v>
      </c>
      <c r="D55" s="5" t="s">
        <v>1167</v>
      </c>
      <c r="E55" s="5">
        <v>584.85605499999997</v>
      </c>
      <c r="G55" s="8">
        <v>2</v>
      </c>
      <c r="H55" s="8" t="s">
        <v>1168</v>
      </c>
      <c r="I55" s="8" t="s">
        <v>1169</v>
      </c>
      <c r="J55" s="8" t="s">
        <v>1043</v>
      </c>
      <c r="K55" s="8" t="s">
        <v>1170</v>
      </c>
      <c r="L55" s="8">
        <v>1</v>
      </c>
      <c r="M55" s="8">
        <v>1</v>
      </c>
      <c r="N55" s="8" t="s">
        <v>1048</v>
      </c>
      <c r="O55" s="8" t="s">
        <v>1029</v>
      </c>
      <c r="P55" s="8" t="s">
        <v>1029</v>
      </c>
      <c r="Q55" s="8" t="s">
        <v>997</v>
      </c>
      <c r="R55" s="8" t="s">
        <v>1018</v>
      </c>
      <c r="S55" s="5">
        <v>269019648</v>
      </c>
      <c r="T55" s="5">
        <v>185245888</v>
      </c>
      <c r="U55" s="5">
        <v>329385248</v>
      </c>
      <c r="V55" s="5">
        <v>252699632</v>
      </c>
      <c r="W55" s="5">
        <v>306799232</v>
      </c>
      <c r="X55" s="5">
        <v>207618192</v>
      </c>
      <c r="Y55" s="5">
        <v>222335808</v>
      </c>
      <c r="Z55" s="5">
        <v>221773168</v>
      </c>
      <c r="AA55" s="5">
        <v>155890320</v>
      </c>
      <c r="AB55" s="5">
        <v>442420256</v>
      </c>
    </row>
    <row r="56" spans="1:28" x14ac:dyDescent="0.3">
      <c r="A56" s="5" t="s">
        <v>1110</v>
      </c>
      <c r="B56" s="5" t="s">
        <v>334</v>
      </c>
      <c r="C56" s="5" t="s">
        <v>1039</v>
      </c>
      <c r="D56" s="5" t="s">
        <v>1171</v>
      </c>
      <c r="E56" s="5">
        <v>829.472846</v>
      </c>
      <c r="F56" s="8" t="s">
        <v>983</v>
      </c>
      <c r="G56" s="8">
        <v>2</v>
      </c>
      <c r="H56" s="8" t="s">
        <v>1172</v>
      </c>
      <c r="I56" s="8" t="s">
        <v>1173</v>
      </c>
      <c r="J56" s="8" t="s">
        <v>1174</v>
      </c>
      <c r="K56" s="8" t="s">
        <v>924</v>
      </c>
      <c r="L56" s="8">
        <v>1</v>
      </c>
      <c r="M56" s="8">
        <v>1</v>
      </c>
      <c r="N56" s="8" t="s">
        <v>996</v>
      </c>
      <c r="O56" s="8" t="s">
        <v>1029</v>
      </c>
      <c r="P56" s="8" t="s">
        <v>948</v>
      </c>
      <c r="Q56" s="8" t="s">
        <v>997</v>
      </c>
      <c r="R56" s="8" t="s">
        <v>998</v>
      </c>
      <c r="S56" s="5">
        <v>8995834880</v>
      </c>
      <c r="T56" s="5">
        <v>4945345536</v>
      </c>
      <c r="U56" s="5">
        <v>6885666816</v>
      </c>
      <c r="V56" s="5">
        <v>2922572288</v>
      </c>
      <c r="W56" s="5">
        <v>5570264064</v>
      </c>
      <c r="X56" s="5">
        <v>3453496064</v>
      </c>
      <c r="Y56" s="5">
        <v>5889222656</v>
      </c>
      <c r="Z56" s="5">
        <v>7121487872</v>
      </c>
      <c r="AA56" s="5">
        <v>3677236736</v>
      </c>
      <c r="AB56" s="5">
        <v>12602560512</v>
      </c>
    </row>
    <row r="57" spans="1:28" x14ac:dyDescent="0.3">
      <c r="A57" s="5" t="s">
        <v>1110</v>
      </c>
      <c r="B57" s="5" t="s">
        <v>334</v>
      </c>
      <c r="C57" s="5" t="s">
        <v>1039</v>
      </c>
      <c r="D57" s="5" t="s">
        <v>1175</v>
      </c>
      <c r="E57" s="5">
        <v>836.48067100000003</v>
      </c>
      <c r="G57" s="8">
        <v>2</v>
      </c>
      <c r="H57" s="8" t="s">
        <v>1176</v>
      </c>
      <c r="I57" s="8" t="s">
        <v>1177</v>
      </c>
      <c r="J57" s="8" t="s">
        <v>1174</v>
      </c>
      <c r="K57" s="8" t="s">
        <v>925</v>
      </c>
      <c r="L57" s="8">
        <v>1</v>
      </c>
      <c r="M57" s="8">
        <v>1</v>
      </c>
      <c r="N57" s="8" t="s">
        <v>996</v>
      </c>
      <c r="O57" s="8" t="s">
        <v>1029</v>
      </c>
      <c r="P57" s="8" t="s">
        <v>948</v>
      </c>
      <c r="Q57" s="8" t="s">
        <v>997</v>
      </c>
      <c r="R57" s="8" t="s">
        <v>998</v>
      </c>
      <c r="S57" s="6">
        <v>2910590464</v>
      </c>
      <c r="T57" s="5">
        <v>1633412608</v>
      </c>
      <c r="U57" s="5">
        <v>2116048768</v>
      </c>
      <c r="V57" s="5">
        <v>1030566016</v>
      </c>
      <c r="W57" s="5">
        <v>1825943552</v>
      </c>
      <c r="X57" s="5">
        <v>501366016</v>
      </c>
      <c r="Y57" s="5">
        <v>886951744</v>
      </c>
      <c r="Z57" s="5">
        <v>952274048</v>
      </c>
      <c r="AA57" s="5">
        <v>436743296</v>
      </c>
      <c r="AB57" s="5">
        <v>1772449792</v>
      </c>
    </row>
    <row r="58" spans="1:28" x14ac:dyDescent="0.3">
      <c r="A58" s="5" t="s">
        <v>1110</v>
      </c>
      <c r="B58" s="5" t="s">
        <v>334</v>
      </c>
      <c r="C58" s="5" t="s">
        <v>1039</v>
      </c>
      <c r="D58" s="5" t="s">
        <v>1178</v>
      </c>
      <c r="E58" s="5">
        <v>528.29583000000002</v>
      </c>
      <c r="F58" s="8" t="s">
        <v>983</v>
      </c>
      <c r="G58" s="8">
        <v>2</v>
      </c>
      <c r="H58" s="8" t="s">
        <v>1179</v>
      </c>
      <c r="I58" s="8" t="s">
        <v>1180</v>
      </c>
      <c r="J58" s="8" t="s">
        <v>1054</v>
      </c>
      <c r="K58" s="8" t="s">
        <v>931</v>
      </c>
      <c r="L58" s="8">
        <v>1</v>
      </c>
      <c r="M58" s="8">
        <v>1</v>
      </c>
      <c r="N58" s="8" t="s">
        <v>1011</v>
      </c>
      <c r="O58" s="8" t="s">
        <v>1029</v>
      </c>
      <c r="P58" s="8" t="s">
        <v>948</v>
      </c>
      <c r="Q58" s="8" t="s">
        <v>997</v>
      </c>
      <c r="R58" s="8" t="s">
        <v>998</v>
      </c>
      <c r="S58" s="5">
        <v>17130241024</v>
      </c>
      <c r="T58" s="5">
        <v>11558604800</v>
      </c>
      <c r="U58" s="5">
        <v>23878160384</v>
      </c>
      <c r="V58" s="5">
        <v>19827197952</v>
      </c>
      <c r="W58" s="5">
        <v>22131378176</v>
      </c>
      <c r="X58" s="5">
        <v>21271660544</v>
      </c>
      <c r="Y58" s="5">
        <v>28537200640</v>
      </c>
      <c r="Z58" s="5">
        <v>23618699264</v>
      </c>
      <c r="AA58" s="5">
        <v>15530348544</v>
      </c>
      <c r="AB58" s="5">
        <v>39990435840</v>
      </c>
    </row>
    <row r="59" spans="1:28" x14ac:dyDescent="0.3">
      <c r="A59" s="5" t="s">
        <v>1110</v>
      </c>
      <c r="B59" s="5" t="s">
        <v>334</v>
      </c>
      <c r="C59" s="5" t="s">
        <v>1039</v>
      </c>
      <c r="D59" s="5" t="s">
        <v>1181</v>
      </c>
      <c r="E59" s="5">
        <v>857.48595399999999</v>
      </c>
      <c r="G59" s="8">
        <v>2</v>
      </c>
      <c r="H59" s="8" t="s">
        <v>1182</v>
      </c>
      <c r="I59" s="8" t="s">
        <v>1173</v>
      </c>
      <c r="J59" s="8" t="s">
        <v>1174</v>
      </c>
      <c r="K59" s="8" t="s">
        <v>924</v>
      </c>
      <c r="L59" s="8">
        <v>1</v>
      </c>
      <c r="M59" s="8">
        <v>1</v>
      </c>
      <c r="N59" s="8" t="s">
        <v>1183</v>
      </c>
      <c r="O59" s="8" t="s">
        <v>1029</v>
      </c>
      <c r="P59" s="8" t="s">
        <v>1029</v>
      </c>
      <c r="Q59" s="8" t="s">
        <v>997</v>
      </c>
      <c r="R59" s="8" t="s">
        <v>1018</v>
      </c>
      <c r="S59" s="5">
        <v>407988064</v>
      </c>
      <c r="T59" s="5">
        <v>230461280</v>
      </c>
      <c r="U59" s="5">
        <v>285182016</v>
      </c>
      <c r="V59" s="5">
        <v>112093912</v>
      </c>
      <c r="W59" s="5">
        <v>418441760</v>
      </c>
      <c r="X59" s="5">
        <v>105722992</v>
      </c>
      <c r="Y59" s="5">
        <v>233210672</v>
      </c>
      <c r="Z59" s="5">
        <v>196048064</v>
      </c>
      <c r="AA59" s="5">
        <v>159103024</v>
      </c>
      <c r="AB59" s="5">
        <v>429127072</v>
      </c>
    </row>
    <row r="60" spans="1:28" x14ac:dyDescent="0.3">
      <c r="A60" s="5" t="s">
        <v>1110</v>
      </c>
      <c r="B60" s="5" t="s">
        <v>334</v>
      </c>
      <c r="C60" s="5" t="s">
        <v>1039</v>
      </c>
      <c r="D60" s="5" t="s">
        <v>1184</v>
      </c>
      <c r="E60" s="5">
        <v>556.30893800000001</v>
      </c>
      <c r="G60" s="8">
        <v>2</v>
      </c>
      <c r="H60" s="8" t="s">
        <v>1185</v>
      </c>
      <c r="I60" s="8" t="s">
        <v>1180</v>
      </c>
      <c r="J60" s="8" t="s">
        <v>1054</v>
      </c>
      <c r="K60" s="8" t="s">
        <v>931</v>
      </c>
      <c r="L60" s="8">
        <v>1</v>
      </c>
      <c r="M60" s="8">
        <v>1</v>
      </c>
      <c r="N60" s="8" t="s">
        <v>1057</v>
      </c>
      <c r="O60" s="8" t="s">
        <v>1029</v>
      </c>
      <c r="P60" s="8" t="s">
        <v>1029</v>
      </c>
      <c r="Q60" s="8" t="s">
        <v>997</v>
      </c>
      <c r="R60" s="8" t="s">
        <v>1018</v>
      </c>
      <c r="S60" s="5">
        <v>741117632</v>
      </c>
      <c r="T60" s="5">
        <v>598317568</v>
      </c>
      <c r="U60" s="5">
        <v>1077287680</v>
      </c>
      <c r="V60" s="5">
        <v>907731648</v>
      </c>
      <c r="W60" s="5">
        <v>984708160</v>
      </c>
      <c r="X60" s="5">
        <v>827321728</v>
      </c>
      <c r="Y60" s="5">
        <v>1334681088</v>
      </c>
      <c r="Z60" s="5">
        <v>774131968</v>
      </c>
      <c r="AA60" s="5">
        <v>638960768</v>
      </c>
      <c r="AB60" s="5">
        <v>1583899904</v>
      </c>
    </row>
    <row r="61" spans="1:28" x14ac:dyDescent="0.3">
      <c r="A61" s="5" t="s">
        <v>1110</v>
      </c>
      <c r="B61" s="5" t="s">
        <v>334</v>
      </c>
      <c r="C61" s="5" t="s">
        <v>1039</v>
      </c>
      <c r="D61" s="5" t="s">
        <v>1186</v>
      </c>
      <c r="E61" s="5">
        <v>535.81947300000002</v>
      </c>
      <c r="F61" s="8" t="s">
        <v>983</v>
      </c>
      <c r="G61" s="8">
        <v>2</v>
      </c>
      <c r="H61" s="8" t="s">
        <v>1187</v>
      </c>
      <c r="I61" s="8" t="s">
        <v>1064</v>
      </c>
      <c r="J61" s="8" t="s">
        <v>1043</v>
      </c>
      <c r="K61" s="8" t="s">
        <v>944</v>
      </c>
      <c r="L61" s="8">
        <v>0</v>
      </c>
      <c r="M61" s="8">
        <v>0</v>
      </c>
      <c r="N61" s="8" t="s">
        <v>988</v>
      </c>
      <c r="O61" s="8" t="s">
        <v>979</v>
      </c>
      <c r="P61" s="8" t="s">
        <v>979</v>
      </c>
      <c r="Q61" s="8" t="s">
        <v>997</v>
      </c>
      <c r="R61" s="8" t="s">
        <v>1018</v>
      </c>
      <c r="S61" s="5">
        <v>49273392</v>
      </c>
      <c r="T61" s="5">
        <v>22264214</v>
      </c>
      <c r="U61" s="5">
        <v>78909424</v>
      </c>
      <c r="V61" s="5">
        <v>165019744</v>
      </c>
      <c r="W61" s="5">
        <v>94870280</v>
      </c>
      <c r="X61" s="5">
        <v>760916992</v>
      </c>
      <c r="Y61" s="5">
        <v>96517336</v>
      </c>
      <c r="Z61" s="5">
        <v>226811328</v>
      </c>
      <c r="AA61" s="5">
        <v>150288096</v>
      </c>
      <c r="AB61" s="5">
        <v>876069824</v>
      </c>
    </row>
    <row r="62" spans="1:28" x14ac:dyDescent="0.3">
      <c r="A62" s="5" t="s">
        <v>1110</v>
      </c>
      <c r="B62" s="5" t="s">
        <v>334</v>
      </c>
      <c r="C62" s="5" t="s">
        <v>1039</v>
      </c>
      <c r="D62" s="5" t="s">
        <v>1188</v>
      </c>
      <c r="E62" s="5">
        <v>500.28272299999998</v>
      </c>
      <c r="G62" s="8">
        <v>2</v>
      </c>
      <c r="H62" s="8" t="s">
        <v>1189</v>
      </c>
      <c r="I62" s="8" t="s">
        <v>1180</v>
      </c>
      <c r="J62" s="8" t="s">
        <v>1054</v>
      </c>
      <c r="K62" s="8" t="s">
        <v>931</v>
      </c>
      <c r="L62" s="8">
        <v>0</v>
      </c>
      <c r="M62" s="8">
        <v>0</v>
      </c>
      <c r="N62" s="8" t="s">
        <v>988</v>
      </c>
      <c r="O62" s="8" t="s">
        <v>979</v>
      </c>
      <c r="P62" s="8" t="s">
        <v>979</v>
      </c>
      <c r="Q62" s="8" t="s">
        <v>997</v>
      </c>
      <c r="R62" s="8" t="s">
        <v>1018</v>
      </c>
      <c r="S62" s="5">
        <v>423685952</v>
      </c>
      <c r="T62" s="5">
        <v>208116496</v>
      </c>
      <c r="U62" s="5">
        <v>133425144</v>
      </c>
      <c r="V62" s="5">
        <v>148611664</v>
      </c>
      <c r="W62" s="5">
        <v>147983264</v>
      </c>
      <c r="X62" s="5">
        <v>609352896</v>
      </c>
      <c r="Y62" s="5">
        <v>73567832</v>
      </c>
      <c r="Z62" s="5">
        <v>152014768</v>
      </c>
      <c r="AA62" s="5">
        <v>86140608</v>
      </c>
      <c r="AB62" s="5">
        <v>545816192</v>
      </c>
    </row>
    <row r="63" spans="1:28" x14ac:dyDescent="0.3">
      <c r="A63" s="5" t="s">
        <v>1110</v>
      </c>
      <c r="B63" s="5" t="s">
        <v>334</v>
      </c>
      <c r="C63" s="5" t="s">
        <v>1039</v>
      </c>
      <c r="D63" s="5" t="s">
        <v>1190</v>
      </c>
      <c r="E63" s="5">
        <v>507.290548</v>
      </c>
      <c r="F63" s="8" t="s">
        <v>983</v>
      </c>
      <c r="G63" s="8">
        <v>2</v>
      </c>
      <c r="H63" s="8" t="s">
        <v>1191</v>
      </c>
      <c r="I63" s="8" t="s">
        <v>1192</v>
      </c>
      <c r="J63" s="8" t="s">
        <v>1054</v>
      </c>
      <c r="K63" s="8" t="s">
        <v>935</v>
      </c>
      <c r="L63" s="8">
        <v>1</v>
      </c>
      <c r="M63" s="8">
        <v>1</v>
      </c>
      <c r="N63" s="8" t="s">
        <v>1011</v>
      </c>
      <c r="O63" s="8" t="s">
        <v>1029</v>
      </c>
      <c r="P63" s="8" t="s">
        <v>948</v>
      </c>
      <c r="Q63" s="8" t="s">
        <v>997</v>
      </c>
      <c r="R63" s="8" t="s">
        <v>998</v>
      </c>
      <c r="S63" s="5">
        <v>428818144</v>
      </c>
      <c r="T63" s="5">
        <v>144887888</v>
      </c>
      <c r="U63" s="5">
        <v>437228512</v>
      </c>
      <c r="V63" s="5">
        <v>1100407296</v>
      </c>
      <c r="W63" s="5">
        <v>1367368064</v>
      </c>
      <c r="X63" s="5">
        <v>339498560</v>
      </c>
      <c r="Y63" s="5">
        <v>162777824</v>
      </c>
      <c r="Z63" s="5">
        <v>1608042112</v>
      </c>
      <c r="AA63" s="5">
        <v>406450432</v>
      </c>
      <c r="AB63" s="5">
        <v>1949890944</v>
      </c>
    </row>
    <row r="64" spans="1:28" x14ac:dyDescent="0.3">
      <c r="A64" s="5" t="s">
        <v>1110</v>
      </c>
      <c r="B64" s="5" t="s">
        <v>334</v>
      </c>
      <c r="C64" s="5" t="s">
        <v>1039</v>
      </c>
      <c r="D64" s="5" t="s">
        <v>1193</v>
      </c>
      <c r="E64" s="5">
        <v>514.29837299999997</v>
      </c>
      <c r="F64" s="8" t="s">
        <v>983</v>
      </c>
      <c r="G64" s="8">
        <v>2</v>
      </c>
      <c r="H64" s="8" t="s">
        <v>1194</v>
      </c>
      <c r="I64" s="8" t="s">
        <v>1195</v>
      </c>
      <c r="J64" s="8" t="s">
        <v>1054</v>
      </c>
      <c r="K64" s="8" t="s">
        <v>934</v>
      </c>
      <c r="L64" s="8">
        <v>1</v>
      </c>
      <c r="M64" s="8">
        <v>1</v>
      </c>
      <c r="N64" s="8" t="s">
        <v>1011</v>
      </c>
      <c r="O64" s="8" t="s">
        <v>1029</v>
      </c>
      <c r="P64" s="8" t="s">
        <v>948</v>
      </c>
      <c r="Q64" s="8" t="s">
        <v>997</v>
      </c>
      <c r="R64" s="8" t="s">
        <v>998</v>
      </c>
      <c r="S64" s="5">
        <v>320392128</v>
      </c>
      <c r="T64" s="5">
        <v>268073552</v>
      </c>
      <c r="U64" s="5">
        <v>125849536</v>
      </c>
      <c r="V64" s="5">
        <v>27656310</v>
      </c>
      <c r="W64" s="5">
        <v>75300096</v>
      </c>
      <c r="X64" s="5">
        <v>154710704</v>
      </c>
      <c r="Y64" s="5">
        <v>40526788</v>
      </c>
      <c r="Z64" s="5">
        <v>47002144</v>
      </c>
      <c r="AA64" s="5">
        <v>24792940</v>
      </c>
      <c r="AB64" s="5">
        <v>156854976</v>
      </c>
    </row>
    <row r="65" spans="1:29" x14ac:dyDescent="0.3">
      <c r="A65" s="5" t="s">
        <v>1110</v>
      </c>
      <c r="B65" s="5" t="s">
        <v>334</v>
      </c>
      <c r="C65" s="5" t="s">
        <v>1039</v>
      </c>
      <c r="D65" s="5" t="s">
        <v>1196</v>
      </c>
      <c r="E65" s="5">
        <v>557.98953900000004</v>
      </c>
      <c r="G65" s="8">
        <v>3</v>
      </c>
      <c r="H65" s="8" t="s">
        <v>1197</v>
      </c>
      <c r="I65" s="8" t="s">
        <v>1198</v>
      </c>
      <c r="J65" s="8" t="s">
        <v>1174</v>
      </c>
      <c r="K65" s="8" t="s">
        <v>927</v>
      </c>
      <c r="L65" s="8">
        <v>1</v>
      </c>
      <c r="M65" s="8">
        <v>1</v>
      </c>
      <c r="N65" s="8" t="s">
        <v>1183</v>
      </c>
      <c r="O65" s="8" t="s">
        <v>1029</v>
      </c>
      <c r="P65" s="8" t="s">
        <v>1029</v>
      </c>
      <c r="Q65" s="8" t="s">
        <v>997</v>
      </c>
      <c r="R65" s="8" t="s">
        <v>1018</v>
      </c>
      <c r="S65" s="5">
        <v>5570601984</v>
      </c>
      <c r="T65" s="5">
        <v>3828456192</v>
      </c>
      <c r="U65" s="5">
        <v>3615078912</v>
      </c>
      <c r="V65" s="5">
        <v>1784831104</v>
      </c>
      <c r="W65" s="5">
        <v>3580556288</v>
      </c>
      <c r="X65" s="5">
        <v>2929949696</v>
      </c>
      <c r="Y65" s="5">
        <v>3793918208</v>
      </c>
      <c r="Z65" s="5">
        <v>4865457664</v>
      </c>
      <c r="AA65" s="5">
        <v>2624076288</v>
      </c>
      <c r="AB65" s="5">
        <v>6746972160</v>
      </c>
    </row>
    <row r="66" spans="1:29" x14ac:dyDescent="0.3">
      <c r="A66" s="5" t="s">
        <v>1110</v>
      </c>
      <c r="B66" s="5" t="s">
        <v>334</v>
      </c>
      <c r="C66" s="5" t="s">
        <v>1039</v>
      </c>
      <c r="D66" s="5" t="s">
        <v>1196</v>
      </c>
      <c r="E66" s="5">
        <v>836.48067100000003</v>
      </c>
      <c r="G66" s="8">
        <v>2</v>
      </c>
      <c r="H66" s="8" t="s">
        <v>1197</v>
      </c>
      <c r="I66" s="8" t="s">
        <v>1198</v>
      </c>
      <c r="J66" s="8" t="s">
        <v>1174</v>
      </c>
      <c r="K66" s="8" t="s">
        <v>927</v>
      </c>
      <c r="L66" s="8">
        <v>1</v>
      </c>
      <c r="M66" s="8">
        <v>1</v>
      </c>
      <c r="N66" s="8" t="s">
        <v>1183</v>
      </c>
      <c r="O66" s="8" t="s">
        <v>1029</v>
      </c>
      <c r="P66" s="8" t="s">
        <v>1029</v>
      </c>
      <c r="Q66" s="8" t="s">
        <v>997</v>
      </c>
      <c r="R66" s="8" t="s">
        <v>1018</v>
      </c>
      <c r="S66" s="5">
        <v>14680104960</v>
      </c>
      <c r="T66" s="5">
        <v>8489933312</v>
      </c>
      <c r="U66" s="5">
        <v>10179555328</v>
      </c>
      <c r="V66" s="5">
        <v>4454575104</v>
      </c>
      <c r="W66" s="5">
        <v>9221849088</v>
      </c>
      <c r="X66" s="5">
        <v>7505555456</v>
      </c>
      <c r="Y66" s="5">
        <v>11726940160</v>
      </c>
      <c r="Z66" s="5">
        <v>13932748800</v>
      </c>
      <c r="AA66" s="5">
        <v>7249441280</v>
      </c>
      <c r="AB66" s="5">
        <v>24199069696</v>
      </c>
    </row>
    <row r="67" spans="1:29" x14ac:dyDescent="0.3">
      <c r="A67" s="5" t="s">
        <v>1110</v>
      </c>
      <c r="B67" s="5" t="s">
        <v>334</v>
      </c>
      <c r="C67" s="5" t="s">
        <v>1039</v>
      </c>
      <c r="D67" s="5" t="s">
        <v>1199</v>
      </c>
      <c r="E67" s="5">
        <v>535.30365500000005</v>
      </c>
      <c r="G67" s="8">
        <v>2</v>
      </c>
      <c r="H67" s="8" t="s">
        <v>1200</v>
      </c>
      <c r="I67" s="8" t="s">
        <v>1192</v>
      </c>
      <c r="J67" s="8" t="s">
        <v>1054</v>
      </c>
      <c r="K67" s="8" t="s">
        <v>935</v>
      </c>
      <c r="L67" s="8">
        <v>1</v>
      </c>
      <c r="M67" s="8">
        <v>1</v>
      </c>
      <c r="N67" s="8" t="s">
        <v>1057</v>
      </c>
      <c r="O67" s="8" t="s">
        <v>1029</v>
      </c>
      <c r="P67" s="8" t="s">
        <v>1029</v>
      </c>
      <c r="Q67" s="8" t="s">
        <v>997</v>
      </c>
      <c r="R67" s="8" t="s">
        <v>1018</v>
      </c>
      <c r="S67" s="5">
        <v>10090578944</v>
      </c>
      <c r="T67" s="5">
        <v>6909285376</v>
      </c>
      <c r="U67" s="5">
        <v>14533889024</v>
      </c>
      <c r="V67" s="5">
        <v>11377878016</v>
      </c>
      <c r="W67" s="5">
        <v>12241499136</v>
      </c>
      <c r="X67" s="5">
        <v>19625123840</v>
      </c>
      <c r="Y67" s="5">
        <v>23220584448</v>
      </c>
      <c r="Z67" s="5">
        <v>20826071040</v>
      </c>
      <c r="AA67" s="5">
        <v>14796558336</v>
      </c>
      <c r="AB67" s="5">
        <v>37639016448</v>
      </c>
    </row>
    <row r="68" spans="1:29" x14ac:dyDescent="0.3">
      <c r="A68" s="5" t="s">
        <v>1110</v>
      </c>
      <c r="B68" s="5" t="s">
        <v>334</v>
      </c>
      <c r="C68" s="5" t="s">
        <v>1039</v>
      </c>
      <c r="D68" s="5" t="s">
        <v>1201</v>
      </c>
      <c r="E68" s="5">
        <v>542.31147999999996</v>
      </c>
      <c r="G68" s="8">
        <v>2</v>
      </c>
      <c r="H68" s="8" t="s">
        <v>1202</v>
      </c>
      <c r="I68" s="8" t="s">
        <v>1195</v>
      </c>
      <c r="J68" s="8" t="s">
        <v>1054</v>
      </c>
      <c r="K68" s="8" t="s">
        <v>934</v>
      </c>
      <c r="L68" s="8">
        <v>1</v>
      </c>
      <c r="M68" s="8">
        <v>1</v>
      </c>
      <c r="N68" s="8" t="s">
        <v>1057</v>
      </c>
      <c r="O68" s="8" t="s">
        <v>1029</v>
      </c>
      <c r="P68" s="8" t="s">
        <v>1029</v>
      </c>
      <c r="Q68" s="8" t="s">
        <v>997</v>
      </c>
      <c r="R68" s="8" t="s">
        <v>1018</v>
      </c>
      <c r="S68" s="5">
        <v>14119715840</v>
      </c>
      <c r="T68" s="5">
        <v>10237503488</v>
      </c>
      <c r="U68" s="5">
        <v>17690943488</v>
      </c>
      <c r="V68" s="5">
        <v>15648364544</v>
      </c>
      <c r="W68" s="5">
        <v>16790140928</v>
      </c>
      <c r="X68" s="5">
        <v>6155569664</v>
      </c>
      <c r="Y68" s="5">
        <v>7276125184</v>
      </c>
      <c r="Z68" s="5">
        <v>5929096192</v>
      </c>
      <c r="AA68" s="5">
        <v>4471318528</v>
      </c>
      <c r="AB68" s="5">
        <v>12023911424</v>
      </c>
    </row>
    <row r="69" spans="1:29" x14ac:dyDescent="0.3">
      <c r="A69" s="5" t="s">
        <v>1110</v>
      </c>
      <c r="B69" s="5" t="s">
        <v>334</v>
      </c>
      <c r="C69" s="5" t="s">
        <v>1039</v>
      </c>
      <c r="D69" s="5" t="s">
        <v>1203</v>
      </c>
      <c r="E69" s="5">
        <v>534.64225099999999</v>
      </c>
      <c r="G69" s="8">
        <v>3</v>
      </c>
      <c r="H69" s="8" t="s">
        <v>1204</v>
      </c>
      <c r="I69" s="8" t="s">
        <v>1205</v>
      </c>
      <c r="J69" s="8" t="s">
        <v>1174</v>
      </c>
      <c r="K69" s="8" t="s">
        <v>929</v>
      </c>
      <c r="L69" s="8">
        <v>1</v>
      </c>
      <c r="M69" s="8">
        <v>1</v>
      </c>
      <c r="N69" s="8" t="s">
        <v>996</v>
      </c>
      <c r="O69" s="8" t="s">
        <v>1029</v>
      </c>
      <c r="P69" s="8" t="s">
        <v>948</v>
      </c>
      <c r="Q69" s="8" t="s">
        <v>997</v>
      </c>
      <c r="R69" s="8" t="s">
        <v>998</v>
      </c>
      <c r="S69" s="5">
        <v>21242454</v>
      </c>
      <c r="T69" s="5">
        <v>38609064</v>
      </c>
      <c r="U69" s="5">
        <v>41757216</v>
      </c>
      <c r="V69" s="5">
        <v>49810444</v>
      </c>
      <c r="W69" s="5">
        <v>39035232</v>
      </c>
      <c r="X69" s="5">
        <v>52442944</v>
      </c>
      <c r="Y69" s="5">
        <v>52630168</v>
      </c>
      <c r="Z69" s="5">
        <v>67120896</v>
      </c>
      <c r="AA69" s="5">
        <v>30192612</v>
      </c>
      <c r="AB69" s="5">
        <v>62841068</v>
      </c>
    </row>
    <row r="70" spans="1:29" x14ac:dyDescent="0.3">
      <c r="A70" s="5" t="s">
        <v>1110</v>
      </c>
      <c r="B70" s="5" t="s">
        <v>334</v>
      </c>
      <c r="C70" s="5" t="s">
        <v>1039</v>
      </c>
      <c r="D70" s="5" t="s">
        <v>1206</v>
      </c>
      <c r="E70" s="5">
        <v>543.98601799999994</v>
      </c>
      <c r="G70" s="8">
        <v>3</v>
      </c>
      <c r="H70" s="8" t="s">
        <v>1207</v>
      </c>
      <c r="I70" s="8" t="s">
        <v>1208</v>
      </c>
      <c r="J70" s="8" t="s">
        <v>1174</v>
      </c>
      <c r="K70" s="8" t="s">
        <v>928</v>
      </c>
      <c r="L70" s="8">
        <v>1</v>
      </c>
      <c r="M70" s="8">
        <v>1</v>
      </c>
      <c r="N70" s="8" t="s">
        <v>996</v>
      </c>
      <c r="O70" s="8" t="s">
        <v>1029</v>
      </c>
      <c r="P70" s="8" t="s">
        <v>948</v>
      </c>
      <c r="Q70" s="8" t="s">
        <v>997</v>
      </c>
      <c r="R70" s="8" t="s">
        <v>998</v>
      </c>
      <c r="S70" s="6">
        <v>110000000000</v>
      </c>
      <c r="T70" s="5">
        <v>59600003072</v>
      </c>
      <c r="U70" s="5">
        <v>76493856768</v>
      </c>
      <c r="V70" s="5">
        <v>37190516736</v>
      </c>
      <c r="W70" s="5">
        <v>72643952640</v>
      </c>
      <c r="X70" s="5">
        <v>87440285696</v>
      </c>
      <c r="Y70" s="6">
        <v>120000000000</v>
      </c>
      <c r="Z70" s="6">
        <v>153000000000</v>
      </c>
      <c r="AA70" s="5">
        <v>80052518912</v>
      </c>
      <c r="AB70" s="6">
        <v>258000000000</v>
      </c>
    </row>
    <row r="71" spans="1:29" x14ac:dyDescent="0.3">
      <c r="A71" s="5" t="s">
        <v>1110</v>
      </c>
      <c r="B71" s="5" t="s">
        <v>334</v>
      </c>
      <c r="C71" s="5" t="s">
        <v>1039</v>
      </c>
      <c r="D71" s="5" t="s">
        <v>1209</v>
      </c>
      <c r="E71" s="5">
        <v>514.29837299999997</v>
      </c>
      <c r="G71" s="8">
        <v>2</v>
      </c>
      <c r="H71" s="8" t="s">
        <v>1210</v>
      </c>
      <c r="I71" s="8" t="s">
        <v>1211</v>
      </c>
      <c r="J71" s="8" t="s">
        <v>1054</v>
      </c>
      <c r="K71" s="8" t="s">
        <v>937</v>
      </c>
      <c r="L71" s="8">
        <v>1</v>
      </c>
      <c r="M71" s="8">
        <v>1</v>
      </c>
      <c r="N71" s="8" t="s">
        <v>1011</v>
      </c>
      <c r="O71" s="8" t="s">
        <v>1029</v>
      </c>
      <c r="P71" s="8" t="s">
        <v>948</v>
      </c>
      <c r="Q71" s="8" t="s">
        <v>997</v>
      </c>
      <c r="R71" s="8" t="s">
        <v>998</v>
      </c>
      <c r="S71" s="5">
        <v>65813098496</v>
      </c>
      <c r="T71" s="5">
        <v>34468450304</v>
      </c>
      <c r="U71" s="5">
        <v>82129944576</v>
      </c>
      <c r="V71" s="5">
        <v>70684983296</v>
      </c>
      <c r="W71" s="5">
        <v>45260165120</v>
      </c>
      <c r="X71" s="6">
        <v>128000000000</v>
      </c>
      <c r="Y71" s="6">
        <v>127000000000</v>
      </c>
      <c r="Z71" s="6">
        <v>154000000000</v>
      </c>
      <c r="AA71" s="5">
        <v>69854576640</v>
      </c>
      <c r="AB71" s="6">
        <v>224000000000</v>
      </c>
    </row>
    <row r="72" spans="1:29" x14ac:dyDescent="0.3">
      <c r="A72" s="5" t="s">
        <v>1110</v>
      </c>
      <c r="B72" s="5" t="s">
        <v>334</v>
      </c>
      <c r="C72" s="5" t="s">
        <v>1039</v>
      </c>
      <c r="D72" s="5" t="s">
        <v>1212</v>
      </c>
      <c r="E72" s="5">
        <v>521.30619799999999</v>
      </c>
      <c r="G72" s="8">
        <v>2</v>
      </c>
      <c r="H72" s="8" t="s">
        <v>1213</v>
      </c>
      <c r="I72" s="8" t="s">
        <v>1214</v>
      </c>
      <c r="J72" s="8" t="s">
        <v>1054</v>
      </c>
      <c r="K72" s="8" t="s">
        <v>936</v>
      </c>
      <c r="L72" s="8">
        <v>1</v>
      </c>
      <c r="M72" s="8">
        <v>1</v>
      </c>
      <c r="N72" s="8" t="s">
        <v>1011</v>
      </c>
      <c r="O72" s="8" t="s">
        <v>1029</v>
      </c>
      <c r="P72" s="8" t="s">
        <v>948</v>
      </c>
      <c r="Q72" s="8" t="s">
        <v>997</v>
      </c>
      <c r="R72" s="8" t="s">
        <v>998</v>
      </c>
      <c r="S72" s="5">
        <v>85290172416</v>
      </c>
      <c r="T72" s="5">
        <v>52986933248</v>
      </c>
      <c r="U72" s="6">
        <v>104000000000</v>
      </c>
      <c r="V72" s="5">
        <v>92405088256</v>
      </c>
      <c r="W72" s="6">
        <v>104000000000</v>
      </c>
      <c r="X72" s="5">
        <v>35822727168</v>
      </c>
      <c r="Y72" s="5">
        <v>37273157632</v>
      </c>
      <c r="Z72" s="5">
        <v>46020403200</v>
      </c>
      <c r="AA72" s="5">
        <v>25364412416</v>
      </c>
      <c r="AB72" s="5">
        <v>85034631168</v>
      </c>
    </row>
    <row r="73" spans="1:29" x14ac:dyDescent="0.3">
      <c r="A73" s="5" t="s">
        <v>1110</v>
      </c>
      <c r="B73" s="5" t="s">
        <v>334</v>
      </c>
      <c r="C73" s="5" t="s">
        <v>1039</v>
      </c>
      <c r="D73" s="5" t="s">
        <v>1215</v>
      </c>
      <c r="E73" s="5">
        <v>542.31147999999996</v>
      </c>
      <c r="G73" s="8">
        <v>2</v>
      </c>
      <c r="H73" s="8" t="s">
        <v>1216</v>
      </c>
      <c r="I73" s="8" t="s">
        <v>1211</v>
      </c>
      <c r="J73" s="8" t="s">
        <v>1054</v>
      </c>
      <c r="K73" s="8" t="s">
        <v>937</v>
      </c>
      <c r="L73" s="8">
        <v>1</v>
      </c>
      <c r="M73" s="8">
        <v>1</v>
      </c>
      <c r="N73" s="8" t="s">
        <v>1057</v>
      </c>
      <c r="O73" s="8" t="s">
        <v>1029</v>
      </c>
      <c r="P73" s="8" t="s">
        <v>1029</v>
      </c>
      <c r="Q73" s="8" t="s">
        <v>997</v>
      </c>
      <c r="R73" s="8" t="s">
        <v>1018</v>
      </c>
      <c r="S73" s="5">
        <v>1735228928</v>
      </c>
      <c r="T73" s="5">
        <v>1266309632</v>
      </c>
      <c r="U73" s="5">
        <v>2774651392</v>
      </c>
      <c r="V73" s="5">
        <v>2026803200</v>
      </c>
      <c r="W73" s="5">
        <v>2659463168</v>
      </c>
      <c r="X73" s="5">
        <v>3448937472</v>
      </c>
      <c r="Y73" s="5">
        <v>3806800128</v>
      </c>
      <c r="Z73" s="5">
        <v>3298791680</v>
      </c>
      <c r="AA73" s="5">
        <v>2415655424</v>
      </c>
      <c r="AB73" s="5">
        <v>7175738880</v>
      </c>
    </row>
    <row r="74" spans="1:29" x14ac:dyDescent="0.3">
      <c r="A74" s="5" t="s">
        <v>1110</v>
      </c>
      <c r="B74" s="5" t="s">
        <v>334</v>
      </c>
      <c r="C74" s="5" t="s">
        <v>1039</v>
      </c>
      <c r="D74" s="5" t="s">
        <v>1217</v>
      </c>
      <c r="E74" s="5">
        <v>549.31930499999999</v>
      </c>
      <c r="G74" s="8">
        <v>2</v>
      </c>
      <c r="H74" s="8" t="s">
        <v>1218</v>
      </c>
      <c r="I74" s="8" t="s">
        <v>1214</v>
      </c>
      <c r="J74" s="8" t="s">
        <v>1054</v>
      </c>
      <c r="K74" s="8" t="s">
        <v>936</v>
      </c>
      <c r="L74" s="8">
        <v>1</v>
      </c>
      <c r="M74" s="8">
        <v>1</v>
      </c>
      <c r="N74" s="8" t="s">
        <v>1057</v>
      </c>
      <c r="O74" s="8" t="s">
        <v>1029</v>
      </c>
      <c r="P74" s="8" t="s">
        <v>1029</v>
      </c>
      <c r="Q74" s="8" t="s">
        <v>997</v>
      </c>
      <c r="R74" s="8" t="s">
        <v>1018</v>
      </c>
      <c r="S74" s="5">
        <v>1662407808</v>
      </c>
      <c r="T74" s="5">
        <v>1219454592</v>
      </c>
      <c r="U74" s="5">
        <v>4286512896</v>
      </c>
      <c r="V74" s="5">
        <v>3039376896</v>
      </c>
      <c r="W74" s="5">
        <v>3706143488</v>
      </c>
      <c r="X74" s="5">
        <v>731532224</v>
      </c>
      <c r="Y74" s="5">
        <v>1032283136</v>
      </c>
      <c r="Z74" s="5">
        <v>641715584</v>
      </c>
      <c r="AA74" s="5">
        <v>591848576</v>
      </c>
      <c r="AB74" s="5">
        <v>1532611712</v>
      </c>
    </row>
    <row r="75" spans="1:29" x14ac:dyDescent="0.3">
      <c r="A75" s="5" t="s">
        <v>1110</v>
      </c>
      <c r="B75" s="5" t="s">
        <v>334</v>
      </c>
      <c r="C75" s="5" t="s">
        <v>1039</v>
      </c>
      <c r="D75" s="5" t="s">
        <v>1219</v>
      </c>
      <c r="E75" s="5">
        <v>822.465239</v>
      </c>
      <c r="G75" s="8">
        <v>2</v>
      </c>
      <c r="H75" s="8" t="s">
        <v>1220</v>
      </c>
      <c r="I75" s="8" t="s">
        <v>1221</v>
      </c>
      <c r="J75" s="8" t="s">
        <v>1174</v>
      </c>
      <c r="K75" s="8" t="s">
        <v>926</v>
      </c>
      <c r="L75" s="8">
        <v>1</v>
      </c>
      <c r="M75" s="8">
        <v>1</v>
      </c>
      <c r="N75" s="8" t="s">
        <v>996</v>
      </c>
      <c r="O75" s="8" t="s">
        <v>1029</v>
      </c>
      <c r="P75" s="8" t="s">
        <v>948</v>
      </c>
      <c r="Q75" s="8" t="s">
        <v>997</v>
      </c>
      <c r="R75" s="8" t="s">
        <v>998</v>
      </c>
      <c r="S75" s="5">
        <v>225922272</v>
      </c>
      <c r="T75" s="5">
        <v>131998312</v>
      </c>
      <c r="U75" s="5">
        <v>240732784</v>
      </c>
      <c r="V75" s="5">
        <v>64775876</v>
      </c>
      <c r="W75" s="5">
        <v>144920544</v>
      </c>
      <c r="X75" s="5">
        <v>392161984</v>
      </c>
      <c r="Y75" s="5">
        <v>594385536</v>
      </c>
      <c r="Z75" s="5">
        <v>666267904</v>
      </c>
      <c r="AA75" s="5">
        <v>342534208</v>
      </c>
      <c r="AB75" s="5">
        <v>1437728000</v>
      </c>
    </row>
    <row r="76" spans="1:29" x14ac:dyDescent="0.3">
      <c r="A76" s="5" t="s">
        <v>1110</v>
      </c>
      <c r="B76" s="5" t="s">
        <v>334</v>
      </c>
      <c r="C76" s="5" t="s">
        <v>1039</v>
      </c>
      <c r="D76" s="5" t="s">
        <v>1222</v>
      </c>
      <c r="E76" s="5">
        <v>521.28822300000002</v>
      </c>
      <c r="G76" s="8">
        <v>2</v>
      </c>
      <c r="H76" s="8" t="s">
        <v>1223</v>
      </c>
      <c r="I76" s="8" t="s">
        <v>1224</v>
      </c>
      <c r="J76" s="8" t="s">
        <v>1054</v>
      </c>
      <c r="K76" s="8" t="s">
        <v>933</v>
      </c>
      <c r="L76" s="8">
        <v>1</v>
      </c>
      <c r="M76" s="8">
        <v>1</v>
      </c>
      <c r="N76" s="8" t="s">
        <v>1011</v>
      </c>
      <c r="O76" s="8" t="s">
        <v>1029</v>
      </c>
      <c r="P76" s="8" t="s">
        <v>948</v>
      </c>
      <c r="Q76" s="8" t="s">
        <v>997</v>
      </c>
      <c r="R76" s="8" t="s">
        <v>998</v>
      </c>
      <c r="S76" s="5">
        <v>1515260288</v>
      </c>
      <c r="T76" s="5">
        <v>1132586752</v>
      </c>
      <c r="U76" s="5">
        <v>2127204992</v>
      </c>
      <c r="V76" s="5">
        <v>1878876672</v>
      </c>
      <c r="W76" s="5">
        <v>2134594688</v>
      </c>
      <c r="X76" s="5">
        <v>22825074688</v>
      </c>
      <c r="Y76" s="5">
        <v>25826023424</v>
      </c>
      <c r="Z76" s="5">
        <v>22315329536</v>
      </c>
      <c r="AA76" s="5">
        <v>15655720960</v>
      </c>
      <c r="AB76" s="5">
        <v>37968084992</v>
      </c>
    </row>
    <row r="77" spans="1:29" x14ac:dyDescent="0.3">
      <c r="A77" s="5" t="s">
        <v>1110</v>
      </c>
      <c r="B77" s="5" t="s">
        <v>334</v>
      </c>
      <c r="C77" s="5" t="s">
        <v>1039</v>
      </c>
      <c r="D77" s="5" t="s">
        <v>1225</v>
      </c>
      <c r="E77" s="5">
        <v>549.30133000000001</v>
      </c>
      <c r="G77" s="8">
        <v>2</v>
      </c>
      <c r="H77" s="8" t="s">
        <v>1226</v>
      </c>
      <c r="I77" s="8" t="s">
        <v>1224</v>
      </c>
      <c r="J77" s="8" t="s">
        <v>1054</v>
      </c>
      <c r="K77" s="8" t="s">
        <v>933</v>
      </c>
      <c r="L77" s="8">
        <v>1</v>
      </c>
      <c r="M77" s="8">
        <v>1</v>
      </c>
      <c r="N77" s="8" t="s">
        <v>1057</v>
      </c>
      <c r="O77" s="8" t="s">
        <v>1029</v>
      </c>
      <c r="P77" s="8" t="s">
        <v>1029</v>
      </c>
      <c r="Q77" s="8" t="s">
        <v>997</v>
      </c>
      <c r="R77" s="8" t="s">
        <v>1018</v>
      </c>
      <c r="S77" s="5">
        <v>67869320</v>
      </c>
      <c r="T77" s="5">
        <v>32480760</v>
      </c>
      <c r="U77" s="5">
        <v>59528308</v>
      </c>
      <c r="V77" s="5">
        <v>60201296</v>
      </c>
      <c r="W77" s="5">
        <v>59513760</v>
      </c>
      <c r="X77" s="5">
        <v>590173184</v>
      </c>
      <c r="Y77" s="5">
        <v>866956928</v>
      </c>
      <c r="Z77" s="5">
        <v>532586592</v>
      </c>
      <c r="AA77" s="5">
        <v>508042368</v>
      </c>
      <c r="AB77" s="5">
        <v>1210805120</v>
      </c>
    </row>
    <row r="78" spans="1:29" x14ac:dyDescent="0.3">
      <c r="A78" s="5" t="s">
        <v>1110</v>
      </c>
      <c r="B78" s="5" t="s">
        <v>334</v>
      </c>
      <c r="C78" s="5" t="s">
        <v>1039</v>
      </c>
      <c r="D78" s="5" t="s">
        <v>1227</v>
      </c>
      <c r="E78" s="5">
        <v>521.30619799999999</v>
      </c>
      <c r="F78" s="8" t="s">
        <v>983</v>
      </c>
      <c r="G78" s="8">
        <v>2</v>
      </c>
      <c r="H78" s="8" t="s">
        <v>1228</v>
      </c>
      <c r="I78" s="8" t="s">
        <v>1229</v>
      </c>
      <c r="J78" s="8" t="s">
        <v>1054</v>
      </c>
      <c r="K78" s="8" t="s">
        <v>939</v>
      </c>
      <c r="L78" s="8">
        <v>1</v>
      </c>
      <c r="M78" s="8">
        <v>1</v>
      </c>
      <c r="N78" s="8" t="s">
        <v>1011</v>
      </c>
      <c r="O78" s="8" t="s">
        <v>1029</v>
      </c>
      <c r="P78" s="8" t="s">
        <v>948</v>
      </c>
      <c r="Q78" s="8" t="s">
        <v>997</v>
      </c>
      <c r="R78" s="8" t="s">
        <v>998</v>
      </c>
      <c r="S78" s="5">
        <v>25807927296</v>
      </c>
      <c r="T78" s="5">
        <v>14349385728</v>
      </c>
      <c r="U78" s="5">
        <v>23350630400</v>
      </c>
      <c r="V78" s="5">
        <v>32343031808</v>
      </c>
      <c r="W78" s="5">
        <v>24690141184</v>
      </c>
      <c r="X78" s="5">
        <v>79973908480</v>
      </c>
      <c r="Y78" s="5">
        <v>79089541120</v>
      </c>
      <c r="Z78" s="5">
        <v>80885440512</v>
      </c>
      <c r="AA78" s="5">
        <v>39725326336</v>
      </c>
      <c r="AB78" s="6">
        <v>140000000000</v>
      </c>
    </row>
    <row r="79" spans="1:29" x14ac:dyDescent="0.3">
      <c r="A79" s="5" t="s">
        <v>1110</v>
      </c>
      <c r="B79" s="5" t="s">
        <v>334</v>
      </c>
      <c r="C79" s="5" t="s">
        <v>1039</v>
      </c>
      <c r="D79" s="5" t="s">
        <v>1230</v>
      </c>
      <c r="E79" s="5">
        <v>528.31402300000002</v>
      </c>
      <c r="F79" s="8" t="s">
        <v>983</v>
      </c>
      <c r="G79" s="8">
        <v>2</v>
      </c>
      <c r="H79" s="8" t="s">
        <v>1231</v>
      </c>
      <c r="I79" s="8" t="s">
        <v>1232</v>
      </c>
      <c r="J79" s="8" t="s">
        <v>1054</v>
      </c>
      <c r="K79" s="8" t="s">
        <v>938</v>
      </c>
      <c r="L79" s="8">
        <v>1</v>
      </c>
      <c r="M79" s="8">
        <v>1</v>
      </c>
      <c r="N79" s="8" t="s">
        <v>1011</v>
      </c>
      <c r="O79" s="8" t="s">
        <v>1029</v>
      </c>
      <c r="P79" s="8" t="s">
        <v>948</v>
      </c>
      <c r="Q79" s="8" t="s">
        <v>997</v>
      </c>
      <c r="R79" s="8" t="s">
        <v>998</v>
      </c>
      <c r="S79" s="5">
        <v>56719065088</v>
      </c>
      <c r="T79" s="5">
        <v>36472897536</v>
      </c>
      <c r="U79" s="5">
        <v>70851485696</v>
      </c>
      <c r="V79" s="5">
        <v>61731430400</v>
      </c>
      <c r="W79" s="5">
        <v>68996644864</v>
      </c>
      <c r="X79" s="5">
        <v>25038718976</v>
      </c>
      <c r="Y79" s="5">
        <v>30093029376</v>
      </c>
      <c r="Z79" s="5">
        <v>31296477184</v>
      </c>
      <c r="AA79" s="5">
        <v>18635331584</v>
      </c>
      <c r="AB79" s="5">
        <v>57880395776</v>
      </c>
    </row>
    <row r="80" spans="1:29" x14ac:dyDescent="0.3">
      <c r="A80" s="5" t="s">
        <v>1110</v>
      </c>
      <c r="B80" s="5" t="s">
        <v>334</v>
      </c>
      <c r="C80" s="5" t="s">
        <v>1039</v>
      </c>
      <c r="D80" s="5" t="s">
        <v>1233</v>
      </c>
      <c r="E80" s="5">
        <v>450.76670899999999</v>
      </c>
      <c r="F80" s="8" t="s">
        <v>983</v>
      </c>
      <c r="G80" s="8">
        <v>2</v>
      </c>
      <c r="H80" s="8" t="s">
        <v>1234</v>
      </c>
      <c r="I80" s="8" t="s">
        <v>1235</v>
      </c>
      <c r="J80" s="8" t="s">
        <v>1072</v>
      </c>
      <c r="K80" s="8" t="s">
        <v>1236</v>
      </c>
      <c r="L80" s="8">
        <v>0</v>
      </c>
      <c r="M80" s="8">
        <v>0</v>
      </c>
      <c r="N80" s="8" t="s">
        <v>1074</v>
      </c>
      <c r="O80" s="8" t="s">
        <v>1029</v>
      </c>
      <c r="P80" s="8" t="s">
        <v>979</v>
      </c>
      <c r="Q80" s="8" t="s">
        <v>980</v>
      </c>
      <c r="R80" s="8" t="s">
        <v>981</v>
      </c>
      <c r="S80" s="8">
        <v>313089696</v>
      </c>
      <c r="T80" s="8">
        <v>245536960</v>
      </c>
      <c r="U80" s="8">
        <v>422300352</v>
      </c>
      <c r="V80" s="8">
        <v>456538112</v>
      </c>
      <c r="W80" s="8">
        <v>416038912</v>
      </c>
      <c r="X80" s="8">
        <v>511072480</v>
      </c>
      <c r="Y80" s="8">
        <v>1068179776</v>
      </c>
      <c r="Z80" s="8">
        <v>900856256</v>
      </c>
      <c r="AA80" s="8">
        <v>628086912</v>
      </c>
      <c r="AB80" s="8">
        <v>1422485120</v>
      </c>
      <c r="AC80" s="8"/>
    </row>
    <row r="81" spans="1:29" x14ac:dyDescent="0.3">
      <c r="A81" s="5" t="s">
        <v>1110</v>
      </c>
      <c r="B81" s="5" t="s">
        <v>334</v>
      </c>
      <c r="C81" s="5" t="s">
        <v>1039</v>
      </c>
      <c r="D81" s="5" t="s">
        <v>1237</v>
      </c>
      <c r="E81" s="5">
        <v>709.39914999999996</v>
      </c>
      <c r="F81" s="8" t="s">
        <v>983</v>
      </c>
      <c r="G81" s="8">
        <v>2</v>
      </c>
      <c r="H81" s="8" t="s">
        <v>1238</v>
      </c>
      <c r="I81" s="8" t="s">
        <v>1239</v>
      </c>
      <c r="J81" s="8" t="s">
        <v>1240</v>
      </c>
      <c r="K81" s="8" t="s">
        <v>1241</v>
      </c>
      <c r="L81" s="8">
        <v>0</v>
      </c>
      <c r="M81" s="8">
        <v>0</v>
      </c>
      <c r="N81" s="8" t="s">
        <v>1242</v>
      </c>
      <c r="O81" s="8" t="s">
        <v>1029</v>
      </c>
      <c r="P81" s="8" t="s">
        <v>979</v>
      </c>
      <c r="Q81" s="8" t="s">
        <v>980</v>
      </c>
      <c r="R81" s="8" t="s">
        <v>981</v>
      </c>
      <c r="S81" s="8">
        <v>437186464</v>
      </c>
      <c r="T81" s="8">
        <v>280820992</v>
      </c>
      <c r="U81" s="8">
        <v>256992256</v>
      </c>
      <c r="V81" s="8">
        <v>164421696</v>
      </c>
      <c r="W81" s="8">
        <v>333096416</v>
      </c>
      <c r="X81" s="8">
        <v>221576288</v>
      </c>
      <c r="Y81" s="8">
        <v>370638624</v>
      </c>
      <c r="Z81" s="8">
        <v>340264640</v>
      </c>
      <c r="AA81" s="8">
        <v>188287072</v>
      </c>
      <c r="AB81" s="8">
        <v>403906720</v>
      </c>
      <c r="AC81" s="8"/>
    </row>
    <row r="82" spans="1:29" x14ac:dyDescent="0.3">
      <c r="A82" s="5" t="s">
        <v>1110</v>
      </c>
      <c r="B82" s="5" t="s">
        <v>334</v>
      </c>
      <c r="C82" s="5" t="s">
        <v>1039</v>
      </c>
      <c r="D82" s="5" t="s">
        <v>1243</v>
      </c>
      <c r="E82" s="5">
        <v>408.22213399999998</v>
      </c>
      <c r="G82" s="8">
        <v>2</v>
      </c>
      <c r="H82" s="8" t="s">
        <v>1244</v>
      </c>
      <c r="I82" s="8" t="s">
        <v>1245</v>
      </c>
      <c r="J82" s="8" t="s">
        <v>1246</v>
      </c>
      <c r="K82" s="8" t="s">
        <v>1247</v>
      </c>
      <c r="L82" s="8">
        <v>0</v>
      </c>
      <c r="M82" s="8">
        <v>0</v>
      </c>
      <c r="N82" s="8" t="s">
        <v>1074</v>
      </c>
      <c r="O82" s="8" t="s">
        <v>1029</v>
      </c>
      <c r="P82" s="8" t="s">
        <v>979</v>
      </c>
      <c r="Q82" s="8" t="s">
        <v>980</v>
      </c>
      <c r="R82" s="8" t="s">
        <v>981</v>
      </c>
      <c r="S82" s="8">
        <v>3302818304</v>
      </c>
      <c r="T82" s="8">
        <v>1834214656</v>
      </c>
      <c r="U82" s="8">
        <v>3549598976</v>
      </c>
      <c r="V82" s="8">
        <v>3162913024</v>
      </c>
      <c r="W82" s="8">
        <v>4091821056</v>
      </c>
      <c r="X82" s="8">
        <v>4255572992</v>
      </c>
      <c r="Y82" s="8">
        <v>4763995136</v>
      </c>
      <c r="Z82" s="8">
        <v>5083738112</v>
      </c>
      <c r="AA82" s="8">
        <v>2968251392</v>
      </c>
      <c r="AB82" s="8">
        <v>10519394304</v>
      </c>
      <c r="AC82" s="8"/>
    </row>
    <row r="83" spans="1:29" x14ac:dyDescent="0.3">
      <c r="A83" s="8" t="s">
        <v>1110</v>
      </c>
      <c r="B83" s="8" t="s">
        <v>334</v>
      </c>
      <c r="C83" s="8" t="s">
        <v>1039</v>
      </c>
      <c r="D83" s="8" t="s">
        <v>1248</v>
      </c>
      <c r="E83" s="8">
        <v>737.41225699999995</v>
      </c>
      <c r="G83" s="8">
        <v>2</v>
      </c>
      <c r="H83" s="8" t="s">
        <v>1249</v>
      </c>
      <c r="I83" s="8" t="s">
        <v>1239</v>
      </c>
      <c r="J83" s="8" t="s">
        <v>1240</v>
      </c>
      <c r="K83" s="8" t="s">
        <v>1241</v>
      </c>
      <c r="L83" s="8">
        <v>1</v>
      </c>
      <c r="M83" s="8">
        <v>1</v>
      </c>
      <c r="N83" s="8" t="s">
        <v>1016</v>
      </c>
      <c r="O83" s="8" t="s">
        <v>1029</v>
      </c>
      <c r="P83" s="8" t="s">
        <v>948</v>
      </c>
      <c r="Q83" s="8" t="s">
        <v>980</v>
      </c>
      <c r="R83" s="8" t="s">
        <v>981</v>
      </c>
      <c r="S83" s="8">
        <v>67067184</v>
      </c>
      <c r="T83" s="8">
        <v>32786270</v>
      </c>
      <c r="U83" s="8">
        <v>91628992</v>
      </c>
      <c r="V83" s="8">
        <v>39686200</v>
      </c>
      <c r="W83" s="8">
        <v>122557624</v>
      </c>
      <c r="X83" s="8">
        <v>68588832</v>
      </c>
      <c r="Y83" s="8">
        <v>75799504</v>
      </c>
      <c r="Z83" s="8">
        <v>127245880</v>
      </c>
      <c r="AA83" s="8">
        <v>42097972</v>
      </c>
      <c r="AB83" s="8">
        <v>465922848</v>
      </c>
      <c r="AC83" s="8"/>
    </row>
    <row r="84" spans="1:29" x14ac:dyDescent="0.3">
      <c r="A84" s="8" t="s">
        <v>1110</v>
      </c>
      <c r="B84" s="8" t="s">
        <v>334</v>
      </c>
      <c r="C84" s="8" t="s">
        <v>1039</v>
      </c>
      <c r="D84" s="8" t="s">
        <v>1250</v>
      </c>
      <c r="E84" s="8">
        <v>436.23524099999997</v>
      </c>
      <c r="G84" s="8">
        <v>2</v>
      </c>
      <c r="H84" s="8" t="s">
        <v>1251</v>
      </c>
      <c r="I84" s="8" t="s">
        <v>1245</v>
      </c>
      <c r="J84" s="8" t="s">
        <v>1246</v>
      </c>
      <c r="K84" s="8" t="s">
        <v>1247</v>
      </c>
      <c r="L84" s="8">
        <v>1</v>
      </c>
      <c r="M84" s="8">
        <v>1</v>
      </c>
      <c r="N84" s="8" t="s">
        <v>1077</v>
      </c>
      <c r="O84" s="8" t="s">
        <v>1029</v>
      </c>
      <c r="P84" s="8" t="s">
        <v>948</v>
      </c>
      <c r="Q84" s="8" t="s">
        <v>980</v>
      </c>
      <c r="R84" s="8" t="s">
        <v>981</v>
      </c>
      <c r="S84" s="8">
        <v>83518072</v>
      </c>
      <c r="T84" s="8">
        <v>28970524</v>
      </c>
      <c r="U84" s="8">
        <v>99427488</v>
      </c>
      <c r="V84" s="8">
        <v>207820480</v>
      </c>
      <c r="W84" s="8">
        <v>315843328</v>
      </c>
      <c r="X84" s="8">
        <v>174339552</v>
      </c>
      <c r="Y84" s="8">
        <v>149333744</v>
      </c>
      <c r="Z84" s="8">
        <v>236106512</v>
      </c>
      <c r="AA84" s="8">
        <v>79052400</v>
      </c>
      <c r="AB84" s="8">
        <v>454360384</v>
      </c>
      <c r="AC84" s="8"/>
    </row>
    <row r="85" spans="1:29" x14ac:dyDescent="0.3">
      <c r="A85" s="8" t="s">
        <v>1110</v>
      </c>
      <c r="B85" s="8" t="s">
        <v>21</v>
      </c>
      <c r="C85" s="8" t="s">
        <v>972</v>
      </c>
      <c r="D85" s="8" t="s">
        <v>1252</v>
      </c>
      <c r="E85" s="8">
        <v>754.93079999999998</v>
      </c>
      <c r="F85" s="8" t="s">
        <v>1256</v>
      </c>
      <c r="G85" s="8">
        <v>2</v>
      </c>
      <c r="H85" s="8" t="s">
        <v>1253</v>
      </c>
      <c r="I85" s="8" t="s">
        <v>1254</v>
      </c>
      <c r="J85" s="8" t="s">
        <v>995</v>
      </c>
      <c r="K85" s="8" t="s">
        <v>951</v>
      </c>
      <c r="L85" s="8">
        <v>1</v>
      </c>
      <c r="M85" s="8">
        <v>1</v>
      </c>
      <c r="N85" s="8" t="s">
        <v>996</v>
      </c>
      <c r="O85" s="8" t="s">
        <v>948</v>
      </c>
      <c r="P85" s="8" t="s">
        <v>948</v>
      </c>
      <c r="Q85" s="8" t="s">
        <v>997</v>
      </c>
      <c r="R85" s="8" t="s">
        <v>1255</v>
      </c>
      <c r="S85" s="9">
        <v>6025716199</v>
      </c>
      <c r="T85" s="9">
        <v>4074372978</v>
      </c>
      <c r="U85" s="9">
        <v>6933843658</v>
      </c>
      <c r="V85" s="9">
        <v>5505764245</v>
      </c>
      <c r="W85" s="9">
        <v>7367740562</v>
      </c>
      <c r="X85" s="9">
        <v>58265531984</v>
      </c>
      <c r="Y85" s="9">
        <v>70129452296</v>
      </c>
      <c r="Z85" s="9">
        <v>63667497560</v>
      </c>
      <c r="AA85" s="9">
        <v>43723686996</v>
      </c>
      <c r="AB85" s="9">
        <v>117227147904</v>
      </c>
      <c r="AC85" s="8"/>
    </row>
    <row r="86" spans="1:29" x14ac:dyDescent="0.3">
      <c r="A86" s="8" t="s">
        <v>971</v>
      </c>
      <c r="B86" s="8" t="s">
        <v>334</v>
      </c>
      <c r="C86" s="8" t="s">
        <v>1039</v>
      </c>
      <c r="D86" s="8" t="s">
        <v>1044</v>
      </c>
      <c r="E86" s="8">
        <v>598.85351300000002</v>
      </c>
      <c r="F86" s="8" t="s">
        <v>1045</v>
      </c>
      <c r="G86" s="8">
        <v>2</v>
      </c>
      <c r="H86" s="8" t="s">
        <v>1046</v>
      </c>
      <c r="I86" s="8" t="s">
        <v>1047</v>
      </c>
      <c r="J86" s="8" t="s">
        <v>1043</v>
      </c>
      <c r="K86" s="8" t="s">
        <v>943</v>
      </c>
      <c r="L86" s="8">
        <v>1</v>
      </c>
      <c r="M86" s="8">
        <v>1</v>
      </c>
      <c r="N86" s="8" t="s">
        <v>1048</v>
      </c>
      <c r="O86" s="8" t="s">
        <v>1029</v>
      </c>
      <c r="P86" s="8" t="s">
        <v>1029</v>
      </c>
      <c r="Q86" s="8" t="s">
        <v>997</v>
      </c>
      <c r="R86" s="8" t="s">
        <v>1018</v>
      </c>
      <c r="S86" s="9">
        <v>79375205792</v>
      </c>
      <c r="T86" s="9">
        <v>54923757232</v>
      </c>
      <c r="U86" s="9">
        <v>114360514624</v>
      </c>
      <c r="V86" s="9">
        <v>97923982384</v>
      </c>
      <c r="W86" s="9">
        <v>100299631776</v>
      </c>
      <c r="X86" s="9">
        <v>206275492544</v>
      </c>
      <c r="Y86" s="9">
        <v>248029077326</v>
      </c>
      <c r="Z86" s="9">
        <v>207000000000</v>
      </c>
      <c r="AA86" s="9">
        <v>136000345511</v>
      </c>
      <c r="AB86" s="9">
        <v>422790051648</v>
      </c>
      <c r="AC86" s="8"/>
    </row>
    <row r="87" spans="1:29" x14ac:dyDescent="0.3"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</row>
  </sheetData>
  <autoFilter ref="A3:AH86" xr:uid="{00000000-0009-0000-0000-000001000000}"/>
  <mergeCells count="1">
    <mergeCell ref="S2:AB2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TMA_unambiguous ID</vt:lpstr>
      <vt:lpstr>TMA_ambiguous ID</vt:lpstr>
      <vt:lpstr>TMA_quantification</vt:lpstr>
      <vt:lpstr>Prop_unambiguous ID</vt:lpstr>
      <vt:lpstr>Prop_ambiguous ID</vt:lpstr>
      <vt:lpstr>Prop_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ka</dc:creator>
  <cp:lastModifiedBy>Hanka</cp:lastModifiedBy>
  <dcterms:created xsi:type="dcterms:W3CDTF">2020-10-08T15:10:59Z</dcterms:created>
  <dcterms:modified xsi:type="dcterms:W3CDTF">2020-10-09T13:28:13Z</dcterms:modified>
</cp:coreProperties>
</file>